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ew Stuff 3\Research\Publications\Santiago\OsWRKY71\2024\101724 4th submission BMC Plant Biol\Supplementals\"/>
    </mc:Choice>
  </mc:AlternateContent>
  <xr:revisionPtr revIDLastSave="0" documentId="13_ncr:1_{82D7CC1D-6403-48FF-8B83-DF37F5E46210}" xr6:coauthVersionLast="47" xr6:coauthVersionMax="47" xr10:uidLastSave="{00000000-0000-0000-0000-000000000000}"/>
  <bookViews>
    <workbookView xWindow="1404" yWindow="-288" windowWidth="21612" windowHeight="11544" firstSheet="3" activeTab="3" xr2:uid="{7017A384-3112-D741-9C29-57D4216BA1B6}"/>
  </bookViews>
  <sheets>
    <sheet name="Supplemental Table S5A" sheetId="30" r:id="rId1"/>
    <sheet name="Supplemental Table 54B" sheetId="10" r:id="rId2"/>
    <sheet name="Supplemental Table S5C" sheetId="6" r:id="rId3"/>
    <sheet name="Supplemental Table S5D" sheetId="18" r:id="rId4"/>
    <sheet name="Supplemental Table S5E" sheetId="13" r:id="rId5"/>
    <sheet name="Supplemental Table S5F" sheetId="14" r:id="rId6"/>
  </sheets>
  <definedNames>
    <definedName name="_xlnm.Print_Area" localSheetId="1">'Supplemental Table 54B'!$A$2:$Q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89" uniqueCount="2433">
  <si>
    <t>MSU ID</t>
  </si>
  <si>
    <t>RAP ID</t>
  </si>
  <si>
    <t>None</t>
  </si>
  <si>
    <t>LOC_Os08g36910</t>
  </si>
  <si>
    <t>Os08g0473900</t>
  </si>
  <si>
    <t>LOC_Os02g52700</t>
  </si>
  <si>
    <t>Os02g0765400</t>
  </si>
  <si>
    <t>LOC_Os02g52710</t>
  </si>
  <si>
    <t>Os02g0765600</t>
  </si>
  <si>
    <t>LOC_Os01g58420</t>
  </si>
  <si>
    <t>Os01g0797600</t>
  </si>
  <si>
    <t>LOC_Os02g43790</t>
  </si>
  <si>
    <t>Os02g0654700</t>
  </si>
  <si>
    <t>LOC_Os06g50310</t>
  </si>
  <si>
    <t>Os06g0716800</t>
  </si>
  <si>
    <t>LOC_Os02g43970</t>
  </si>
  <si>
    <t>Os02g0657000</t>
  </si>
  <si>
    <t>ARF8</t>
  </si>
  <si>
    <t>LOC_Os02g41800</t>
  </si>
  <si>
    <t>Os02g0628600</t>
  </si>
  <si>
    <t>LOC_Os11g19060</t>
  </si>
  <si>
    <t>Os11g0295900</t>
  </si>
  <si>
    <t>LOC_Os02g40070</t>
  </si>
  <si>
    <t>Os02g0614300</t>
  </si>
  <si>
    <t>LOC_Os01g67410</t>
  </si>
  <si>
    <t>Os01g0899800</t>
  </si>
  <si>
    <t>LOC_Os06g51084</t>
  </si>
  <si>
    <t>Os06g0726400</t>
  </si>
  <si>
    <t>BPH29</t>
  </si>
  <si>
    <t>LOC_Os06g01860</t>
  </si>
  <si>
    <t>Os06g0107800</t>
  </si>
  <si>
    <t>LOC_Os08g43390</t>
  </si>
  <si>
    <t>Os08g0547300</t>
  </si>
  <si>
    <t>LOC_Os06g33690</t>
  </si>
  <si>
    <t>Os06g0528300</t>
  </si>
  <si>
    <t>LOC_Os07g03250</t>
  </si>
  <si>
    <t>Os07g0124700</t>
  </si>
  <si>
    <t>LOC_Os04g10160</t>
  </si>
  <si>
    <t>Os04g0180400</t>
  </si>
  <si>
    <t>LOC_Os03g55730</t>
  </si>
  <si>
    <t>Os03g0766000</t>
  </si>
  <si>
    <t>DCW11</t>
  </si>
  <si>
    <t>LOC_Os02g15594</t>
  </si>
  <si>
    <t>Os02g0255100</t>
  </si>
  <si>
    <t>LOC_Os10g25170</t>
  </si>
  <si>
    <t>Os10g0390800</t>
  </si>
  <si>
    <t>LOC_Os07g47330</t>
  </si>
  <si>
    <t>Os07g0669500</t>
  </si>
  <si>
    <t>GD1</t>
  </si>
  <si>
    <t>LOC_Os07g37610</t>
  </si>
  <si>
    <t>Os07g0563300</t>
  </si>
  <si>
    <t>LOC_Os08g09250</t>
  </si>
  <si>
    <t>Os08g0191700</t>
  </si>
  <si>
    <t>LOC_Os02g14720</t>
  </si>
  <si>
    <t>Os02g0244100</t>
  </si>
  <si>
    <t>LOC_Os01g59760</t>
  </si>
  <si>
    <t>Os01g0813100</t>
  </si>
  <si>
    <t>LOC_Os06g44750</t>
  </si>
  <si>
    <t>Os06g0657500</t>
  </si>
  <si>
    <t>LOC_Os03g02650</t>
  </si>
  <si>
    <t>Os03g0117900</t>
  </si>
  <si>
    <t>LOC_Os08g01090</t>
  </si>
  <si>
    <t>Os08g0101000</t>
  </si>
  <si>
    <t>ISA3</t>
  </si>
  <si>
    <t>LOC_Os09g29404</t>
  </si>
  <si>
    <t>Os09g0469400</t>
  </si>
  <si>
    <t>LOC_Os02g53520</t>
  </si>
  <si>
    <t>Os02g0775400</t>
  </si>
  <si>
    <t>LOC_Os05g03860</t>
  </si>
  <si>
    <t>Os05g0129300</t>
  </si>
  <si>
    <t>LOC_Os02g51110</t>
  </si>
  <si>
    <t>Os02g0745100</t>
  </si>
  <si>
    <t>LOC_Os06g12310</t>
  </si>
  <si>
    <t>Os06g0228200</t>
  </si>
  <si>
    <t>MFS1</t>
  </si>
  <si>
    <t>LOC_Os05g41760</t>
  </si>
  <si>
    <t>Os05g0497200</t>
  </si>
  <si>
    <t>LOC_Os01g05650</t>
  </si>
  <si>
    <t>Os01g0149800</t>
  </si>
  <si>
    <t>LOC_Os06g46284</t>
  </si>
  <si>
    <t>Os06g0675700</t>
  </si>
  <si>
    <t>LOC_Os11g31190</t>
  </si>
  <si>
    <t>Os11g0508600</t>
  </si>
  <si>
    <t>LOC_Os08g42350</t>
  </si>
  <si>
    <t>Os08g0535200</t>
  </si>
  <si>
    <t>LOC_Os07g04180</t>
  </si>
  <si>
    <t>Os07g0134000</t>
  </si>
  <si>
    <t>LOC_Os12g08090</t>
  </si>
  <si>
    <t>Os12g0181500</t>
  </si>
  <si>
    <t>LOC_Os05g34980</t>
  </si>
  <si>
    <t>Os05g0424000</t>
  </si>
  <si>
    <t>LOC_Os06g36180</t>
  </si>
  <si>
    <t>Os06g0556000</t>
  </si>
  <si>
    <t>LOC_Os12g09300</t>
  </si>
  <si>
    <t>Os12g0194900</t>
  </si>
  <si>
    <t>LOC_Os01g65660</t>
  </si>
  <si>
    <t>Os01g0878400</t>
  </si>
  <si>
    <t>LOC_Os01g65670</t>
  </si>
  <si>
    <t>Os01g0878700</t>
  </si>
  <si>
    <t>LOC_Os01g45910</t>
  </si>
  <si>
    <t>Os01g0647100</t>
  </si>
  <si>
    <t>LOC_Os01g64730</t>
  </si>
  <si>
    <t>Os01g0867300</t>
  </si>
  <si>
    <t>LOC_Os01g40094</t>
  </si>
  <si>
    <t>Os01g0583100</t>
  </si>
  <si>
    <t>LOC_Os05g28350</t>
  </si>
  <si>
    <t>Os05g0351200</t>
  </si>
  <si>
    <t>LOC_Os05g46040</t>
  </si>
  <si>
    <t>Os05g0537400</t>
  </si>
  <si>
    <t>LOC_Os03g56790</t>
  </si>
  <si>
    <t>Os03g0780400</t>
  </si>
  <si>
    <t>LOC_Os04g52090</t>
  </si>
  <si>
    <t>Os04g0610400</t>
  </si>
  <si>
    <t>LOC_Os03g05590</t>
  </si>
  <si>
    <t>Os03g0150200</t>
  </si>
  <si>
    <t>LOC_Os06g10880</t>
  </si>
  <si>
    <t>Os06g0211200</t>
  </si>
  <si>
    <t>LOC_Os11g32110</t>
  </si>
  <si>
    <t>Os11g0523800</t>
  </si>
  <si>
    <t>LOC_Os04g56850</t>
  </si>
  <si>
    <t>Os04g0664400</t>
  </si>
  <si>
    <t>LOC_Os04g57610</t>
  </si>
  <si>
    <t>Os04g0671900</t>
  </si>
  <si>
    <t>LOC_Os06g09660</t>
  </si>
  <si>
    <t>Os06g0196700</t>
  </si>
  <si>
    <t>LOC_Os06g46410</t>
  </si>
  <si>
    <t>Os06g0677800</t>
  </si>
  <si>
    <t>LOC_Os06g47150</t>
  </si>
  <si>
    <t>Os06g0685700</t>
  </si>
  <si>
    <t>LOC_Os06g48950</t>
  </si>
  <si>
    <t>Os06g0702600</t>
  </si>
  <si>
    <t>LOC_Os10g33940</t>
  </si>
  <si>
    <t>Os10g0479900</t>
  </si>
  <si>
    <t>LOC_Os12g29520</t>
  </si>
  <si>
    <t>Os12g0479400</t>
  </si>
  <si>
    <t>LOC_Os12g41950</t>
  </si>
  <si>
    <t>Os12g0613700</t>
  </si>
  <si>
    <t>LOC_Os06g15420</t>
  </si>
  <si>
    <t>Os06g0265000</t>
  </si>
  <si>
    <t>LOC_Os02g32660</t>
  </si>
  <si>
    <t>Os02g0528200</t>
  </si>
  <si>
    <t>LOC_Os03g55320</t>
  </si>
  <si>
    <t>Os03g0761100</t>
  </si>
  <si>
    <t>LOC_Os03g08500</t>
  </si>
  <si>
    <t>Os03g0183300</t>
  </si>
  <si>
    <t>LOC_Os03g09220</t>
  </si>
  <si>
    <t>Os03g0192500</t>
  </si>
  <si>
    <t>LOC_Os01g46970</t>
  </si>
  <si>
    <t>Os01g0658900</t>
  </si>
  <si>
    <t>LOC_Os01g07880</t>
  </si>
  <si>
    <t>Os01g0174000</t>
  </si>
  <si>
    <t>LOC_Os02g09830</t>
  </si>
  <si>
    <t>Os02g0191600</t>
  </si>
  <si>
    <t>LOC_Os02g10860</t>
  </si>
  <si>
    <t>Os02g0202950</t>
  </si>
  <si>
    <t>LOC_Os02g52780</t>
  </si>
  <si>
    <t>Os02g0766700</t>
  </si>
  <si>
    <t>LOC_Os03g20310</t>
  </si>
  <si>
    <t>Os03g0318600</t>
  </si>
  <si>
    <t>LOC_Os05g34050</t>
  </si>
  <si>
    <t>Os05g0411300</t>
  </si>
  <si>
    <t>LOC_Os05g41070</t>
  </si>
  <si>
    <t>Os05g0489700</t>
  </si>
  <si>
    <t>LOC_Os06g39960</t>
  </si>
  <si>
    <t>Os06g0601500</t>
  </si>
  <si>
    <t>LOC_Os06g41100</t>
  </si>
  <si>
    <t>Os06g0614100</t>
  </si>
  <si>
    <t>LOC_Os06g41770</t>
  </si>
  <si>
    <t>Os06g0622700</t>
  </si>
  <si>
    <t>LOC_Os06g45140</t>
  </si>
  <si>
    <t>Os06g0662200</t>
  </si>
  <si>
    <t>LOC_Os07g44950</t>
  </si>
  <si>
    <t>Os07g0644100</t>
  </si>
  <si>
    <t>LOC_Os07g48660</t>
  </si>
  <si>
    <t>Os07g0686100</t>
  </si>
  <si>
    <t>LOC_Os09g13570</t>
  </si>
  <si>
    <t>Os09g0306400</t>
  </si>
  <si>
    <t>LOC_Os09g28310</t>
  </si>
  <si>
    <t>Os09g0456200</t>
  </si>
  <si>
    <t>LOC_Os09g34880</t>
  </si>
  <si>
    <t>Os09g0520400</t>
  </si>
  <si>
    <t>LOC_Os11g05480</t>
  </si>
  <si>
    <t>Os11g0152700</t>
  </si>
  <si>
    <t>LOC_Os11g06170</t>
  </si>
  <si>
    <t>Os11g0160500</t>
  </si>
  <si>
    <t>LOC_Os05g24550</t>
  </si>
  <si>
    <t>Os05g0310500</t>
  </si>
  <si>
    <t>LOC_Os03g03910</t>
  </si>
  <si>
    <t>Os03g0131200</t>
  </si>
  <si>
    <t>LOC_Os04g57490</t>
  </si>
  <si>
    <t>Os04g0670500</t>
  </si>
  <si>
    <t>LOC_Os08g35240</t>
  </si>
  <si>
    <t>Os08g0454000</t>
  </si>
  <si>
    <t>LOC_Os09g35030</t>
  </si>
  <si>
    <t>Os09g0522200</t>
  </si>
  <si>
    <t>LOC_Os09g35010</t>
  </si>
  <si>
    <t>Os09g0522000</t>
  </si>
  <si>
    <t>LOC_Os06g06970</t>
  </si>
  <si>
    <t>Os06g0165600</t>
  </si>
  <si>
    <t>LOC_Os04g48350</t>
  </si>
  <si>
    <t>Os04g0572400</t>
  </si>
  <si>
    <t>LOC_Os01g73770</t>
  </si>
  <si>
    <t>Os01g0968800</t>
  </si>
  <si>
    <t>LOC_Os02g45450</t>
  </si>
  <si>
    <t>Os02g0677300</t>
  </si>
  <si>
    <t>LOC_Os01g07120</t>
  </si>
  <si>
    <t>Os01g0165000</t>
  </si>
  <si>
    <t>LOC_Os05g27930</t>
  </si>
  <si>
    <t>Os05g0346200</t>
  </si>
  <si>
    <t>LOC_Os02g43940</t>
  </si>
  <si>
    <t>Os02g0656600</t>
  </si>
  <si>
    <t>LOC_Os04g46400</t>
  </si>
  <si>
    <t>Os04g0549700</t>
  </si>
  <si>
    <t>LOC_Os09g28440</t>
  </si>
  <si>
    <t>Os09g0457900</t>
  </si>
  <si>
    <t>LOC_Os03g08460</t>
  </si>
  <si>
    <t>Os03g0182800</t>
  </si>
  <si>
    <t>LOC_Os02g54160</t>
  </si>
  <si>
    <t>Os02g0782700</t>
  </si>
  <si>
    <t>LOC_Os01g64790</t>
  </si>
  <si>
    <t>Os01g0868000</t>
  </si>
  <si>
    <t>LOC_Os10g41330</t>
  </si>
  <si>
    <t>Os10g0562900</t>
  </si>
  <si>
    <t>LOC_Os04g46220</t>
  </si>
  <si>
    <t>Os04g0546800</t>
  </si>
  <si>
    <t>LOC_Os08g36920</t>
  </si>
  <si>
    <t>Os08g0474000</t>
  </si>
  <si>
    <t>LOC_Os09g13940</t>
  </si>
  <si>
    <t>Os09g0309700</t>
  </si>
  <si>
    <t>LOC_Os08g41030</t>
  </si>
  <si>
    <t>Os08g0521600</t>
  </si>
  <si>
    <t>LOC_Os06g08340</t>
  </si>
  <si>
    <t>Os06g0181700</t>
  </si>
  <si>
    <t>LOC_Os08g31580</t>
  </si>
  <si>
    <t>Os08g0408500</t>
  </si>
  <si>
    <t>LOC_Os06g09390</t>
  </si>
  <si>
    <t>Os06g0194000</t>
  </si>
  <si>
    <t>LOC_Os03g64260</t>
  </si>
  <si>
    <t>Os03g0860100</t>
  </si>
  <si>
    <t>LOC_Os01g54890</t>
  </si>
  <si>
    <t>Os01g0752500</t>
  </si>
  <si>
    <t>LOC_Os01g48060</t>
  </si>
  <si>
    <t>Os01g0670800</t>
  </si>
  <si>
    <t>LOC_Os05g48870</t>
  </si>
  <si>
    <t>Os05g0563400</t>
  </si>
  <si>
    <t>LOC_Os04g15840</t>
  </si>
  <si>
    <t>Os04g0228400</t>
  </si>
  <si>
    <t>LOC_Os04g49410</t>
  </si>
  <si>
    <t>Os04g0583500</t>
  </si>
  <si>
    <t>LOC_Os06g01920</t>
  </si>
  <si>
    <t>Os06g0108600</t>
  </si>
  <si>
    <t>LOC_Os10g39110</t>
  </si>
  <si>
    <t>Os10g0535900</t>
  </si>
  <si>
    <t>LOC_Os03g60720</t>
  </si>
  <si>
    <t>Os03g0822000</t>
  </si>
  <si>
    <t>LOC_Os01g14650</t>
  </si>
  <si>
    <t>Os01g0248900</t>
  </si>
  <si>
    <t>LOC_Os09g36910</t>
  </si>
  <si>
    <t>Os09g0540800</t>
  </si>
  <si>
    <t>LOC_Os08g43600</t>
  </si>
  <si>
    <t>Os08g0549600</t>
  </si>
  <si>
    <t>LOC_Os03g51690</t>
  </si>
  <si>
    <t>Os03g0727000</t>
  </si>
  <si>
    <t>LOC_Os01g17260</t>
  </si>
  <si>
    <t>Os01g0279900</t>
  </si>
  <si>
    <t>LOC_Os02g10290</t>
  </si>
  <si>
    <t>Os02g0196600</t>
  </si>
  <si>
    <t>LOC_Os02g26480</t>
  </si>
  <si>
    <t>Os02g0463500</t>
  </si>
  <si>
    <t>LOC_Os03g60430</t>
  </si>
  <si>
    <t>Os03g0818800</t>
  </si>
  <si>
    <t>LOC_Os08g40930</t>
  </si>
  <si>
    <t>Os08g0520900</t>
  </si>
  <si>
    <t>LOC_Os05g32710</t>
  </si>
  <si>
    <t>Os05g0393700</t>
  </si>
  <si>
    <t>LOC_Os07g11010</t>
  </si>
  <si>
    <t>Os07g0211400</t>
  </si>
  <si>
    <t>LOC_Os01g51610</t>
  </si>
  <si>
    <t>Os01g0713600</t>
  </si>
  <si>
    <t>LOC_Os01g64020</t>
  </si>
  <si>
    <t>Os01g0859500</t>
  </si>
  <si>
    <t>LOC_Os05g37170</t>
  </si>
  <si>
    <t>Os05g0443850</t>
  </si>
  <si>
    <t>LOC_Os02g13870</t>
  </si>
  <si>
    <t>Os02g0232900</t>
  </si>
  <si>
    <t>LOC_Os10g36924</t>
  </si>
  <si>
    <t>Os10g0513200</t>
  </si>
  <si>
    <t>LOC_Os08g05590</t>
  </si>
  <si>
    <t>Os08g0152000</t>
  </si>
  <si>
    <t>LOC_Os08g05600</t>
  </si>
  <si>
    <t>Os08g0152100</t>
  </si>
  <si>
    <t>LOC_Os12g37410</t>
  </si>
  <si>
    <t>Os12g0560900</t>
  </si>
  <si>
    <t>LOC_Os02g44630</t>
  </si>
  <si>
    <t>Os02g0666200</t>
  </si>
  <si>
    <t>LOC_Os04g47220</t>
  </si>
  <si>
    <t>Os04g0559700</t>
  </si>
  <si>
    <t>LOC_Os02g41860</t>
  </si>
  <si>
    <t>Os02g0629200</t>
  </si>
  <si>
    <t>LOC_Os04g44060</t>
  </si>
  <si>
    <t>Os04g0521100</t>
  </si>
  <si>
    <t>LOC_Os07g26630</t>
  </si>
  <si>
    <t>Os07g0448100</t>
  </si>
  <si>
    <t>LOC_Os07g26660</t>
  </si>
  <si>
    <t>Os07g0448400</t>
  </si>
  <si>
    <t>LOC_Os04g16450</t>
  </si>
  <si>
    <t>Os04g0233400</t>
  </si>
  <si>
    <t>LOC_Os09g36930</t>
  </si>
  <si>
    <t>Os09g0541000</t>
  </si>
  <si>
    <t>LOC_Os02g17970</t>
  </si>
  <si>
    <t>Os02g0281000</t>
  </si>
  <si>
    <t>LOC_Os02g05630</t>
  </si>
  <si>
    <t>Os02g0149800</t>
  </si>
  <si>
    <t>LOC_Os01g62760</t>
  </si>
  <si>
    <t>Os01g0846300</t>
  </si>
  <si>
    <t>LOC_Os02g55560</t>
  </si>
  <si>
    <t>Os02g0799000</t>
  </si>
  <si>
    <t>LOC_Os05g38290</t>
  </si>
  <si>
    <t>Os05g0457200</t>
  </si>
  <si>
    <t>LOC_Os05g49730</t>
  </si>
  <si>
    <t>Os05g0572700</t>
  </si>
  <si>
    <t>LOC_Os05g51510</t>
  </si>
  <si>
    <t>Os05g0592800</t>
  </si>
  <si>
    <t>LOC_Os07g32380</t>
  </si>
  <si>
    <t>Os07g0507000</t>
  </si>
  <si>
    <t>LOC_Os05g12260</t>
  </si>
  <si>
    <t>Os05g0213500</t>
  </si>
  <si>
    <t>LOC_Os10g42280</t>
  </si>
  <si>
    <t>Os10g0573400</t>
  </si>
  <si>
    <t>LOC_Os03g18600</t>
  </si>
  <si>
    <t>Os03g0297600</t>
  </si>
  <si>
    <t>LOC_Os06g36670</t>
  </si>
  <si>
    <t>Os06g0562200</t>
  </si>
  <si>
    <t>LOC_Os08g36900</t>
  </si>
  <si>
    <t>Os08g0473600</t>
  </si>
  <si>
    <t>LOC_Os04g32620</t>
  </si>
  <si>
    <t>Os04g0398000</t>
  </si>
  <si>
    <t>LOC_Os01g49830</t>
  </si>
  <si>
    <t>Os01g0693400</t>
  </si>
  <si>
    <t>LOC_Os05g47650</t>
  </si>
  <si>
    <t>Os05g0549800</t>
  </si>
  <si>
    <t>LOC_Os01g04800</t>
  </si>
  <si>
    <t>Os01g0141000</t>
  </si>
  <si>
    <t>LOC_Os06g33640</t>
  </si>
  <si>
    <t>Os06g0527800</t>
  </si>
  <si>
    <t>LOC_Os07g12820</t>
  </si>
  <si>
    <t>Os07g0232100</t>
  </si>
  <si>
    <t>LOC_Os07g38170</t>
  </si>
  <si>
    <t>Os07g0569100</t>
  </si>
  <si>
    <t>LOC_Os04g13140</t>
  </si>
  <si>
    <t>Os04g0208200</t>
  </si>
  <si>
    <t>LOC_Os08g44270</t>
  </si>
  <si>
    <t>Os08g0556900</t>
  </si>
  <si>
    <t>LOC_Os03g55600</t>
  </si>
  <si>
    <t>Os03g0764800</t>
  </si>
  <si>
    <t>LOC_Os10g01134</t>
  </si>
  <si>
    <t>Os10g0101200</t>
  </si>
  <si>
    <t>LOC_Os09g15670</t>
  </si>
  <si>
    <t>Os09g0325700</t>
  </si>
  <si>
    <t>LOC_Os04g54800</t>
  </si>
  <si>
    <t>Os04g0640600</t>
  </si>
  <si>
    <t>LOC_Os02g43820</t>
  </si>
  <si>
    <t>Os02g0655200</t>
  </si>
  <si>
    <t>LOC_Os03g07480</t>
  </si>
  <si>
    <t>Os03g0170900</t>
  </si>
  <si>
    <t>LOC_Os12g44380</t>
  </si>
  <si>
    <t>Os12g0641400</t>
  </si>
  <si>
    <t>LOC_Os10g26470</t>
  </si>
  <si>
    <t>Os10g0404500</t>
  </si>
  <si>
    <t>LOC_Os02g58080</t>
  </si>
  <si>
    <t>Os02g0827200</t>
  </si>
  <si>
    <t>LOC_Os02g36700</t>
  </si>
  <si>
    <t>Os02g0576600</t>
  </si>
  <si>
    <t>LOC_Os02g30910</t>
  </si>
  <si>
    <t>Os02g0513100</t>
  </si>
  <si>
    <t>LOC_Os05g12320</t>
  </si>
  <si>
    <t>Os05g0214300</t>
  </si>
  <si>
    <t>LOC_Os02g19820</t>
  </si>
  <si>
    <t>Os02g0301100</t>
  </si>
  <si>
    <t>LOC_Os05g51090</t>
  </si>
  <si>
    <t>Os05g0588500</t>
  </si>
  <si>
    <t>LOC_Os09g29820</t>
  </si>
  <si>
    <t>Os09g0474000</t>
  </si>
  <si>
    <t>LOC_Os09g31390</t>
  </si>
  <si>
    <t>Os09g0489500</t>
  </si>
  <si>
    <t>LOC_Os01g59350</t>
  </si>
  <si>
    <t>Os01g0808100</t>
  </si>
  <si>
    <t>LOC_Os12g05680</t>
  </si>
  <si>
    <t>Os12g0152900</t>
  </si>
  <si>
    <t>LOC_Os04g54474</t>
  </si>
  <si>
    <t>Os04g0637000</t>
  </si>
  <si>
    <t>LOC_Os10g35050</t>
  </si>
  <si>
    <t>Os10g0492600</t>
  </si>
  <si>
    <t>LOC_Os05g10670</t>
  </si>
  <si>
    <t>Os05g0195101</t>
  </si>
  <si>
    <t>LOC_Os12g44000</t>
  </si>
  <si>
    <t>Os12g0636800</t>
  </si>
  <si>
    <t>LOC_Os07g48200</t>
  </si>
  <si>
    <t>Os07g0679700</t>
  </si>
  <si>
    <t>LOC_Os01g68370</t>
  </si>
  <si>
    <t>Os01g0911700</t>
  </si>
  <si>
    <t>LOC_Os02g10760</t>
  </si>
  <si>
    <t>Os02g0202000</t>
  </si>
  <si>
    <t>LOC_Os02g08440</t>
  </si>
  <si>
    <t>Os02g0181300</t>
  </si>
  <si>
    <t>LOC_Os08g13920</t>
  </si>
  <si>
    <t>Os08g0237000</t>
  </si>
  <si>
    <t>LOC_Os11g33270</t>
  </si>
  <si>
    <t>Os11g0539200</t>
  </si>
  <si>
    <t>LOC_Os12g13170</t>
  </si>
  <si>
    <t>Os12g0233800</t>
  </si>
  <si>
    <t>LOC_Os11g05640</t>
  </si>
  <si>
    <t>Os11g0154900</t>
  </si>
  <si>
    <t>LOC_Os01g07090</t>
  </si>
  <si>
    <t>Os01g0164600</t>
  </si>
  <si>
    <t>LOC_Os02g45850</t>
  </si>
  <si>
    <t>Os02g0683500</t>
  </si>
  <si>
    <t>LOC_Os04g49230</t>
  </si>
  <si>
    <t>Os04g0581400</t>
  </si>
  <si>
    <t>REB</t>
  </si>
  <si>
    <t>LOC_Os03g58250</t>
  </si>
  <si>
    <t>Os03g0796900</t>
  </si>
  <si>
    <t>LOC_Os01g67980</t>
  </si>
  <si>
    <t>Os01g0907600</t>
  </si>
  <si>
    <t>LOC_Os09g34060</t>
  </si>
  <si>
    <t>Os09g0516200</t>
  </si>
  <si>
    <t>LOC_Os03g21800</t>
  </si>
  <si>
    <t>Os03g0336200</t>
  </si>
  <si>
    <t>LOC_Os07g08420</t>
  </si>
  <si>
    <t>Os07g0182000</t>
  </si>
  <si>
    <t>RITA1</t>
  </si>
  <si>
    <t>LOC_Os02g16680</t>
  </si>
  <si>
    <t>Os02g0266800</t>
  </si>
  <si>
    <t>LOC_Os02g15350</t>
  </si>
  <si>
    <t>Os02g0252400</t>
  </si>
  <si>
    <t>LOC_Os10g37340</t>
  </si>
  <si>
    <t>Os10g0517500</t>
  </si>
  <si>
    <t>RSG</t>
  </si>
  <si>
    <t>LOC_Os12g06520</t>
  </si>
  <si>
    <t>Os12g0162500</t>
  </si>
  <si>
    <t>RSR1</t>
  </si>
  <si>
    <t>LOC_Os05g03040</t>
  </si>
  <si>
    <t>Os05g0121600</t>
  </si>
  <si>
    <t>LOC_Os07g48820</t>
  </si>
  <si>
    <t>Os07g0687700</t>
  </si>
  <si>
    <t>LOC_Os02g57720</t>
  </si>
  <si>
    <t>Os02g0823100</t>
  </si>
  <si>
    <t>LOC_Os03g27280</t>
  </si>
  <si>
    <t>Os03g0390200</t>
  </si>
  <si>
    <t>LOC_Os03g41460</t>
  </si>
  <si>
    <t>Os03g0610900</t>
  </si>
  <si>
    <t>LOC_Os07g42940</t>
  </si>
  <si>
    <t>Os07g0622000</t>
  </si>
  <si>
    <t>LOC_Os10g41490</t>
  </si>
  <si>
    <t>Os10g0564500</t>
  </si>
  <si>
    <t>LOC_Os01g64970</t>
  </si>
  <si>
    <t>Os01g0869900</t>
  </si>
  <si>
    <t>SAPK5</t>
  </si>
  <si>
    <t>LOC_Os04g59450</t>
  </si>
  <si>
    <t>Os04g0691100</t>
  </si>
  <si>
    <t>LOC_Os02g34600</t>
  </si>
  <si>
    <t>Os02g0551100</t>
  </si>
  <si>
    <t>SAPK7</t>
  </si>
  <si>
    <t>LOC_Os04g35240</t>
  </si>
  <si>
    <t>Os04g0432000</t>
  </si>
  <si>
    <t>LOC_Os12g39630</t>
  </si>
  <si>
    <t>Os12g0586100</t>
  </si>
  <si>
    <t>LOC_Os07g39700</t>
  </si>
  <si>
    <t>Os07g0585700</t>
  </si>
  <si>
    <t>LOC_Os05g34730</t>
  </si>
  <si>
    <t>Os05g0420300</t>
  </si>
  <si>
    <t>SHAT1</t>
  </si>
  <si>
    <t>LOC_Os04g55560</t>
  </si>
  <si>
    <t>Os04g0649100</t>
  </si>
  <si>
    <t>LOC_Os05g32270</t>
  </si>
  <si>
    <t>Os05g0389000</t>
  </si>
  <si>
    <t>LOC_Os07g13170</t>
  </si>
  <si>
    <t>Os07g0235800</t>
  </si>
  <si>
    <t>LOC_Os09g11480</t>
  </si>
  <si>
    <t>Os09g0287000</t>
  </si>
  <si>
    <t>LOC_Os09g11460</t>
  </si>
  <si>
    <t>Os09g0286600</t>
  </si>
  <si>
    <t>LOC_Os08g36790</t>
  </si>
  <si>
    <t>Os08g0472000</t>
  </si>
  <si>
    <t>LOC_Os12g29220</t>
  </si>
  <si>
    <t>Os12g0476200</t>
  </si>
  <si>
    <t>LOC_Os11g37540</t>
  </si>
  <si>
    <t>Os11g0586100</t>
  </si>
  <si>
    <t>LOC_Os03g60650</t>
  </si>
  <si>
    <t>Os03g0821300</t>
  </si>
  <si>
    <t>0-hr</t>
  </si>
  <si>
    <t>4-hr</t>
  </si>
  <si>
    <t>8-hr</t>
  </si>
  <si>
    <t>12-hr</t>
  </si>
  <si>
    <t>24-hr</t>
  </si>
  <si>
    <t>36-hr</t>
  </si>
  <si>
    <t>Timepoints</t>
  </si>
  <si>
    <t>FDR</t>
  </si>
  <si>
    <t>WRKY123</t>
  </si>
  <si>
    <t>LOC_Os01g25510</t>
  </si>
  <si>
    <t>Os01g0357400</t>
  </si>
  <si>
    <t>LOC_Os06g49970</t>
  </si>
  <si>
    <t>Os06g0713800</t>
  </si>
  <si>
    <t>LOC_Os09g28400</t>
  </si>
  <si>
    <t>Os09g0457400</t>
  </si>
  <si>
    <t>LOC_Os09g28420</t>
  </si>
  <si>
    <t>Os09g0457600</t>
  </si>
  <si>
    <t>LOC_Os04g33040</t>
  </si>
  <si>
    <t>Os04g0403300</t>
  </si>
  <si>
    <t>LOC_Os01g51754</t>
  </si>
  <si>
    <t>Os01g0715400</t>
  </si>
  <si>
    <t>Os07g0543100</t>
  </si>
  <si>
    <t>BMY2</t>
  </si>
  <si>
    <t>LOC_Os07g35940</t>
  </si>
  <si>
    <t>Os07g0543300</t>
  </si>
  <si>
    <t>LOC_Os09g39570</t>
  </si>
  <si>
    <t>Os09g0569200</t>
  </si>
  <si>
    <t>BMY4</t>
  </si>
  <si>
    <t>LOC_Os03g04770</t>
  </si>
  <si>
    <t>Os03g0141200</t>
  </si>
  <si>
    <t>LOC_Os10g32810</t>
  </si>
  <si>
    <t>Os10g0465700</t>
  </si>
  <si>
    <t>LOC_Os10g41550</t>
  </si>
  <si>
    <t>Os10g0565200</t>
  </si>
  <si>
    <t>BMY7</t>
  </si>
  <si>
    <t>LOC_Os01g13550</t>
  </si>
  <si>
    <t>Os01g0236800</t>
  </si>
  <si>
    <t>LOC_Os07g47120</t>
  </si>
  <si>
    <t>Os07g0667100</t>
  </si>
  <si>
    <t>LOC_Os03g22790</t>
  </si>
  <si>
    <t>Os03g0351300</t>
  </si>
  <si>
    <t>BMY10</t>
  </si>
  <si>
    <t>LOC_Os02g03690</t>
  </si>
  <si>
    <t>Os02g0129600</t>
  </si>
  <si>
    <t>LOC_Os06g46340</t>
  </si>
  <si>
    <t>Os06g0676700</t>
  </si>
  <si>
    <t>LOC_Os01g03950</t>
  </si>
  <si>
    <t>Os01g0130400</t>
  </si>
  <si>
    <t>ISA1</t>
  </si>
  <si>
    <t>ISA2</t>
  </si>
  <si>
    <t>LOC_Os04g58010</t>
  </si>
  <si>
    <t>Os04g0676650</t>
  </si>
  <si>
    <t>LOC_Os04g58000</t>
  </si>
  <si>
    <t>Os04g0676600</t>
  </si>
  <si>
    <t>LOC_Os02g10420</t>
  </si>
  <si>
    <t>Os02g0197750</t>
  </si>
  <si>
    <t>LOC_Os02g25820</t>
  </si>
  <si>
    <t>Os02g0455800</t>
  </si>
  <si>
    <t>LOC_Os02g25830</t>
  </si>
  <si>
    <t>Os02g0455900</t>
  </si>
  <si>
    <t>LOC_Os04g31730</t>
  </si>
  <si>
    <t>Os04g0386900</t>
  </si>
  <si>
    <t>LOC_Os08g23470</t>
  </si>
  <si>
    <t>Os08g0324300</t>
  </si>
  <si>
    <t>LOC_Os08g23570</t>
  </si>
  <si>
    <t>Os08g0325134</t>
  </si>
  <si>
    <t>LOC_Os12g06080</t>
  </si>
  <si>
    <t>Os12g0157000</t>
  </si>
  <si>
    <t>ARF1</t>
  </si>
  <si>
    <t>LOC_Os01g13520</t>
  </si>
  <si>
    <t>Os01g0236300</t>
  </si>
  <si>
    <t>ARF2</t>
  </si>
  <si>
    <t>ARF3</t>
  </si>
  <si>
    <t>LOC_Os01g54990</t>
  </si>
  <si>
    <t>Os01g0753500</t>
  </si>
  <si>
    <t>LOC_Os01g70270</t>
  </si>
  <si>
    <t>Os01g0927600</t>
  </si>
  <si>
    <t>ARF5</t>
  </si>
  <si>
    <t>LOC_Os02g04810</t>
  </si>
  <si>
    <t>Os02g0141100</t>
  </si>
  <si>
    <t>LOC_Os02g06910</t>
  </si>
  <si>
    <t>Os02g0164900</t>
  </si>
  <si>
    <t>ARF7</t>
  </si>
  <si>
    <t>LOC_Os02g35140</t>
  </si>
  <si>
    <t>Os02g0557200</t>
  </si>
  <si>
    <t>ARF9</t>
  </si>
  <si>
    <t>LOC_Os04g36054</t>
  </si>
  <si>
    <t>Os04g0442000</t>
  </si>
  <si>
    <t>ARF10</t>
  </si>
  <si>
    <t>LOC_Os04g43910</t>
  </si>
  <si>
    <t>Os04g0519700</t>
  </si>
  <si>
    <t>ARF13</t>
  </si>
  <si>
    <t>LOC_Os04g59430</t>
  </si>
  <si>
    <t>Os04g0690600</t>
  </si>
  <si>
    <t>ARF14</t>
  </si>
  <si>
    <t>LOC_Os05g43920</t>
  </si>
  <si>
    <t>Os05g0515400</t>
  </si>
  <si>
    <t>ARF16</t>
  </si>
  <si>
    <t>ARF17</t>
  </si>
  <si>
    <t>ARF20</t>
  </si>
  <si>
    <t>LOC_Os07g08520</t>
  </si>
  <si>
    <t>Os07g0183050</t>
  </si>
  <si>
    <t>LOC_Os08g40900</t>
  </si>
  <si>
    <t>Os08g0520500</t>
  </si>
  <si>
    <t>ARF22</t>
  </si>
  <si>
    <t>ARF24</t>
  </si>
  <si>
    <t>LOC_Os07g08530</t>
  </si>
  <si>
    <t>Os07g0183200</t>
  </si>
  <si>
    <t>LOC_Os07g08540</t>
  </si>
  <si>
    <t>Os07g0183350</t>
  </si>
  <si>
    <t>LOC_Os07g08600</t>
  </si>
  <si>
    <t>Os07g0183700</t>
  </si>
  <si>
    <t>LOC_Os10g39190</t>
  </si>
  <si>
    <t>Os10g0537100</t>
  </si>
  <si>
    <t>LOC_Os08g06120</t>
  </si>
  <si>
    <t>Os08g0157700</t>
  </si>
  <si>
    <t>LOC_Os03g02900</t>
  </si>
  <si>
    <t>Os03g0120900</t>
  </si>
  <si>
    <t>LOC_Os11g05740</t>
  </si>
  <si>
    <t>Os11g0156000</t>
  </si>
  <si>
    <t>LOC_Os01g04750</t>
  </si>
  <si>
    <t>Os01g0140700</t>
  </si>
  <si>
    <t>LOC_Os07g17230</t>
  </si>
  <si>
    <t>Os07g0273700</t>
  </si>
  <si>
    <t>LOC_Os06g09420</t>
  </si>
  <si>
    <t>Os06g0194400</t>
  </si>
  <si>
    <t>LOC_Os03g08620</t>
  </si>
  <si>
    <t>Os03g0184500</t>
  </si>
  <si>
    <t>LOC_Os05g40280</t>
  </si>
  <si>
    <t>Os05g0481400</t>
  </si>
  <si>
    <t>LOC_Os01g13300</t>
  </si>
  <si>
    <t>Os01g0234100</t>
  </si>
  <si>
    <t>LOC_Os06g02230</t>
  </si>
  <si>
    <t>Os06g0112300</t>
  </si>
  <si>
    <t>LOC_Os11g09160</t>
  </si>
  <si>
    <t>Os11g0197600</t>
  </si>
  <si>
    <t>LOC_Os01g52514</t>
  </si>
  <si>
    <t>Os01g0723500</t>
  </si>
  <si>
    <t>LOC_Os01g52540</t>
  </si>
  <si>
    <t>Os01g0723700</t>
  </si>
  <si>
    <t>LOC_Os01g67830</t>
  </si>
  <si>
    <t>Os01g0905400</t>
  </si>
  <si>
    <t>LOC_Os02g38470</t>
  </si>
  <si>
    <t>Os02g0598200</t>
  </si>
  <si>
    <t>LOC_Os04g27990</t>
  </si>
  <si>
    <t>Os04g0347400</t>
  </si>
  <si>
    <t>LOC_Os04g27960</t>
  </si>
  <si>
    <t>Os04g0346900</t>
  </si>
  <si>
    <t>LOC_Os04g28000</t>
  </si>
  <si>
    <t>LOC_Os06g42630</t>
  </si>
  <si>
    <t>Os06g0632500</t>
  </si>
  <si>
    <t>LOC_Os03g11370</t>
  </si>
  <si>
    <t>Os03g0212300</t>
  </si>
  <si>
    <t>LOC_Os11g40900</t>
  </si>
  <si>
    <t>Os11g0625400</t>
  </si>
  <si>
    <t>LOC_Os11g13900</t>
  </si>
  <si>
    <t>Os11g0242900</t>
  </si>
  <si>
    <t>LOC_Os10g17630</t>
  </si>
  <si>
    <t>Os10g0323000</t>
  </si>
  <si>
    <t>LOC_Os10g07060</t>
  </si>
  <si>
    <t>Os10g0158625</t>
  </si>
  <si>
    <t>LOC_Os03g06850</t>
  </si>
  <si>
    <t>Os03g0164300</t>
  </si>
  <si>
    <t>LOC_Os08g30500</t>
  </si>
  <si>
    <t>LOC_Os03g42230</t>
  </si>
  <si>
    <t>Os03g0619600</t>
  </si>
  <si>
    <t>LOC_Os03g42240</t>
  </si>
  <si>
    <t>Os03g0619800</t>
  </si>
  <si>
    <t>LOC_Os03g42250</t>
  </si>
  <si>
    <t>LOC_Os03g42280</t>
  </si>
  <si>
    <t>Os03g0620400</t>
  </si>
  <si>
    <t>LOC_Os03g42290</t>
  </si>
  <si>
    <t>Os03g0620500</t>
  </si>
  <si>
    <t>LOC_Os03g42420</t>
  </si>
  <si>
    <t>Os03g0622100</t>
  </si>
  <si>
    <t>LOC_Os03g42430</t>
  </si>
  <si>
    <t>Os03g0622200</t>
  </si>
  <si>
    <t>LOC_Os12g40090</t>
  </si>
  <si>
    <t>LOC_Os12g40120</t>
  </si>
  <si>
    <t>Os12g0592300</t>
  </si>
  <si>
    <t>LOC_Os12g40070</t>
  </si>
  <si>
    <t>Os12g0591300</t>
  </si>
  <si>
    <t>LOC_Os12g40080</t>
  </si>
  <si>
    <t>Os12g0591500</t>
  </si>
  <si>
    <t>LOC_Os03g42370</t>
  </si>
  <si>
    <t>Os03g0621600</t>
  </si>
  <si>
    <t>LOC_Os03g42410</t>
  </si>
  <si>
    <t>LOC_Os01g61210</t>
  </si>
  <si>
    <t>Os01g0827800</t>
  </si>
  <si>
    <t>LOC_Os05g39580</t>
  </si>
  <si>
    <t>Os05g0473000</t>
  </si>
  <si>
    <t>LOC_Os02g15640</t>
  </si>
  <si>
    <t>Os02g0255500</t>
  </si>
  <si>
    <t>LOC_Os01g19130</t>
  </si>
  <si>
    <t>Os01g0295700</t>
  </si>
  <si>
    <t>LOC_Os01g32964</t>
  </si>
  <si>
    <t>Os01g0513100</t>
  </si>
  <si>
    <t>LOC_Os01g36080</t>
  </si>
  <si>
    <t>Os01g0541900</t>
  </si>
  <si>
    <t>LOC_Os01g37130</t>
  </si>
  <si>
    <t>Os01g0552300</t>
  </si>
  <si>
    <t>LOC_Os01g43100</t>
  </si>
  <si>
    <t>Os01g0618200</t>
  </si>
  <si>
    <t>LOC_Os01g46760</t>
  </si>
  <si>
    <t>Os01g0656200</t>
  </si>
  <si>
    <t>LOC_Os01g74530</t>
  </si>
  <si>
    <t>Os01g0976700</t>
  </si>
  <si>
    <t>LOC_Os02g08364</t>
  </si>
  <si>
    <t>Os02g0180000</t>
  </si>
  <si>
    <t>LOC_Os02g13100</t>
  </si>
  <si>
    <t>Os02g0224100</t>
  </si>
  <si>
    <t>LOC_Os02g27220</t>
  </si>
  <si>
    <t>Os02g0471500</t>
  </si>
  <si>
    <t>LOC_Os02g35910</t>
  </si>
  <si>
    <t>Os02g0567200</t>
  </si>
  <si>
    <t>LOC_Os02g38580</t>
  </si>
  <si>
    <t>Os02g0599150</t>
  </si>
  <si>
    <t>LOC_Os02g38690</t>
  </si>
  <si>
    <t>Os02g0599151</t>
  </si>
  <si>
    <t>LOC_Os02g38710</t>
  </si>
  <si>
    <t>Os02g0599200</t>
  </si>
  <si>
    <t>LOC_Os02g38780</t>
  </si>
  <si>
    <t>Os02g0599700</t>
  </si>
  <si>
    <t>LOC_Os02g38804</t>
  </si>
  <si>
    <t>Os02g0600033</t>
  </si>
  <si>
    <t>LOC_Os02g39410</t>
  </si>
  <si>
    <t>Os02g0606900</t>
  </si>
  <si>
    <t>LOC_Os02g39470</t>
  </si>
  <si>
    <t>Os02g0607400</t>
  </si>
  <si>
    <t>LOC_Os02g39480</t>
  </si>
  <si>
    <t>Os02g0607500</t>
  </si>
  <si>
    <t>LOC_Os02g42250</t>
  </si>
  <si>
    <t>Os02g0633700</t>
  </si>
  <si>
    <t>LOC_Os02g42270</t>
  </si>
  <si>
    <t>Os02g0633900</t>
  </si>
  <si>
    <t>LOC_Os02g46080</t>
  </si>
  <si>
    <t>Os02g0685600</t>
  </si>
  <si>
    <t>LOC_Os02g46490</t>
  </si>
  <si>
    <t>Os02g0690500</t>
  </si>
  <si>
    <t>LOC_Os03g04430</t>
  </si>
  <si>
    <t>Os03g0137200</t>
  </si>
  <si>
    <t>LOC_Os03g10950</t>
  </si>
  <si>
    <t>Os03g0207400</t>
  </si>
  <si>
    <t>LOC_Os03g16170</t>
  </si>
  <si>
    <t>Os03g0268600</t>
  </si>
  <si>
    <t>LOC_Os03g16760</t>
  </si>
  <si>
    <t>Os03g0275100</t>
  </si>
  <si>
    <t>LOC_Os03g18150</t>
  </si>
  <si>
    <t>Os03g0292100</t>
  </si>
  <si>
    <t>LOC_Os03g18970</t>
  </si>
  <si>
    <t>Os03g0301700</t>
  </si>
  <si>
    <t>LOC_Os03g25600</t>
  </si>
  <si>
    <t>Os03g0372500</t>
  </si>
  <si>
    <t>LOC_Os03g27780</t>
  </si>
  <si>
    <t>Os03g0395100</t>
  </si>
  <si>
    <t>LOC_Os03g59470</t>
  </si>
  <si>
    <t>Os03g0809300</t>
  </si>
  <si>
    <t>LOC_Os03g59530</t>
  </si>
  <si>
    <t>Os03g0809700</t>
  </si>
  <si>
    <t>LOC_Os03g61690</t>
  </si>
  <si>
    <t>Os03g0832400</t>
  </si>
  <si>
    <t>LOC_Os04g08560</t>
  </si>
  <si>
    <t>LOC_Os04g25570</t>
  </si>
  <si>
    <t>Os04g0321800</t>
  </si>
  <si>
    <t>LOC_Os04g33080</t>
  </si>
  <si>
    <t>Os04g0403701</t>
  </si>
  <si>
    <t>LOC_Os04g37660</t>
  </si>
  <si>
    <t>Os04g0449400</t>
  </si>
  <si>
    <t>LOC_Os04g37904</t>
  </si>
  <si>
    <t>Os04g0452000</t>
  </si>
  <si>
    <t>LOC_Os04g42260</t>
  </si>
  <si>
    <t>Os04g0500900</t>
  </si>
  <si>
    <t>LOC_Os04g49490</t>
  </si>
  <si>
    <t>Os04g0584300</t>
  </si>
  <si>
    <t>LOC_Os04g52000</t>
  </si>
  <si>
    <t>Os04g0609600</t>
  </si>
  <si>
    <t>LOC_Os04g56450</t>
  </si>
  <si>
    <t>Os04g0659500</t>
  </si>
  <si>
    <t>LOC_Os05g02110</t>
  </si>
  <si>
    <t>Os05g0111800</t>
  </si>
  <si>
    <t>LOC_Os05g04360</t>
  </si>
  <si>
    <t>Os05g0134200</t>
  </si>
  <si>
    <t>LOC_Os05g29030</t>
  </si>
  <si>
    <t>Os05g0358500</t>
  </si>
  <si>
    <t>LOC_Os05g50970</t>
  </si>
  <si>
    <t>Os05g0587100</t>
  </si>
  <si>
    <t>LOC_Os06g08140</t>
  </si>
  <si>
    <t>Os06g0179700</t>
  </si>
  <si>
    <t>LOC_Os06g33530</t>
  </si>
  <si>
    <t>Os06g0526700</t>
  </si>
  <si>
    <t>LOC_Os06g33549</t>
  </si>
  <si>
    <t>Os06g0526800</t>
  </si>
  <si>
    <t>LOC_Os06g39600</t>
  </si>
  <si>
    <t>Os06g0597200</t>
  </si>
  <si>
    <t>LOC_Os06g44210</t>
  </si>
  <si>
    <t>Os06g0651600</t>
  </si>
  <si>
    <t>LOC_Os06g48300</t>
  </si>
  <si>
    <t>Os06g0698300</t>
  </si>
  <si>
    <t>LOC_Os06g50380</t>
  </si>
  <si>
    <t>Os06g0717800</t>
  </si>
  <si>
    <t>LOC_Os07g02330</t>
  </si>
  <si>
    <t>Os07g0114000</t>
  </si>
  <si>
    <t>LOC_Os07g33230</t>
  </si>
  <si>
    <t>Os07g0516100</t>
  </si>
  <si>
    <t>LOC_Os07g37890</t>
  </si>
  <si>
    <t>Os07g0566200</t>
  </si>
  <si>
    <t>LOC_Os07g45170</t>
  </si>
  <si>
    <t>Os07g0646100</t>
  </si>
  <si>
    <t>LOC_Os07g49040</t>
  </si>
  <si>
    <t>Os07g0690400</t>
  </si>
  <si>
    <t>LOC_Os08g39100</t>
  </si>
  <si>
    <t>Os08g0500300</t>
  </si>
  <si>
    <t>LOC_Os09g14540</t>
  </si>
  <si>
    <t>Os09g0314400</t>
  </si>
  <si>
    <t>LOC_Os09g28560</t>
  </si>
  <si>
    <t>Os09g0459600</t>
  </si>
  <si>
    <t>LOC_Os09g38550</t>
  </si>
  <si>
    <t>Os09g0558000</t>
  </si>
  <si>
    <t>LOC_Os10g22460</t>
  </si>
  <si>
    <t>Os10g0370000</t>
  </si>
  <si>
    <t>LOC_Os10g39540</t>
  </si>
  <si>
    <t>Os10g0541200</t>
  </si>
  <si>
    <t>LOC_Os10g39780</t>
  </si>
  <si>
    <t>Os10g0544900</t>
  </si>
  <si>
    <t>LOC_Os11g01790</t>
  </si>
  <si>
    <t>Os11g0109000</t>
  </si>
  <si>
    <t>LOC_Os11g13820</t>
  </si>
  <si>
    <t>Os11g0242200</t>
  </si>
  <si>
    <t>LOC_Os11g22404</t>
  </si>
  <si>
    <t>Os11g0417400</t>
  </si>
  <si>
    <t>LOC_Os12g01770</t>
  </si>
  <si>
    <t>Os12g0108600</t>
  </si>
  <si>
    <t>LOC_Os12g09640</t>
  </si>
  <si>
    <t>Os12g0198200</t>
  </si>
  <si>
    <t>LOC_Os12g39120</t>
  </si>
  <si>
    <t>Os12g0580900</t>
  </si>
  <si>
    <t>SAPK1</t>
  </si>
  <si>
    <t>SAPK2</t>
  </si>
  <si>
    <t>SAPK3</t>
  </si>
  <si>
    <t>SAPK4</t>
  </si>
  <si>
    <t>SAPK6</t>
  </si>
  <si>
    <t>SAPK8</t>
  </si>
  <si>
    <t>SAPK9</t>
  </si>
  <si>
    <t>SAPK10</t>
  </si>
  <si>
    <t>LOC_Os01g11350</t>
  </si>
  <si>
    <t>Os01g0211800</t>
  </si>
  <si>
    <t>LOC_Os01g36220</t>
  </si>
  <si>
    <t>Os01g0542700</t>
  </si>
  <si>
    <t>LOC_Os01g55150</t>
  </si>
  <si>
    <t>Os01g0756200</t>
  </si>
  <si>
    <t>LOC_Os01g58760</t>
  </si>
  <si>
    <t>Os01g0801901</t>
  </si>
  <si>
    <t>LOC_Os01g64000</t>
  </si>
  <si>
    <t>Os01g0859300</t>
  </si>
  <si>
    <t>LOC_Os02g03580</t>
  </si>
  <si>
    <t>Os02g0128200</t>
  </si>
  <si>
    <t>LOC_Os02g03960</t>
  </si>
  <si>
    <t>Os02g0132500</t>
  </si>
  <si>
    <t>LOC_Os02g07840</t>
  </si>
  <si>
    <t>Os02g0175100</t>
  </si>
  <si>
    <t>LOC_Os02g10140</t>
  </si>
  <si>
    <t>Os02g0194900</t>
  </si>
  <si>
    <t>LOC_Os02g14910</t>
  </si>
  <si>
    <t>Os02g0247100</t>
  </si>
  <si>
    <t>LOC_Os02g33560</t>
  </si>
  <si>
    <t>Os02g0538900</t>
  </si>
  <si>
    <t>LOC_Os02g49560</t>
  </si>
  <si>
    <t>Os02g0728001</t>
  </si>
  <si>
    <t>LOC_Os02g58670</t>
  </si>
  <si>
    <t>Os02g0833600</t>
  </si>
  <si>
    <t>LOC_Os03g03550</t>
  </si>
  <si>
    <t>Os03g0127500</t>
  </si>
  <si>
    <t>LOC_Os03g13614</t>
  </si>
  <si>
    <t>Os03g0239400</t>
  </si>
  <si>
    <t>LOC_Os03g19370</t>
  </si>
  <si>
    <t>Os03g0306700</t>
  </si>
  <si>
    <t>LOC_Os03g20650</t>
  </si>
  <si>
    <t>Os03g0322700</t>
  </si>
  <si>
    <t>LOC_Os03g47200</t>
  </si>
  <si>
    <t>Os03g0675400</t>
  </si>
  <si>
    <t>LOC_Os03g56010</t>
  </si>
  <si>
    <t>Os03g0770000</t>
  </si>
  <si>
    <t>LOC_Os03g59460</t>
  </si>
  <si>
    <t>Os03g0809200</t>
  </si>
  <si>
    <t>LOC_Os04g10260</t>
  </si>
  <si>
    <t>Os04g0181300</t>
  </si>
  <si>
    <t>LOC_Os04g41820</t>
  </si>
  <si>
    <t>Os04g0495500</t>
  </si>
  <si>
    <t>LOC_Os05g36160</t>
  </si>
  <si>
    <t>Os05g0437700</t>
  </si>
  <si>
    <t>LOC_Os05g41280</t>
  </si>
  <si>
    <t>Os05g0492000</t>
  </si>
  <si>
    <t>LOC_Os05g41540</t>
  </si>
  <si>
    <t>Os05g0495200</t>
  </si>
  <si>
    <t>LOC_Os05g49420</t>
  </si>
  <si>
    <t>Os05g0569300</t>
  </si>
  <si>
    <t>LOC_Os06g15480</t>
  </si>
  <si>
    <t>Os06g0265400</t>
  </si>
  <si>
    <t>LOC_Os06g42690</t>
  </si>
  <si>
    <t>LOC_Os06g50480</t>
  </si>
  <si>
    <t>Os06g0719500</t>
  </si>
  <si>
    <t>LOC_Os06g50600</t>
  </si>
  <si>
    <t>Os06g0720900</t>
  </si>
  <si>
    <t>LOC_Os06g50830</t>
  </si>
  <si>
    <t>Os06g0724000</t>
  </si>
  <si>
    <t>LOC_Os07g03220</t>
  </si>
  <si>
    <t>Os07g0124300</t>
  </si>
  <si>
    <t>LOC_Os07g10890</t>
  </si>
  <si>
    <t>Os07g0209800</t>
  </si>
  <si>
    <t>LOC_Os07g48180</t>
  </si>
  <si>
    <t>Os07g0679500</t>
  </si>
  <si>
    <t>LOC_Os08g07970</t>
  </si>
  <si>
    <t>Os08g0176900</t>
  </si>
  <si>
    <t>LOC_Os08g26880</t>
  </si>
  <si>
    <t>Os08g0357300</t>
  </si>
  <si>
    <t>LOC_Os08g38020</t>
  </si>
  <si>
    <t>Os08g0487100</t>
  </si>
  <si>
    <t>LOC_Os08g43090</t>
  </si>
  <si>
    <t>Os08g0543900</t>
  </si>
  <si>
    <t>LOC_Os09g10840</t>
  </si>
  <si>
    <t>Os09g0280500</t>
  </si>
  <si>
    <t>LOC_Os10g38820</t>
  </si>
  <si>
    <t>Os10g0531900</t>
  </si>
  <si>
    <t>LOC_Os11g11100</t>
  </si>
  <si>
    <t>Os11g0218000</t>
  </si>
  <si>
    <t>LOC_Os12g09250</t>
  </si>
  <si>
    <t>Os12g0194600</t>
  </si>
  <si>
    <t>LOC_Os12g40920</t>
  </si>
  <si>
    <t>Os12g0601800</t>
  </si>
  <si>
    <t>LOC_Os12g43790</t>
  </si>
  <si>
    <t>Os12g0634500</t>
  </si>
  <si>
    <t>LOC_Os02g51300</t>
  </si>
  <si>
    <t>Os02g0747600</t>
  </si>
  <si>
    <t>LOC_Os09g25600</t>
  </si>
  <si>
    <t>Os09g0423800</t>
  </si>
  <si>
    <t>LOC_Os08g07440</t>
  </si>
  <si>
    <t>Os08g0171100</t>
  </si>
  <si>
    <t>LOC_Os12g03290</t>
  </si>
  <si>
    <t>Os12g0126300</t>
  </si>
  <si>
    <t>LOC_Os11g03540</t>
  </si>
  <si>
    <t>Os11g0129700</t>
  </si>
  <si>
    <t>LOC_Os01g59780</t>
  </si>
  <si>
    <t>Os01g0813300</t>
  </si>
  <si>
    <t>LOC_Os08g34360</t>
  </si>
  <si>
    <t>Os08g0442400</t>
  </si>
  <si>
    <t>LOC_Os05g45954</t>
  </si>
  <si>
    <t>Os05g0536250</t>
  </si>
  <si>
    <t>LOC_Os06g05340</t>
  </si>
  <si>
    <t>Os06g0145700</t>
  </si>
  <si>
    <t>LOC_Os04g55970</t>
  </si>
  <si>
    <t>Os04g0653600</t>
  </si>
  <si>
    <t>LOC_Os03g19900</t>
  </si>
  <si>
    <t>Os03g0313100</t>
  </si>
  <si>
    <t>LOC_Os03g56050</t>
  </si>
  <si>
    <t>Os03g0770700</t>
  </si>
  <si>
    <t>LOC_Os03g12950</t>
  </si>
  <si>
    <t>Os03g0232200</t>
  </si>
  <si>
    <t>LOC_Os03g07940</t>
  </si>
  <si>
    <t>Os03g0176300</t>
  </si>
  <si>
    <t>LOC_Os04g42570</t>
  </si>
  <si>
    <t>Os04g0504500</t>
  </si>
  <si>
    <t>LOC_Os05g28800</t>
  </si>
  <si>
    <t>Os05g0356201</t>
  </si>
  <si>
    <t>LOC_Os06g43220</t>
  </si>
  <si>
    <t>Os06g0639200</t>
  </si>
  <si>
    <t>LOC_Os03g06920</t>
  </si>
  <si>
    <t>Os03g0165200</t>
  </si>
  <si>
    <t>LOC_Os04g56150</t>
  </si>
  <si>
    <t>Os04g0655700</t>
  </si>
  <si>
    <t>LOC_Os02g55380</t>
  </si>
  <si>
    <t>Os02g0797100</t>
  </si>
  <si>
    <t>ERF1</t>
  </si>
  <si>
    <t>LOC_Os06g40150</t>
  </si>
  <si>
    <t>Os06g0604000</t>
  </si>
  <si>
    <t>LOC_Os12g39330</t>
  </si>
  <si>
    <t>Os12g0582900</t>
  </si>
  <si>
    <t>LOC_Os07g38750</t>
  </si>
  <si>
    <t>Os07g0575000</t>
  </si>
  <si>
    <t>LOC_Os07g10410</t>
  </si>
  <si>
    <t>Os07g0204000</t>
  </si>
  <si>
    <t>LOC_Os12g41030</t>
  </si>
  <si>
    <t>ERF3</t>
  </si>
  <si>
    <t>LOC_Os12g41060</t>
  </si>
  <si>
    <t>Os12g0603300</t>
  </si>
  <si>
    <t>LOC_Os05g25260</t>
  </si>
  <si>
    <t>Os05g0316800</t>
  </si>
  <si>
    <t>LOC_Os03g60120</t>
  </si>
  <si>
    <t>Os03g0815800</t>
  </si>
  <si>
    <t>LOC_Os07g12510</t>
  </si>
  <si>
    <t>Os07g0227600</t>
  </si>
  <si>
    <t>LOC_Os01g12440</t>
  </si>
  <si>
    <t>Os01g0224100</t>
  </si>
  <si>
    <t>LOC_Os01g46870</t>
  </si>
  <si>
    <t>Os01g0657400</t>
  </si>
  <si>
    <t>LOC_Os06g06540</t>
  </si>
  <si>
    <t>Os06g0160500</t>
  </si>
  <si>
    <t>LOC_Os06g42990</t>
  </si>
  <si>
    <t>Os06g0636000</t>
  </si>
  <si>
    <t>LOC_Os02g32040</t>
  </si>
  <si>
    <t>Os02g0520000</t>
  </si>
  <si>
    <t>LOC_Os04g32790</t>
  </si>
  <si>
    <t>Os04g0399800</t>
  </si>
  <si>
    <t>LOC_Os08g07700</t>
  </si>
  <si>
    <t>Os08g0173700</t>
  </si>
  <si>
    <t>LOC_Os02g38090</t>
  </si>
  <si>
    <t>Os02g0594300</t>
  </si>
  <si>
    <t>ERF2</t>
  </si>
  <si>
    <t>LOC_Os05g41780</t>
  </si>
  <si>
    <t>Os05g0497300</t>
  </si>
  <si>
    <t>LOC_Os04g57340</t>
  </si>
  <si>
    <t>Os04g0669200</t>
  </si>
  <si>
    <t>LOC_Os02g09650</t>
  </si>
  <si>
    <t>Os02g0189500</t>
  </si>
  <si>
    <t>LOC_Os06g47590</t>
  </si>
  <si>
    <t>Os06g0691100</t>
  </si>
  <si>
    <t>LOC_Os02g06330</t>
  </si>
  <si>
    <t>LOC_Os05g37640</t>
  </si>
  <si>
    <t>Os05g0448675</t>
  </si>
  <si>
    <t>LOC_Os09g39850</t>
  </si>
  <si>
    <t>Os09g0572000</t>
  </si>
  <si>
    <t>LOC_Os07g22730</t>
  </si>
  <si>
    <t>Os07g0410300</t>
  </si>
  <si>
    <t>EREBP1</t>
  </si>
  <si>
    <t>LOC_Os07g22770</t>
  </si>
  <si>
    <t>Os07g0410700</t>
  </si>
  <si>
    <t>LOC_Os05g49010</t>
  </si>
  <si>
    <t>Os05g0564700</t>
  </si>
  <si>
    <t>LOC_Os04g18650</t>
  </si>
  <si>
    <t>Os04g0257500</t>
  </si>
  <si>
    <t>LOC_Os10g30840</t>
  </si>
  <si>
    <t>LOC_Os09g39810</t>
  </si>
  <si>
    <t>Os09g0571700</t>
  </si>
  <si>
    <t>LOC_Os08g44960</t>
  </si>
  <si>
    <t>LOC_Os04g46240</t>
  </si>
  <si>
    <t>Os04g0547500</t>
  </si>
  <si>
    <t>LOC_Os04g46250</t>
  </si>
  <si>
    <t>Os04g0547600</t>
  </si>
  <si>
    <t>LOC_Os03g22170</t>
  </si>
  <si>
    <t>Os03g0341000</t>
  </si>
  <si>
    <t>LOC_Os07g47790</t>
  </si>
  <si>
    <t>Os07g0674800</t>
  </si>
  <si>
    <t>LOC_Os01g21120</t>
  </si>
  <si>
    <t>Os01g0313300</t>
  </si>
  <si>
    <t>LOC_Os05g29810</t>
  </si>
  <si>
    <t>Os05g0361700</t>
  </si>
  <si>
    <t>LOC-Os03g08470</t>
  </si>
  <si>
    <t>LOC_Os07g42510</t>
  </si>
  <si>
    <t>Os07g0617000</t>
  </si>
  <si>
    <t>LOC_Os09g26420</t>
  </si>
  <si>
    <t>Os09g0434500</t>
  </si>
  <si>
    <t>LOC_Os03g08490</t>
  </si>
  <si>
    <t>Os03g0183200</t>
  </si>
  <si>
    <t>LOC_Os08g27220</t>
  </si>
  <si>
    <t>Os08g0360800</t>
  </si>
  <si>
    <t>LOC_Os02g32140</t>
  </si>
  <si>
    <t>Os02g0521100</t>
  </si>
  <si>
    <t>LOC_Os01g04020</t>
  </si>
  <si>
    <t>Os01g0131600</t>
  </si>
  <si>
    <t>LOC_Os08g42550</t>
  </si>
  <si>
    <t>Os08g0537900</t>
  </si>
  <si>
    <t>LOC_Os02g52670</t>
  </si>
  <si>
    <t>Os02g0764700</t>
  </si>
  <si>
    <t>LOC_Os04g34970</t>
  </si>
  <si>
    <t>Os04g0429050</t>
  </si>
  <si>
    <t>LOC_Os02g34260</t>
  </si>
  <si>
    <t>Os02g0546600</t>
  </si>
  <si>
    <t>LOC_Os02g34270</t>
  </si>
  <si>
    <t>LOC_Os11g06770</t>
  </si>
  <si>
    <t>Os11g0168500</t>
  </si>
  <si>
    <t>LOC_Os12g07030</t>
  </si>
  <si>
    <t>Os12g0168100</t>
  </si>
  <si>
    <t>LOC_Os05g36100</t>
  </si>
  <si>
    <t>Os05g0437050</t>
  </si>
  <si>
    <t>LOC_Os05g49700</t>
  </si>
  <si>
    <t>Os05g0572000</t>
  </si>
  <si>
    <t>LOC_Os09g20350</t>
  </si>
  <si>
    <t>Os09g0369000</t>
  </si>
  <si>
    <t>LOC_Os02g42585</t>
  </si>
  <si>
    <t>Os02g0638650</t>
  </si>
  <si>
    <t>LOC_AP004768.3</t>
  </si>
  <si>
    <t>LOC_Os04g44670</t>
  </si>
  <si>
    <t>Os04g0529100</t>
  </si>
  <si>
    <t>LOC_Os10g22600</t>
  </si>
  <si>
    <t>Os10g0371100</t>
  </si>
  <si>
    <t>LOC_Os03g09170</t>
  </si>
  <si>
    <t>Os03g0191900</t>
  </si>
  <si>
    <t>LOC_Os06g09810</t>
  </si>
  <si>
    <t>LOC_Os02g51670</t>
  </si>
  <si>
    <t>Os02g0752800</t>
  </si>
  <si>
    <t>LOC_Os05g39590</t>
  </si>
  <si>
    <t>Os05g0473300</t>
  </si>
  <si>
    <t>LOC_Os03g07830</t>
  </si>
  <si>
    <t>Os03g0174400</t>
  </si>
  <si>
    <t>LOC_Os08g45110</t>
  </si>
  <si>
    <t>Os08g0565200</t>
  </si>
  <si>
    <t>LOC_Os01g66270</t>
  </si>
  <si>
    <t>Os01g0885900</t>
  </si>
  <si>
    <t>LOC_Os04g55520</t>
  </si>
  <si>
    <t>Os04g0648900</t>
  </si>
  <si>
    <t>LOC_Os06g07030</t>
  </si>
  <si>
    <t>Os06g0166400</t>
  </si>
  <si>
    <t>LOC_Os06g09790</t>
  </si>
  <si>
    <t>(Os02g0767800) no MSU</t>
  </si>
  <si>
    <t>LOC_Os03g15660</t>
  </si>
  <si>
    <t>Os03g0263000</t>
  </si>
  <si>
    <t>LOC_Os04g48330</t>
  </si>
  <si>
    <t>Os04g0572200</t>
  </si>
  <si>
    <t>LOC_Os06g11940</t>
  </si>
  <si>
    <t>Os06g0223100</t>
  </si>
  <si>
    <t>LOC_Os06g10780</t>
  </si>
  <si>
    <t>LOC_Os02g54050</t>
  </si>
  <si>
    <t>Os02g0781300</t>
  </si>
  <si>
    <t>LOC_Os06g09760</t>
  </si>
  <si>
    <t>AP006056</t>
  </si>
  <si>
    <t>LOC_Os06g09717</t>
  </si>
  <si>
    <t>Os06g0197600</t>
  </si>
  <si>
    <t>LOC_Os04g46440</t>
  </si>
  <si>
    <t>Os04g0550200</t>
  </si>
  <si>
    <t>DREB1C</t>
  </si>
  <si>
    <t>LOC_Os04g46410</t>
  </si>
  <si>
    <t>Os04g0549800</t>
  </si>
  <si>
    <t>LOC_Os10g41130</t>
  </si>
  <si>
    <t>Os10g0560700</t>
  </si>
  <si>
    <t>DREB1F</t>
  </si>
  <si>
    <t>LOC_Os01g10370</t>
  </si>
  <si>
    <t>Os01g0200600</t>
  </si>
  <si>
    <t>LOC_Os02g13710</t>
  </si>
  <si>
    <t>Os02g0231000</t>
  </si>
  <si>
    <t>LOC_Os06g36000</t>
  </si>
  <si>
    <t>Os06g0553700</t>
  </si>
  <si>
    <t>LOC_Os06g11860</t>
  </si>
  <si>
    <t>Os06g0222400</t>
  </si>
  <si>
    <t>LOC_Os11g13840</t>
  </si>
  <si>
    <t>Os11g0242300</t>
  </si>
  <si>
    <t>LOC_Os04g36640</t>
  </si>
  <si>
    <t>Os04g0430800</t>
  </si>
  <si>
    <t>LOC_Os02g35240</t>
  </si>
  <si>
    <t>Os02g0558700</t>
  </si>
  <si>
    <t>DREB1E</t>
  </si>
  <si>
    <t>LOC_Os02g45420</t>
  </si>
  <si>
    <t>Os02g0676800</t>
  </si>
  <si>
    <t>LOC_Os10g38000</t>
  </si>
  <si>
    <t>Os10g0523900</t>
  </si>
  <si>
    <t>LOC_Os06g03670</t>
  </si>
  <si>
    <t>Os06g0127100</t>
  </si>
  <si>
    <t>LOC_Os08g43210</t>
  </si>
  <si>
    <t>LOC_Os09g35020</t>
  </si>
  <si>
    <t>Os09g0522100</t>
  </si>
  <si>
    <t>DREB1A</t>
  </si>
  <si>
    <t>LOC_Os02g29550</t>
  </si>
  <si>
    <t>Os02g0499000</t>
  </si>
  <si>
    <t>EXPA1</t>
  </si>
  <si>
    <t>EXPA2</t>
  </si>
  <si>
    <t>LOC_Os01g60770</t>
  </si>
  <si>
    <t>Os01g0823100</t>
  </si>
  <si>
    <t>EXPA3</t>
  </si>
  <si>
    <t>LOC_Os05g19570</t>
  </si>
  <si>
    <t>Os05g0276500</t>
  </si>
  <si>
    <t>EXPA4</t>
  </si>
  <si>
    <t>LOC_Os05g39990</t>
  </si>
  <si>
    <t>Os05g0477600</t>
  </si>
  <si>
    <t>EXPA5</t>
  </si>
  <si>
    <t>LOC_Os02g51040</t>
  </si>
  <si>
    <t>Os02g0744200</t>
  </si>
  <si>
    <t>EXPA6</t>
  </si>
  <si>
    <t>LOC_Os03g21820</t>
  </si>
  <si>
    <t>Os03g0336400</t>
  </si>
  <si>
    <t>EXPA7</t>
  </si>
  <si>
    <t>EXPA8</t>
  </si>
  <si>
    <t>EXPA9</t>
  </si>
  <si>
    <t>LOC_Os01g14660</t>
  </si>
  <si>
    <t>Os01g0249100</t>
  </si>
  <si>
    <t>EXPA10</t>
  </si>
  <si>
    <t>EXPA11</t>
  </si>
  <si>
    <t>LOC_Os01g16770</t>
  </si>
  <si>
    <t>Os01g0274500</t>
  </si>
  <si>
    <t>EXPA12</t>
  </si>
  <si>
    <t>LOC_Os03g06000</t>
  </si>
  <si>
    <t>Os03g0155300</t>
  </si>
  <si>
    <t>EXPA13</t>
  </si>
  <si>
    <t>LOC_Os02g16730</t>
  </si>
  <si>
    <t>Os02g0267200</t>
  </si>
  <si>
    <t>EXPA14</t>
  </si>
  <si>
    <t>LOC_Os02g16780</t>
  </si>
  <si>
    <t>Os02g0267700</t>
  </si>
  <si>
    <t>EXPA15</t>
  </si>
  <si>
    <t>LOC_Os03g06020</t>
  </si>
  <si>
    <t>Os03g0155700</t>
  </si>
  <si>
    <t>EXPA16</t>
  </si>
  <si>
    <t>LOC_Os06g41700</t>
  </si>
  <si>
    <t>Os06g0621900</t>
  </si>
  <si>
    <t>EXPA17</t>
  </si>
  <si>
    <t>EXPA18</t>
  </si>
  <si>
    <t>LOC_Os03g06040</t>
  </si>
  <si>
    <t>Os03g0155900</t>
  </si>
  <si>
    <t>EXPA19</t>
  </si>
  <si>
    <t>LOC_Os03g06050</t>
  </si>
  <si>
    <t>Os03g0156000</t>
  </si>
  <si>
    <t>EXPA20</t>
  </si>
  <si>
    <t>LOC_Os03g06060</t>
  </si>
  <si>
    <t>Os03g0156300</t>
  </si>
  <si>
    <t>EXPA21</t>
  </si>
  <si>
    <t>LOC_Os03g25990</t>
  </si>
  <si>
    <t>Os03g0377100</t>
  </si>
  <si>
    <t>EXPA22</t>
  </si>
  <si>
    <t>LOC_Os02g16850</t>
  </si>
  <si>
    <t>Os02g0268600</t>
  </si>
  <si>
    <t>EXPA23</t>
  </si>
  <si>
    <t>LOC_Os02g16839</t>
  </si>
  <si>
    <t>Os02g0268050</t>
  </si>
  <si>
    <t>EXPA24</t>
  </si>
  <si>
    <t>LOC_Os02g16800</t>
  </si>
  <si>
    <t>Os02g0267900</t>
  </si>
  <si>
    <t>EXPA25</t>
  </si>
  <si>
    <t>LOC_Os03g06010</t>
  </si>
  <si>
    <t>Os03g0155500</t>
  </si>
  <si>
    <t>EXPA26</t>
  </si>
  <si>
    <t>LOC_Os12g36040</t>
  </si>
  <si>
    <t>Os12g0546800</t>
  </si>
  <si>
    <t>EXPA27</t>
  </si>
  <si>
    <t>LOC_Os10g30330</t>
  </si>
  <si>
    <t>Os10g0439100</t>
  </si>
  <si>
    <t>EXPA28</t>
  </si>
  <si>
    <t>LOC_Os10g30340</t>
  </si>
  <si>
    <t>Os10g0439200</t>
  </si>
  <si>
    <t>EXPA29</t>
  </si>
  <si>
    <t>LOC_Os06g50400</t>
  </si>
  <si>
    <t>Os06g0718100</t>
  </si>
  <si>
    <t>EXPA31</t>
  </si>
  <si>
    <t>LOC_Os03g31480</t>
  </si>
  <si>
    <t>Os03g0428700</t>
  </si>
  <si>
    <t>EXPA32</t>
  </si>
  <si>
    <t>LOC_Os08g44790</t>
  </si>
  <si>
    <t>Os08g0561900</t>
  </si>
  <si>
    <t>EXPA33</t>
  </si>
  <si>
    <t>LOC_Os05g19600</t>
  </si>
  <si>
    <t>Os05g0277000</t>
  </si>
  <si>
    <t>XTH1</t>
  </si>
  <si>
    <t>LOC_Os07g34580</t>
  </si>
  <si>
    <t>Os07g0529700</t>
  </si>
  <si>
    <t>XTH2</t>
  </si>
  <si>
    <t>XTH3</t>
  </si>
  <si>
    <t>LOC_Os04g53950</t>
  </si>
  <si>
    <t>Os04g0631200</t>
  </si>
  <si>
    <t>XTH4</t>
  </si>
  <si>
    <t>LOC_Os08g14200</t>
  </si>
  <si>
    <t>Os08g0240500</t>
  </si>
  <si>
    <t>XTH6</t>
  </si>
  <si>
    <t>LOC_Os04g51450</t>
  </si>
  <si>
    <t>Os04g0604200</t>
  </si>
  <si>
    <t>XTH7</t>
  </si>
  <si>
    <t>LOC_Os04g51510</t>
  </si>
  <si>
    <t>Os04g0604800</t>
  </si>
  <si>
    <t>XTH8</t>
  </si>
  <si>
    <t>LOC_Os08g13980</t>
  </si>
  <si>
    <t>Os08g0237800</t>
  </si>
  <si>
    <t>XTH9</t>
  </si>
  <si>
    <t>LOC_Os04g51460</t>
  </si>
  <si>
    <t>Os04g0604300</t>
  </si>
  <si>
    <t>XTH10</t>
  </si>
  <si>
    <t>LOC_Os06g48200</t>
  </si>
  <si>
    <t>Os06g0697000</t>
  </si>
  <si>
    <t>XTH11</t>
  </si>
  <si>
    <t>LOC_Os06g48160</t>
  </si>
  <si>
    <t>Os06g0696400</t>
  </si>
  <si>
    <t>XTH12</t>
  </si>
  <si>
    <t>LOC_Os06g48180</t>
  </si>
  <si>
    <t>Os06g0696600</t>
  </si>
  <si>
    <t>XTH13</t>
  </si>
  <si>
    <t>LOC_Os02g17880</t>
  </si>
  <si>
    <t>Os02g0280200</t>
  </si>
  <si>
    <t>XTH14</t>
  </si>
  <si>
    <t>LOC_Os02g17900</t>
  </si>
  <si>
    <t>Os02g0280250</t>
  </si>
  <si>
    <t>XTH15</t>
  </si>
  <si>
    <t>LOC_Os06g22919</t>
  </si>
  <si>
    <t>Os06g0335900</t>
  </si>
  <si>
    <t>XTH16</t>
  </si>
  <si>
    <t>LOC_Os04g51520</t>
  </si>
  <si>
    <t>Os04g0604900</t>
  </si>
  <si>
    <t>XTH17</t>
  </si>
  <si>
    <t>XTH18</t>
  </si>
  <si>
    <t>LOC_Os06g48170</t>
  </si>
  <si>
    <t>Os06g0696500</t>
  </si>
  <si>
    <t>XTH19</t>
  </si>
  <si>
    <t>LOC_Os03g01800</t>
  </si>
  <si>
    <t>Os03g0108300</t>
  </si>
  <si>
    <t>XTH20</t>
  </si>
  <si>
    <t>LOC_Os10g39840</t>
  </si>
  <si>
    <t>Os10g0545500</t>
  </si>
  <si>
    <t>XTH21</t>
  </si>
  <si>
    <t>LOC_Os07g29750</t>
  </si>
  <si>
    <t>Os07g0480800</t>
  </si>
  <si>
    <t>XTH22</t>
  </si>
  <si>
    <t>LOC_Os02g57770</t>
  </si>
  <si>
    <t>Os02g0823700</t>
  </si>
  <si>
    <t>XTH23</t>
  </si>
  <si>
    <t>LOC_Os02g46910</t>
  </si>
  <si>
    <t>Os02g0696500</t>
  </si>
  <si>
    <t>XTH24</t>
  </si>
  <si>
    <t>LOC_Os03g63760</t>
  </si>
  <si>
    <t>Os03g0854600</t>
  </si>
  <si>
    <t>XTH25</t>
  </si>
  <si>
    <t>LOC_Os10g42670</t>
  </si>
  <si>
    <t>Os10g0577500</t>
  </si>
  <si>
    <t>XTH26</t>
  </si>
  <si>
    <t>LOC_Os02g03550</t>
  </si>
  <si>
    <t>Os02g0127800</t>
  </si>
  <si>
    <t>XTH27</t>
  </si>
  <si>
    <t>LOC_Os10g02770</t>
  </si>
  <si>
    <t>Os10g0117000</t>
  </si>
  <si>
    <t>XTH28</t>
  </si>
  <si>
    <t>LOC_Os03g13570</t>
  </si>
  <si>
    <t>Os03g0239000</t>
  </si>
  <si>
    <t>SWEET12</t>
  </si>
  <si>
    <t>LOC_Os03g22590</t>
  </si>
  <si>
    <t>Os03g0347500</t>
  </si>
  <si>
    <t>SWEET15</t>
  </si>
  <si>
    <t>SWEET16</t>
  </si>
  <si>
    <t>LOC_Os03g22200</t>
  </si>
  <si>
    <t>Os03g0341300</t>
  </si>
  <si>
    <t>SWEET1A</t>
  </si>
  <si>
    <t>LOC_Os01g65880</t>
  </si>
  <si>
    <t>Os01g0881300</t>
  </si>
  <si>
    <t>SWEET1B</t>
  </si>
  <si>
    <t>LOC_Os05g35140</t>
  </si>
  <si>
    <t>Os05g0426000</t>
  </si>
  <si>
    <t>SWEET2A</t>
  </si>
  <si>
    <t>LOC_Os01g36070</t>
  </si>
  <si>
    <t>Os01g0541800</t>
  </si>
  <si>
    <t>SWEET2B</t>
  </si>
  <si>
    <t>LOC_Os01g50460</t>
  </si>
  <si>
    <t>Os01g0700100</t>
  </si>
  <si>
    <t>SWEET3A</t>
  </si>
  <si>
    <t>SWEET3B</t>
  </si>
  <si>
    <t>LOC_Os01g12130</t>
  </si>
  <si>
    <t>Os01g0220700</t>
  </si>
  <si>
    <t>SWEET4</t>
  </si>
  <si>
    <t>SWEET5</t>
  </si>
  <si>
    <t>SWEET6A</t>
  </si>
  <si>
    <t>LOC_Os01g42110</t>
  </si>
  <si>
    <t>Os01g0606000</t>
  </si>
  <si>
    <t>SWEET6B</t>
  </si>
  <si>
    <t>LOC_Os01g42090</t>
  </si>
  <si>
    <t>Os01g0605700</t>
  </si>
  <si>
    <t>SWEET7A</t>
  </si>
  <si>
    <t>LOC_Os09g08030</t>
  </si>
  <si>
    <t>Os09g0254600</t>
  </si>
  <si>
    <t>SWEET7B</t>
  </si>
  <si>
    <t>LOC_Os09g08440</t>
  </si>
  <si>
    <t>Os09g0258700</t>
  </si>
  <si>
    <t>SWEET7C</t>
  </si>
  <si>
    <t>LOC_Os12g07860</t>
  </si>
  <si>
    <t>Os12g0178500</t>
  </si>
  <si>
    <t>SWEET7E</t>
  </si>
  <si>
    <t>LOC_Os09g08270</t>
  </si>
  <si>
    <t>Os09g0256650</t>
  </si>
  <si>
    <t>SWEET13</t>
  </si>
  <si>
    <t>LOC_Os01g10600</t>
  </si>
  <si>
    <t>Os01g0202800</t>
  </si>
  <si>
    <t>LOC_Os05g11560</t>
  </si>
  <si>
    <t>Os05g0205000</t>
  </si>
  <si>
    <t>LOC_Os06g35930</t>
  </si>
  <si>
    <t>Os06g0552700</t>
  </si>
  <si>
    <t>LOC_Os01g02190</t>
  </si>
  <si>
    <t>Os01g0112400</t>
  </si>
  <si>
    <t>LOC_Os07g26690</t>
  </si>
  <si>
    <t>Os07g0448800</t>
  </si>
  <si>
    <t>LOC_Os03g64330</t>
  </si>
  <si>
    <t>Os03g0861300</t>
  </si>
  <si>
    <t>LOC_Os07g26640</t>
  </si>
  <si>
    <t>Os07g0448200</t>
  </si>
  <si>
    <t>LOC_Os03g05290</t>
  </si>
  <si>
    <t>Os03g0146100</t>
  </si>
  <si>
    <t>LOC_Os01g74450</t>
  </si>
  <si>
    <t>Os01g0975900</t>
  </si>
  <si>
    <t>LOC_Os02g44080</t>
  </si>
  <si>
    <t>Os02g0658100</t>
  </si>
  <si>
    <t>LOC_Os06g22960</t>
  </si>
  <si>
    <t>Os06g0336200</t>
  </si>
  <si>
    <t>LOC_Os04g44570</t>
  </si>
  <si>
    <t>Os04g0527900</t>
  </si>
  <si>
    <t>LOC_Os05g14240</t>
  </si>
  <si>
    <t>Os05g0231700</t>
  </si>
  <si>
    <t>LOC_Os01g13130</t>
  </si>
  <si>
    <t>Os01g0232100</t>
  </si>
  <si>
    <t>LOC_Os01g13120</t>
  </si>
  <si>
    <t>Os01g0232000</t>
  </si>
  <si>
    <t>LOC_Os04g46490</t>
  </si>
  <si>
    <t>Os04g0550800</t>
  </si>
  <si>
    <t>LOC_Os01g08660</t>
  </si>
  <si>
    <t>Os01g0182200</t>
  </si>
  <si>
    <t>LOC_Os03g20410</t>
  </si>
  <si>
    <t>Os03g0320000</t>
  </si>
  <si>
    <t>LOC_Os01g06490</t>
  </si>
  <si>
    <t>Os01g0158200</t>
  </si>
  <si>
    <t>LOC_Os01g11670</t>
  </si>
  <si>
    <t>Os01g0215100</t>
  </si>
  <si>
    <t>LOC_Os01g22980</t>
  </si>
  <si>
    <t>Os01g0332800</t>
  </si>
  <si>
    <t>LOC_Os01g43890</t>
  </si>
  <si>
    <t>Os01g0629600</t>
  </si>
  <si>
    <t>LOC_Os01g61690</t>
  </si>
  <si>
    <t>Os01g0833500</t>
  </si>
  <si>
    <t>LOC_Os02g02320</t>
  </si>
  <si>
    <t>Os02g0114200</t>
  </si>
  <si>
    <t>LOC_Os02g42310</t>
  </si>
  <si>
    <t>Os02g0634700</t>
  </si>
  <si>
    <t>LOC_Os02g46260</t>
  </si>
  <si>
    <t>Os02g0687900</t>
  </si>
  <si>
    <t>LOC_Os02g55130</t>
  </si>
  <si>
    <t>Os02g0794500</t>
  </si>
  <si>
    <t>LOC_Os03g09190</t>
  </si>
  <si>
    <t>Os03g0192100</t>
  </si>
  <si>
    <t>LOC_Os03g26920</t>
  </si>
  <si>
    <t>Os03g0386700</t>
  </si>
  <si>
    <t>LOC_Os03g26930</t>
  </si>
  <si>
    <t>Os03g0386800</t>
  </si>
  <si>
    <t>LOC_Os03g27480</t>
  </si>
  <si>
    <t>Os03g0392600</t>
  </si>
  <si>
    <t>LOC_Os03g27590</t>
  </si>
  <si>
    <t>Os03g0393700</t>
  </si>
  <si>
    <t>LOC_Os03g52040</t>
  </si>
  <si>
    <t>Os03g0730400</t>
  </si>
  <si>
    <t>LOC_Os03g52070</t>
  </si>
  <si>
    <t>Os03g0730500</t>
  </si>
  <si>
    <t>LOC_Os03g52080</t>
  </si>
  <si>
    <t>Os03g0730700</t>
  </si>
  <si>
    <t>LOC_Os04g09720</t>
  </si>
  <si>
    <t>Os04g0176400</t>
  </si>
  <si>
    <t>LOC_Os04g25560</t>
  </si>
  <si>
    <t>Os04g0321700</t>
  </si>
  <si>
    <t>LOC_Os04g32540</t>
  </si>
  <si>
    <t>Os04g0396800</t>
  </si>
  <si>
    <t>LOC_Os04g44410</t>
  </si>
  <si>
    <t>Os04g0525700</t>
  </si>
  <si>
    <t>LOC_Os05g18604</t>
  </si>
  <si>
    <t>Os05g0268500</t>
  </si>
  <si>
    <t>LOC_Os05g50570</t>
  </si>
  <si>
    <t>Os05g0582500</t>
  </si>
  <si>
    <t>LOC_Os05g50580</t>
  </si>
  <si>
    <t>Os05g0582600</t>
  </si>
  <si>
    <t>LOC_Os05g50600</t>
  </si>
  <si>
    <t>Os05g0582800</t>
  </si>
  <si>
    <t>LOC_Os06g08720</t>
  </si>
  <si>
    <t>Os06g0186400</t>
  </si>
  <si>
    <t>LOC_Os07g46350</t>
  </si>
  <si>
    <t>Os07g0656900</t>
  </si>
  <si>
    <t>LOC_Os09g28840</t>
  </si>
  <si>
    <t>Os09g0463100</t>
  </si>
  <si>
    <t>LOC_Os10g01110</t>
  </si>
  <si>
    <t>Os10g0101100</t>
  </si>
  <si>
    <t>LOC_Os11g10750</t>
  </si>
  <si>
    <t>Os11g0213600</t>
  </si>
  <si>
    <t>LOC_Os11g24180</t>
  </si>
  <si>
    <t>Os11g0430000</t>
  </si>
  <si>
    <t>LOC_Os11g24340</t>
  </si>
  <si>
    <t>Os11g0431400</t>
  </si>
  <si>
    <t>LOC_Os11g24374</t>
  </si>
  <si>
    <t>Os11g0431700</t>
  </si>
  <si>
    <t>LOC_Os11g24510</t>
  </si>
  <si>
    <t>Os11g0432900</t>
  </si>
  <si>
    <t>LOC_Os11g27170</t>
  </si>
  <si>
    <t>LOC_Os11g27264</t>
  </si>
  <si>
    <t>Os11g0460800</t>
  </si>
  <si>
    <t>LOC_Os11g27329</t>
  </si>
  <si>
    <t>Os11g0461000</t>
  </si>
  <si>
    <t>LOC_Os11g31980</t>
  </si>
  <si>
    <t>Os11g0522900</t>
  </si>
  <si>
    <t>LOC_Os11g42390</t>
  </si>
  <si>
    <t>Os11g0643400</t>
  </si>
  <si>
    <t>LOC_Os12g15470</t>
  </si>
  <si>
    <t>Os12g0257000</t>
  </si>
  <si>
    <t>LOC_Os03g27510</t>
  </si>
  <si>
    <t>Os03g0393066</t>
  </si>
  <si>
    <t>LOC_Os03g27530</t>
  </si>
  <si>
    <t>Os03g0393100</t>
  </si>
  <si>
    <t>LOC_Os03g27550</t>
  </si>
  <si>
    <t>Os03g0393375</t>
  </si>
  <si>
    <t>LOC_Os06g13410</t>
  </si>
  <si>
    <t>Os06g0242100</t>
  </si>
  <si>
    <t>LOC_Os06g13420</t>
  </si>
  <si>
    <t>LOC_Os06g32740</t>
  </si>
  <si>
    <t>Os06g0519700</t>
  </si>
  <si>
    <t>LOC_Os06g32770</t>
  </si>
  <si>
    <t>LOC_Os06g36570</t>
  </si>
  <si>
    <t>Os06g0561100</t>
  </si>
  <si>
    <t>LOC_Os06g51370</t>
  </si>
  <si>
    <t>Os06g0730000</t>
  </si>
  <si>
    <t>LOC_Os09g28830</t>
  </si>
  <si>
    <t>Os09g0462875</t>
  </si>
  <si>
    <t>LOC_Os10g39560</t>
  </si>
  <si>
    <t>Os10g0541600</t>
  </si>
  <si>
    <t>LOC_Os11g24290</t>
  </si>
  <si>
    <t>Os11g0431100</t>
  </si>
  <si>
    <t>LOC_Os11g24320</t>
  </si>
  <si>
    <t>LOC_Os12g39170</t>
  </si>
  <si>
    <t>Os12g0581400</t>
  </si>
  <si>
    <t>Amino Acid Transporters</t>
  </si>
  <si>
    <t>Protein Degradation</t>
  </si>
  <si>
    <t>_</t>
  </si>
  <si>
    <t>LOC_Os06g40960</t>
  </si>
  <si>
    <t>Os06g0612300</t>
  </si>
  <si>
    <t>SDR4</t>
  </si>
  <si>
    <t>DOG1L-1</t>
  </si>
  <si>
    <t>LOC_Os01g06560</t>
  </si>
  <si>
    <t>Os01g0159000</t>
  </si>
  <si>
    <t>DOG1L-2</t>
  </si>
  <si>
    <t>LOC_Os05g48650</t>
  </si>
  <si>
    <t>Os05g0560200</t>
  </si>
  <si>
    <t>`</t>
  </si>
  <si>
    <t>ERF91</t>
  </si>
  <si>
    <t>BZIP53</t>
  </si>
  <si>
    <t>ERF35</t>
  </si>
  <si>
    <t>PLT6</t>
  </si>
  <si>
    <t>PLT3</t>
  </si>
  <si>
    <t>PLT5</t>
  </si>
  <si>
    <t>PLT8</t>
  </si>
  <si>
    <t>ERF59</t>
  </si>
  <si>
    <t>FZP</t>
  </si>
  <si>
    <t>BZIP9</t>
  </si>
  <si>
    <t>PLT2</t>
  </si>
  <si>
    <t>ERF137</t>
  </si>
  <si>
    <t>ABI3</t>
  </si>
  <si>
    <t>LIP19</t>
  </si>
  <si>
    <t>LSI1</t>
  </si>
  <si>
    <t>LSI6</t>
  </si>
  <si>
    <t>XA13</t>
  </si>
  <si>
    <t>AAP11A</t>
  </si>
  <si>
    <t>BZIP12</t>
  </si>
  <si>
    <t>ERF117</t>
  </si>
  <si>
    <t>PP2C50</t>
  </si>
  <si>
    <t>ERF77</t>
  </si>
  <si>
    <t>ERF88</t>
  </si>
  <si>
    <t>BZIP46</t>
  </si>
  <si>
    <t>ARF7A</t>
  </si>
  <si>
    <t>ARF6B</t>
  </si>
  <si>
    <t>ERF64</t>
  </si>
  <si>
    <t>BIPP2C1</t>
  </si>
  <si>
    <t>OSBZ8</t>
  </si>
  <si>
    <t>BZIP1</t>
  </si>
  <si>
    <t>BZIP16</t>
  </si>
  <si>
    <t>BZIP18</t>
  </si>
  <si>
    <t>BZIP23</t>
  </si>
  <si>
    <t>BZIP28</t>
  </si>
  <si>
    <t>BZIP39</t>
  </si>
  <si>
    <t>BZIP42</t>
  </si>
  <si>
    <t>BZIP48</t>
  </si>
  <si>
    <t>BZIP49</t>
  </si>
  <si>
    <t>BZIP50</t>
  </si>
  <si>
    <t>RISBZ5</t>
  </si>
  <si>
    <t>BZIP60</t>
  </si>
  <si>
    <t>BZIP62</t>
  </si>
  <si>
    <t>BZIP71</t>
  </si>
  <si>
    <t>BZIP72</t>
  </si>
  <si>
    <t>BZIP76</t>
  </si>
  <si>
    <t>BZIP79</t>
  </si>
  <si>
    <t>BZIP81</t>
  </si>
  <si>
    <t>CP1</t>
  </si>
  <si>
    <t>CPD1</t>
  </si>
  <si>
    <t>ERF12</t>
  </si>
  <si>
    <t>DREB1B</t>
  </si>
  <si>
    <t>DREB1D</t>
  </si>
  <si>
    <t>DREB1G</t>
  </si>
  <si>
    <t>DREB2A</t>
  </si>
  <si>
    <t>ERF42</t>
  </si>
  <si>
    <t>ERF32</t>
  </si>
  <si>
    <t>ERF33</t>
  </si>
  <si>
    <t>ERF102</t>
  </si>
  <si>
    <t>EBP-89</t>
  </si>
  <si>
    <t>ERF99</t>
  </si>
  <si>
    <t>ERF96</t>
  </si>
  <si>
    <t>ERF93</t>
  </si>
  <si>
    <t>ERF104</t>
  </si>
  <si>
    <t>ERF109</t>
  </si>
  <si>
    <t>ERF115</t>
  </si>
  <si>
    <t>ERF48</t>
  </si>
  <si>
    <t>ERF71</t>
  </si>
  <si>
    <t>ERF83</t>
  </si>
  <si>
    <t>ERF92</t>
  </si>
  <si>
    <t>BZIP77</t>
  </si>
  <si>
    <t>BZIP69</t>
  </si>
  <si>
    <t>BZIP3</t>
  </si>
  <si>
    <t>SCP7</t>
  </si>
  <si>
    <t>IDS1</t>
  </si>
  <si>
    <t>OSKAPP</t>
  </si>
  <si>
    <t>LFL1</t>
  </si>
  <si>
    <t>LG2</t>
  </si>
  <si>
    <t>BZIP41</t>
  </si>
  <si>
    <t>NIP1;1</t>
  </si>
  <si>
    <t>ASA</t>
  </si>
  <si>
    <t>NIP3;2</t>
  </si>
  <si>
    <t>NIP3;3</t>
  </si>
  <si>
    <t>OBF1</t>
  </si>
  <si>
    <t>PIP1A</t>
  </si>
  <si>
    <t>PIP1;2</t>
  </si>
  <si>
    <t>PIP2;2</t>
  </si>
  <si>
    <t>PIP2;3</t>
  </si>
  <si>
    <t>PIP2;4</t>
  </si>
  <si>
    <t>PIP2;5</t>
  </si>
  <si>
    <t>PIP2;6</t>
  </si>
  <si>
    <t>PIP2;7</t>
  </si>
  <si>
    <t>ABI1</t>
  </si>
  <si>
    <t>ERF101</t>
  </si>
  <si>
    <t>AP2/EREBP127</t>
  </si>
  <si>
    <t>AP2/EREBP96</t>
  </si>
  <si>
    <t>AP2/EREBP129</t>
  </si>
  <si>
    <t>REM20</t>
  </si>
  <si>
    <t>PP2C1</t>
  </si>
  <si>
    <t>ERF95</t>
  </si>
  <si>
    <t>SUT1</t>
  </si>
  <si>
    <t>SUT2</t>
  </si>
  <si>
    <t>SUT3</t>
  </si>
  <si>
    <t>SUT4</t>
  </si>
  <si>
    <t>SUT5</t>
  </si>
  <si>
    <t>TFX1</t>
  </si>
  <si>
    <t>BZIP74</t>
  </si>
  <si>
    <t>BZIP8</t>
  </si>
  <si>
    <t>BZIP83</t>
  </si>
  <si>
    <t>BZIP37</t>
  </si>
  <si>
    <t>TIP3;1</t>
  </si>
  <si>
    <t>VP1</t>
  </si>
  <si>
    <t>ZIP1A</t>
  </si>
  <si>
    <t>ZIP2A</t>
  </si>
  <si>
    <t>RF2A</t>
  </si>
  <si>
    <t>RF2B</t>
  </si>
  <si>
    <t>RISBZ1</t>
  </si>
  <si>
    <t>BZIP63</t>
  </si>
  <si>
    <t>PIP1;3</t>
  </si>
  <si>
    <t>ERF131</t>
  </si>
  <si>
    <t>NGR5</t>
  </si>
  <si>
    <t>SNB</t>
  </si>
  <si>
    <t>SUB1B</t>
  </si>
  <si>
    <t>SUB1C</t>
  </si>
  <si>
    <t>TRAB1</t>
  </si>
  <si>
    <t>XA46</t>
  </si>
  <si>
    <t>XB15</t>
  </si>
  <si>
    <t>Gene Symbol (CGSNL)</t>
  </si>
  <si>
    <t>BAMY2</t>
  </si>
  <si>
    <t>BAMY1</t>
  </si>
  <si>
    <t>BAMY4</t>
  </si>
  <si>
    <t>SCP1</t>
  </si>
  <si>
    <t>SCP2</t>
  </si>
  <si>
    <t>SCP3</t>
  </si>
  <si>
    <t>SCP4</t>
  </si>
  <si>
    <t>SCP5</t>
  </si>
  <si>
    <t>SCP8</t>
  </si>
  <si>
    <t>SCP9</t>
  </si>
  <si>
    <t>CPD2B</t>
  </si>
  <si>
    <t>SCP11</t>
  </si>
  <si>
    <t>SCP12</t>
  </si>
  <si>
    <t>SCP13</t>
  </si>
  <si>
    <t>SCP14</t>
  </si>
  <si>
    <t>SCP18</t>
  </si>
  <si>
    <t>SCP19</t>
  </si>
  <si>
    <t>SCP20</t>
  </si>
  <si>
    <t>SCP21</t>
  </si>
  <si>
    <t>SCP22</t>
  </si>
  <si>
    <t>SCP23</t>
  </si>
  <si>
    <t>SCP24</t>
  </si>
  <si>
    <t>SCP25</t>
  </si>
  <si>
    <t>SCP27</t>
  </si>
  <si>
    <t>SCP29</t>
  </si>
  <si>
    <t>SCP30</t>
  </si>
  <si>
    <t>SCP31</t>
  </si>
  <si>
    <t>SCP32</t>
  </si>
  <si>
    <t>SCP40</t>
  </si>
  <si>
    <t>SCP43</t>
  </si>
  <si>
    <t>SCP44</t>
  </si>
  <si>
    <t>SCP48</t>
  </si>
  <si>
    <t>SCP49</t>
  </si>
  <si>
    <t>SCP53</t>
  </si>
  <si>
    <t>SCP54</t>
  </si>
  <si>
    <t>SCP56</t>
  </si>
  <si>
    <t>SCP57</t>
  </si>
  <si>
    <t>SCP59</t>
  </si>
  <si>
    <t>SCP61</t>
  </si>
  <si>
    <t>SCP63</t>
  </si>
  <si>
    <t>SCP64</t>
  </si>
  <si>
    <t>SCP15</t>
  </si>
  <si>
    <t>SCP16</t>
  </si>
  <si>
    <t>SCP17</t>
  </si>
  <si>
    <t>SCP33</t>
  </si>
  <si>
    <t>SCP34</t>
  </si>
  <si>
    <t>SCP35</t>
  </si>
  <si>
    <t>SCP36</t>
  </si>
  <si>
    <t>SCP37</t>
  </si>
  <si>
    <t>SCP38</t>
  </si>
  <si>
    <t>SCP42</t>
  </si>
  <si>
    <t>SCP47</t>
  </si>
  <si>
    <t>SCP51</t>
  </si>
  <si>
    <t>SCP52</t>
  </si>
  <si>
    <t>SCP66</t>
  </si>
  <si>
    <t>ABI2</t>
  </si>
  <si>
    <t>PP32</t>
  </si>
  <si>
    <t>LFL2</t>
  </si>
  <si>
    <t>DLN127</t>
  </si>
  <si>
    <t>ARF6A</t>
  </si>
  <si>
    <t>ARF7B</t>
  </si>
  <si>
    <t>RAP2.8</t>
  </si>
  <si>
    <t>AP2/EREBP77</t>
  </si>
  <si>
    <t>DLN34</t>
  </si>
  <si>
    <t>DLN94</t>
  </si>
  <si>
    <t>BZIP2</t>
  </si>
  <si>
    <t>BZIP4</t>
  </si>
  <si>
    <t>BZIP6</t>
  </si>
  <si>
    <t>BZIP7</t>
  </si>
  <si>
    <t>ABI5</t>
  </si>
  <si>
    <t>BZIP13</t>
  </si>
  <si>
    <t>BZIP14</t>
  </si>
  <si>
    <t>RISBZ4</t>
  </si>
  <si>
    <t>BZIP17</t>
  </si>
  <si>
    <t>BZIP19</t>
  </si>
  <si>
    <t>BZIP21</t>
  </si>
  <si>
    <t>BZIP22</t>
  </si>
  <si>
    <t>BZIP24</t>
  </si>
  <si>
    <t>BZIP25</t>
  </si>
  <si>
    <t>BZIP26</t>
  </si>
  <si>
    <t>BZIP27</t>
  </si>
  <si>
    <t>BZIP29</t>
  </si>
  <si>
    <t>BZIP31</t>
  </si>
  <si>
    <t>BZIP32</t>
  </si>
  <si>
    <t>BZIP34</t>
  </si>
  <si>
    <t>BZIP35</t>
  </si>
  <si>
    <t>BZIP36</t>
  </si>
  <si>
    <t>BZIP40</t>
  </si>
  <si>
    <t>BZIP43</t>
  </si>
  <si>
    <t>BZIP44</t>
  </si>
  <si>
    <t>BZIP45</t>
  </si>
  <si>
    <t>BZIP47</t>
  </si>
  <si>
    <t>BZIP51</t>
  </si>
  <si>
    <t>BZIP54</t>
  </si>
  <si>
    <t>BZIP55</t>
  </si>
  <si>
    <t>BZIP56</t>
  </si>
  <si>
    <t>BZIP57</t>
  </si>
  <si>
    <t>BZIP59</t>
  </si>
  <si>
    <t>BZIP61</t>
  </si>
  <si>
    <t>BZIP64</t>
  </si>
  <si>
    <t>BZIP65</t>
  </si>
  <si>
    <t>BZIP67</t>
  </si>
  <si>
    <t>BZIP68</t>
  </si>
  <si>
    <t>BZIP70</t>
  </si>
  <si>
    <t>BZIP78</t>
  </si>
  <si>
    <t>BZIP82</t>
  </si>
  <si>
    <t>BZIP85</t>
  </si>
  <si>
    <t>BZIP88</t>
  </si>
  <si>
    <t>BZIP89</t>
  </si>
  <si>
    <t>AP2/EREBP22</t>
  </si>
  <si>
    <t>AP2/EREBP153</t>
  </si>
  <si>
    <t>AP2/EREBP68</t>
  </si>
  <si>
    <t>WRI1-2</t>
  </si>
  <si>
    <t>WRI1-1</t>
  </si>
  <si>
    <t>AP2/EREBP79</t>
  </si>
  <si>
    <t>AP2/EREBP109</t>
  </si>
  <si>
    <t>WRI3</t>
  </si>
  <si>
    <t>WRI4</t>
  </si>
  <si>
    <t>PLT1</t>
  </si>
  <si>
    <t>AP2/EREBP86</t>
  </si>
  <si>
    <t>PLT7</t>
  </si>
  <si>
    <t>PLT9</t>
  </si>
  <si>
    <t>PLT10</t>
  </si>
  <si>
    <t>PLT4</t>
  </si>
  <si>
    <t>AP2/EREBP92</t>
  </si>
  <si>
    <t>AP2/EREBP59</t>
  </si>
  <si>
    <t>AP2/EREBP85</t>
  </si>
  <si>
    <t>ERF129</t>
  </si>
  <si>
    <t>ERF127</t>
  </si>
  <si>
    <t>ERF4</t>
  </si>
  <si>
    <t>ERF6</t>
  </si>
  <si>
    <t>ERF5</t>
  </si>
  <si>
    <t>ERF110</t>
  </si>
  <si>
    <t>ERF112</t>
  </si>
  <si>
    <t>ERF56</t>
  </si>
  <si>
    <t>ERF58</t>
  </si>
  <si>
    <t>ERF57</t>
  </si>
  <si>
    <t>ERF53</t>
  </si>
  <si>
    <t>ERF54</t>
  </si>
  <si>
    <t>ERF55</t>
  </si>
  <si>
    <t>ERF113</t>
  </si>
  <si>
    <t>ERF81</t>
  </si>
  <si>
    <t>ERF82</t>
  </si>
  <si>
    <t>ERF80</t>
  </si>
  <si>
    <t>ERF79</t>
  </si>
  <si>
    <t>ERF74</t>
  </si>
  <si>
    <t>ERF76</t>
  </si>
  <si>
    <t>ERF134</t>
  </si>
  <si>
    <t>ERF121</t>
  </si>
  <si>
    <t>ERF132</t>
  </si>
  <si>
    <t>ERF85</t>
  </si>
  <si>
    <t>ERF87</t>
  </si>
  <si>
    <t>ERF136</t>
  </si>
  <si>
    <t>ERF86</t>
  </si>
  <si>
    <t>ERF84</t>
  </si>
  <si>
    <t>ERF128</t>
  </si>
  <si>
    <t>ERF89</t>
  </si>
  <si>
    <t>ERF123</t>
  </si>
  <si>
    <t>ERF90</t>
  </si>
  <si>
    <t>ERF97</t>
  </si>
  <si>
    <t>ERF94</t>
  </si>
  <si>
    <t>ERF66</t>
  </si>
  <si>
    <t>ERF67</t>
  </si>
  <si>
    <t>ERF68</t>
  </si>
  <si>
    <t>ERF61</t>
  </si>
  <si>
    <t>ERF65</t>
  </si>
  <si>
    <t>ERF72</t>
  </si>
  <si>
    <t>ERF69</t>
  </si>
  <si>
    <t>ERF138</t>
  </si>
  <si>
    <t>ERF107</t>
  </si>
  <si>
    <t>ERF108</t>
  </si>
  <si>
    <t>ERF106</t>
  </si>
  <si>
    <t>ERF103</t>
  </si>
  <si>
    <t>ERF100</t>
  </si>
  <si>
    <t>ERF98</t>
  </si>
  <si>
    <t>ERF125</t>
  </si>
  <si>
    <t>ERF118</t>
  </si>
  <si>
    <t>ERF124</t>
  </si>
  <si>
    <t>ERF105</t>
  </si>
  <si>
    <t>RPH1</t>
  </si>
  <si>
    <t>ERF50</t>
  </si>
  <si>
    <t>ERF141</t>
  </si>
  <si>
    <t>ERF45</t>
  </si>
  <si>
    <t>ERF51</t>
  </si>
  <si>
    <t>ERF47</t>
  </si>
  <si>
    <t>ERF14</t>
  </si>
  <si>
    <t>ERF49</t>
  </si>
  <si>
    <t>ERF43</t>
  </si>
  <si>
    <t>ERF41</t>
  </si>
  <si>
    <t>ERF44</t>
  </si>
  <si>
    <t>ERF17</t>
  </si>
  <si>
    <t>ERF8</t>
  </si>
  <si>
    <t>ERF7</t>
  </si>
  <si>
    <t>ERF15</t>
  </si>
  <si>
    <t>ERF9</t>
  </si>
  <si>
    <t>ERF23</t>
  </si>
  <si>
    <t>ERF13</t>
  </si>
  <si>
    <t>ERF119</t>
  </si>
  <si>
    <t>ERF11</t>
  </si>
  <si>
    <t>ERF16</t>
  </si>
  <si>
    <t>AP2/EREBP101</t>
  </si>
  <si>
    <t>ERF34</t>
  </si>
  <si>
    <t>ERF37</t>
  </si>
  <si>
    <t>ERF36</t>
  </si>
  <si>
    <t>ERF39</t>
  </si>
  <si>
    <t>ERF38</t>
  </si>
  <si>
    <t>ERF122</t>
  </si>
  <si>
    <t>ERF120</t>
  </si>
  <si>
    <t>ERF19</t>
  </si>
  <si>
    <t>ERF21</t>
  </si>
  <si>
    <t>ERF20</t>
  </si>
  <si>
    <t>ERF18</t>
  </si>
  <si>
    <t>ERF28</t>
  </si>
  <si>
    <t>ERF133</t>
  </si>
  <si>
    <t>ERF140</t>
  </si>
  <si>
    <t>Transcriptioin Factors</t>
  </si>
  <si>
    <t>NIP1;2</t>
  </si>
  <si>
    <t>NIP1;3</t>
  </si>
  <si>
    <t>AM25</t>
  </si>
  <si>
    <t>NIP4;1</t>
  </si>
  <si>
    <t>PIP2A</t>
  </si>
  <si>
    <t>PIP2;8</t>
  </si>
  <si>
    <t>PIP2;9</t>
  </si>
  <si>
    <t>TIP1;1</t>
  </si>
  <si>
    <t>TIP1;2</t>
  </si>
  <si>
    <t>TIP2;1</t>
  </si>
  <si>
    <t>TIP2;2</t>
  </si>
  <si>
    <t>TIP3;2</t>
  </si>
  <si>
    <t>TIP4;1</t>
  </si>
  <si>
    <t>TIP4;2</t>
  </si>
  <si>
    <t>TIP4;3</t>
  </si>
  <si>
    <t>TIP5;1</t>
  </si>
  <si>
    <t>SIP1;1</t>
  </si>
  <si>
    <t>SIP1;2</t>
  </si>
  <si>
    <t>NOD26-like Intrinsic Proteins</t>
  </si>
  <si>
    <t>Plasma membrane Intrinsic Proteins</t>
  </si>
  <si>
    <t>Tonoplast Intrinsic Proteins</t>
  </si>
  <si>
    <t>Small and Basic Intrinsic Proteins</t>
  </si>
  <si>
    <t>LOC_Os07g35880</t>
  </si>
  <si>
    <t>BMY1</t>
  </si>
  <si>
    <t>LOC_Os04g57440</t>
  </si>
  <si>
    <t>Os04g0670150</t>
  </si>
  <si>
    <t>LOC_Os11g14900</t>
  </si>
  <si>
    <t>Os11g0255300</t>
  </si>
  <si>
    <t>LOC_Os05g01810</t>
  </si>
  <si>
    <t>Os05g0108600</t>
  </si>
  <si>
    <t>LOC_Os01g73980</t>
  </si>
  <si>
    <t>Os01g0971400</t>
  </si>
  <si>
    <t>LOC_Os02g48450</t>
  </si>
  <si>
    <t>Os02g0715000</t>
  </si>
  <si>
    <t>LOC_Os09g32230</t>
  </si>
  <si>
    <t>Os09g0497500</t>
  </si>
  <si>
    <t>LOC_Os05g43230</t>
  </si>
  <si>
    <t>Os05g0508300</t>
  </si>
  <si>
    <t>LOC_Os04g12660</t>
  </si>
  <si>
    <t>LOC_Os09g21370</t>
  </si>
  <si>
    <t>Os09g0381400</t>
  </si>
  <si>
    <t>LOC_Os06g38450</t>
  </si>
  <si>
    <t>Os06g0582600</t>
  </si>
  <si>
    <t>LOC_Os01g24550</t>
  </si>
  <si>
    <t>Os01g0347500</t>
  </si>
  <si>
    <t>LOC_Os01g42780</t>
  </si>
  <si>
    <t>Os01g0613500</t>
  </si>
  <si>
    <t>LOC_Os01g22670</t>
  </si>
  <si>
    <t>Os01g0330200</t>
  </si>
  <si>
    <t>LOC_Os01g11840</t>
  </si>
  <si>
    <t>LOC_Os09g27030</t>
  </si>
  <si>
    <t>Os09g0442300</t>
  </si>
  <si>
    <t>LOC_Os01g22680</t>
  </si>
  <si>
    <t>LOC_Os02g27030</t>
  </si>
  <si>
    <t>Os02g0469600</t>
  </si>
  <si>
    <t>LOC_Os04g01710</t>
  </si>
  <si>
    <t>Os04g0107700</t>
  </si>
  <si>
    <t>LOC_Os12g17540</t>
  </si>
  <si>
    <t>Os12g0273800</t>
  </si>
  <si>
    <t>LOC_Os09g38920</t>
  </si>
  <si>
    <t>Os09g0562700</t>
  </si>
  <si>
    <t>LOC_Os01g24560</t>
  </si>
  <si>
    <t>Os01g0347600</t>
  </si>
  <si>
    <t>LOC_Os09g39110</t>
  </si>
  <si>
    <t>Os09g0564600</t>
  </si>
  <si>
    <t>LOC_Os01g42790</t>
  </si>
  <si>
    <t>Os01g0613800</t>
  </si>
  <si>
    <t>LOC_Os07g29760</t>
  </si>
  <si>
    <t>Os07g0480900</t>
  </si>
  <si>
    <t>LOC_Os09g39170</t>
  </si>
  <si>
    <t>Os09g0565100</t>
  </si>
  <si>
    <t>LOC_Os04g24600</t>
  </si>
  <si>
    <t>Os04g0311400</t>
  </si>
  <si>
    <t>LOC_Os09g39060</t>
  </si>
  <si>
    <t>Os09g0564000</t>
  </si>
  <si>
    <t>LOC_Os09g39070</t>
  </si>
  <si>
    <t>Os09g0564200</t>
  </si>
  <si>
    <t>CP2</t>
  </si>
  <si>
    <t>CP3</t>
  </si>
  <si>
    <t>CP4</t>
  </si>
  <si>
    <t>CP5</t>
  </si>
  <si>
    <t>CP6</t>
  </si>
  <si>
    <t>CP7</t>
  </si>
  <si>
    <t>CP8</t>
  </si>
  <si>
    <t>CP9</t>
  </si>
  <si>
    <t>CP10</t>
  </si>
  <si>
    <t>CP11</t>
  </si>
  <si>
    <t>CP12</t>
  </si>
  <si>
    <t>CP13</t>
  </si>
  <si>
    <t>CP14</t>
  </si>
  <si>
    <t>CP15</t>
  </si>
  <si>
    <t>CP16</t>
  </si>
  <si>
    <t>CP17</t>
  </si>
  <si>
    <t>CP18</t>
  </si>
  <si>
    <t>CP19</t>
  </si>
  <si>
    <t>CP20</t>
  </si>
  <si>
    <t>CP21</t>
  </si>
  <si>
    <t>CP22</t>
  </si>
  <si>
    <t>CP23</t>
  </si>
  <si>
    <t>CP24</t>
  </si>
  <si>
    <t>CP25</t>
  </si>
  <si>
    <t>CP26</t>
  </si>
  <si>
    <t>CP27</t>
  </si>
  <si>
    <t>CP28</t>
  </si>
  <si>
    <t>CP29</t>
  </si>
  <si>
    <t>CP30</t>
  </si>
  <si>
    <t>CP31</t>
  </si>
  <si>
    <t>CP32</t>
  </si>
  <si>
    <t>CP33</t>
  </si>
  <si>
    <t>LOC_Os03g25910</t>
  </si>
  <si>
    <t>LOC_Os12g15780</t>
  </si>
  <si>
    <t>LOC_Os11g44960</t>
  </si>
  <si>
    <t>Os11g0673600</t>
  </si>
  <si>
    <t>LOC_Os11g45200</t>
  </si>
  <si>
    <t>LOC_Os06g16040</t>
  </si>
  <si>
    <t>Os06g0271400</t>
  </si>
  <si>
    <t>LOC_Os09g22160</t>
  </si>
  <si>
    <t>LOC_Os11g45040</t>
  </si>
  <si>
    <t>LOC_Os11g45180</t>
  </si>
  <si>
    <t>Os11g0677000</t>
  </si>
  <si>
    <t>LOC_Os07g09770</t>
  </si>
  <si>
    <t>LOC_Os08g22320</t>
  </si>
  <si>
    <t>LOC_Os03g25510</t>
  </si>
  <si>
    <t>LOC_Os10g29390</t>
  </si>
  <si>
    <t>LOC_Os10g41838</t>
  </si>
  <si>
    <t>Os10g0567900</t>
  </si>
  <si>
    <t>LOC_Os05g34490</t>
  </si>
  <si>
    <t>LOC_Os09g03570</t>
  </si>
  <si>
    <t>Os09g0122200</t>
  </si>
  <si>
    <t>LOC_Os10g35160</t>
  </si>
  <si>
    <t>LOC_Os02g31867</t>
  </si>
  <si>
    <t>Os02g0518000</t>
  </si>
  <si>
    <t>LOC_Os01g28744</t>
  </si>
  <si>
    <t>Os01g0384450</t>
  </si>
  <si>
    <t>LOC_Os03g02470</t>
  </si>
  <si>
    <t>Os03g0115800</t>
  </si>
  <si>
    <t>LOC_Os10g24004</t>
  </si>
  <si>
    <t>Os10g0381601</t>
  </si>
  <si>
    <t>LOC_Os11g40340</t>
  </si>
  <si>
    <t>Os11g0618000</t>
  </si>
  <si>
    <t>LOC_Os06g07420</t>
  </si>
  <si>
    <t>LOC_Os01g61340</t>
  </si>
  <si>
    <t>LOC_Os06g40240</t>
  </si>
  <si>
    <t>LOC_Os11g35300</t>
  </si>
  <si>
    <t>LOC_Os04g09450</t>
  </si>
  <si>
    <t>Os04g0174200</t>
  </si>
  <si>
    <t>LOC_Os05g01330</t>
  </si>
  <si>
    <t>Os05g0103800</t>
  </si>
  <si>
    <t>LOC_Os12g25500</t>
  </si>
  <si>
    <t>LOC_Os03g43100</t>
  </si>
  <si>
    <t>Os03g0629800</t>
  </si>
  <si>
    <t>LOC_Os01g35330</t>
  </si>
  <si>
    <t>Os01g0537250</t>
  </si>
  <si>
    <t>LOC_Os05g23950</t>
  </si>
  <si>
    <t>Os05g0305200</t>
  </si>
  <si>
    <t>LOC_Os06g35165</t>
  </si>
  <si>
    <t>Os06g0543601</t>
  </si>
  <si>
    <t>LOC_Os03g25490</t>
  </si>
  <si>
    <t>Os03g0371000</t>
  </si>
  <si>
    <t>LOC_Os05g26770</t>
  </si>
  <si>
    <t>Os05g0332000</t>
  </si>
  <si>
    <t>LOC_Os12g16890</t>
  </si>
  <si>
    <t>Os12g0269200</t>
  </si>
  <si>
    <t>LOC_Os12g38550</t>
  </si>
  <si>
    <t>Os12g0573800</t>
  </si>
  <si>
    <t>LOC_Os12g24790</t>
  </si>
  <si>
    <t>Os12g0435000</t>
  </si>
  <si>
    <t>LOC_Os10g05900</t>
  </si>
  <si>
    <t>Os10g0149700</t>
  </si>
  <si>
    <t>LOC_Os04g02920</t>
  </si>
  <si>
    <t>Os04g0119800</t>
  </si>
  <si>
    <t>LOC_Os03g45960</t>
  </si>
  <si>
    <t>Os03g0661600</t>
  </si>
  <si>
    <t>LOC_Os07g41890</t>
  </si>
  <si>
    <t>Os07g0609700</t>
  </si>
  <si>
    <t>LOC_Os11g45430</t>
  </si>
  <si>
    <t>LOC_Os10g29020</t>
  </si>
  <si>
    <t>Os10g0425700</t>
  </si>
  <si>
    <t>LOC_Os05g43820</t>
  </si>
  <si>
    <t>Os05g0513800</t>
  </si>
  <si>
    <t>LOC_Os08g09760</t>
  </si>
  <si>
    <t>Os08g0197500</t>
  </si>
  <si>
    <t>LOC_Os06g14870</t>
  </si>
  <si>
    <t>Os06g0261300</t>
  </si>
  <si>
    <t>LOC_Os02g52730</t>
  </si>
  <si>
    <t>Os02g0765900</t>
  </si>
  <si>
    <t>LOC_Os01g55590</t>
  </si>
  <si>
    <t>Os01g0761300</t>
  </si>
  <si>
    <t>LOC_Os08g14880</t>
  </si>
  <si>
    <t>Os08g0246700</t>
  </si>
  <si>
    <t>LOC_Os05g32350</t>
  </si>
  <si>
    <t>Os05g0389600</t>
  </si>
  <si>
    <t>LOC_Os07g25730</t>
  </si>
  <si>
    <t>Os07g0439000</t>
  </si>
  <si>
    <t>LOC_Os01g54700</t>
  </si>
  <si>
    <t>Os01g0750600</t>
  </si>
  <si>
    <t>LOC_Os06g31070</t>
  </si>
  <si>
    <t>Os06g0507200</t>
  </si>
  <si>
    <t>LOC_Os12g38560</t>
  </si>
  <si>
    <t>Os12g0573900</t>
  </si>
  <si>
    <t>LOC_Os12g32499</t>
  </si>
  <si>
    <t>Os12g0509400</t>
  </si>
  <si>
    <t>LOC_Os07g01904</t>
  </si>
  <si>
    <t>Os07g0110000</t>
  </si>
  <si>
    <t>LOC_Os10g06680</t>
  </si>
  <si>
    <t>Os10g0155100</t>
  </si>
  <si>
    <t>LOC_Os01g43580</t>
  </si>
  <si>
    <t>Os01g0625200</t>
  </si>
  <si>
    <t>LOC_Os05g25450</t>
  </si>
  <si>
    <t>Os05g0318700</t>
  </si>
  <si>
    <t>LOC_Os05g31160</t>
  </si>
  <si>
    <t>Os05g0375600</t>
  </si>
  <si>
    <t>LOC_Os12g42810</t>
  </si>
  <si>
    <t>Os12g0622900</t>
  </si>
  <si>
    <t>LOC_Os11g35310</t>
  </si>
  <si>
    <t>Os11g0557000</t>
  </si>
  <si>
    <t>LOC_Os06g05870</t>
  </si>
  <si>
    <t>Os06g0152000</t>
  </si>
  <si>
    <t>LOC_Os10g19910</t>
  </si>
  <si>
    <t>Os10g0340100</t>
  </si>
  <si>
    <t>LOC_Os08g42040</t>
  </si>
  <si>
    <t>Os08g0532800</t>
  </si>
  <si>
    <t>LOC_Os10g38140</t>
  </si>
  <si>
    <t>Os10g0525400</t>
  </si>
  <si>
    <t>LOC_Os04g24294</t>
  </si>
  <si>
    <t>Os04g0308000</t>
  </si>
  <si>
    <t>LOC_Os07g01890</t>
  </si>
  <si>
    <t>Os07g0109700</t>
  </si>
  <si>
    <t>LOC_Os01g12910</t>
  </si>
  <si>
    <t>Os01g0229500</t>
  </si>
  <si>
    <t>LOC_Os01g02150</t>
  </si>
  <si>
    <t>Os01g0111900</t>
  </si>
  <si>
    <t>LOC_Os03g13950</t>
  </si>
  <si>
    <t>Os03g0243100</t>
  </si>
  <si>
    <t>LOC_Os09g28590</t>
  </si>
  <si>
    <t>Os09g0460000</t>
  </si>
  <si>
    <t>LOC_Os10g11200</t>
  </si>
  <si>
    <t>Os10g0189600</t>
  </si>
  <si>
    <t>LOC_Os09g25380</t>
  </si>
  <si>
    <t>Os09g0421166</t>
  </si>
  <si>
    <t>LOC_Os10g12290</t>
  </si>
  <si>
    <t>Os10g0198100</t>
  </si>
  <si>
    <t>LOC_Os06g23190</t>
  </si>
  <si>
    <t>Os06g0339500</t>
  </si>
  <si>
    <t>LOC_Os03g38590</t>
  </si>
  <si>
    <t>Os03g0582200</t>
  </si>
  <si>
    <t>LOC_Os12g01290</t>
  </si>
  <si>
    <t>Os12g0103450</t>
  </si>
  <si>
    <t>LOC_Os04g55220</t>
  </si>
  <si>
    <t>Os04g0644900</t>
  </si>
  <si>
    <t>LOC_Os07g43940</t>
  </si>
  <si>
    <t>Os07g0633100</t>
  </si>
  <si>
    <t>LOC_Os07g34750</t>
  </si>
  <si>
    <t>Os07g0531900</t>
  </si>
  <si>
    <t>LOC_Os03g22870</t>
  </si>
  <si>
    <t>Os03g0352200</t>
  </si>
  <si>
    <t>LOC_Os11g45410</t>
  </si>
  <si>
    <t>Os11g0679900</t>
  </si>
  <si>
    <t>LOC_Os02g26390</t>
  </si>
  <si>
    <t>Os02g0462200</t>
  </si>
  <si>
    <t>LOC_Os02g41630</t>
  </si>
  <si>
    <t>Os02g0626100</t>
  </si>
  <si>
    <t>LOC_Os11g07124</t>
  </si>
  <si>
    <t>Os11g0172300</t>
  </si>
  <si>
    <t>LOC_Os01g67860</t>
  </si>
  <si>
    <t>Os01g0905800</t>
  </si>
  <si>
    <t>LOC_Os03g45280</t>
  </si>
  <si>
    <t>Os03g0655400</t>
  </si>
  <si>
    <t>LOC_Os10g41380</t>
  </si>
  <si>
    <t>Os10g0563400</t>
  </si>
  <si>
    <t>LOC_Os10g31950</t>
  </si>
  <si>
    <t>Os10g0457600</t>
  </si>
  <si>
    <t>LOC_Os07g17689</t>
  </si>
  <si>
    <t>Os07g0277600</t>
  </si>
  <si>
    <t>LOC_Os07g32230</t>
  </si>
  <si>
    <t>Os07g0506000</t>
  </si>
  <si>
    <t>LOC_Os11g26860</t>
  </si>
  <si>
    <t>Os11g0455800</t>
  </si>
  <si>
    <t>Upregulated</t>
  </si>
  <si>
    <t>Downregulated</t>
  </si>
  <si>
    <t>LOC_Os07g39310</t>
  </si>
  <si>
    <t>Os07g0581366</t>
  </si>
  <si>
    <t>LOC_Os07g36140</t>
  </si>
  <si>
    <t>Os07g0545400</t>
  </si>
  <si>
    <t>LOC_Os03g16430</t>
  </si>
  <si>
    <t>Os03g0271100</t>
  </si>
  <si>
    <t>LOC_Os01g06010</t>
  </si>
  <si>
    <t>Os01g0153300</t>
  </si>
  <si>
    <t>LOC_Os01g64640</t>
  </si>
  <si>
    <t>Os01g0866200</t>
  </si>
  <si>
    <t>LOC_Os02g56310</t>
  </si>
  <si>
    <t>Os02g0807000</t>
  </si>
  <si>
    <t>LOC_Os03g02780</t>
  </si>
  <si>
    <t>Os03g0119900</t>
  </si>
  <si>
    <t>LOC_Os01g08510</t>
  </si>
  <si>
    <t>Os01g0180300</t>
  </si>
  <si>
    <t>LOC_Os05g49300</t>
  </si>
  <si>
    <t>Os05g0568100</t>
  </si>
  <si>
    <t>LOC_Os03g58920</t>
  </si>
  <si>
    <t>Os03g0803900</t>
  </si>
  <si>
    <t>LOC_Os11g20384</t>
  </si>
  <si>
    <t>Os11g0309000</t>
  </si>
  <si>
    <t>LOC_Os03g50230</t>
  </si>
  <si>
    <t>LOC_Os12g02720</t>
  </si>
  <si>
    <t>Os12g0120100</t>
  </si>
  <si>
    <t>LOC_Os08g33680</t>
  </si>
  <si>
    <t>Os08g0433600</t>
  </si>
  <si>
    <t>LOC_Os10g27170</t>
  </si>
  <si>
    <t>Os10g0411500</t>
  </si>
  <si>
    <t>LOC_Os01g08550</t>
  </si>
  <si>
    <t>Os01g0180700</t>
  </si>
  <si>
    <t>LOC_Os11g02750</t>
  </si>
  <si>
    <t>Os11g0120300</t>
  </si>
  <si>
    <t>LOC_Os01g52130</t>
  </si>
  <si>
    <t>Os01g0719300</t>
  </si>
  <si>
    <t>LOC_Os10g21560</t>
  </si>
  <si>
    <t>Os10g0359500</t>
  </si>
  <si>
    <t>LOC_Os01g48250</t>
  </si>
  <si>
    <t>Os01g0673300</t>
  </si>
  <si>
    <t>LOC_Os08g01370</t>
  </si>
  <si>
    <t>Os08g0104400</t>
  </si>
  <si>
    <t>LOC_Os07g43370</t>
  </si>
  <si>
    <t>Os07g0626800</t>
  </si>
  <si>
    <t>LOC_Os02g30170</t>
  </si>
  <si>
    <t>LOC_Os07g13830</t>
  </si>
  <si>
    <t>Os07g0242000</t>
  </si>
  <si>
    <t>LOC_Os05g36184</t>
  </si>
  <si>
    <t>LOC_Os05g36186</t>
  </si>
  <si>
    <t>Os05g0437800</t>
  </si>
  <si>
    <t>LOC_Os06g43980</t>
  </si>
  <si>
    <t>Os06g0648200</t>
  </si>
  <si>
    <t>LOC_Os09g08910</t>
  </si>
  <si>
    <t>LOC_Os11g02379</t>
  </si>
  <si>
    <t>LOC_Os03g07930</t>
  </si>
  <si>
    <t>Os03g0176100</t>
  </si>
  <si>
    <t>LOC_Os06g43940</t>
  </si>
  <si>
    <t>Os06g0647700</t>
  </si>
  <si>
    <t>LOC_Os06g43960</t>
  </si>
  <si>
    <t>Os06g0647900</t>
  </si>
  <si>
    <t>LOC_Os01g08350</t>
  </si>
  <si>
    <t>LOC_Os01g58140</t>
  </si>
  <si>
    <t>Os01g0793900</t>
  </si>
  <si>
    <t>LOC_Os01g63480</t>
  </si>
  <si>
    <t>Os01g0854000</t>
  </si>
  <si>
    <t>LOC_Os04g53970</t>
  </si>
  <si>
    <t>LOC_Os04g27810</t>
  </si>
  <si>
    <t>LOC_Os06g43410</t>
  </si>
  <si>
    <t>Os06g0641500</t>
  </si>
  <si>
    <t>LOC_Os12g41500</t>
  </si>
  <si>
    <t>Os12g0608600</t>
  </si>
  <si>
    <t>LOC_Os04g11820</t>
  </si>
  <si>
    <t>Os04g0194500</t>
  </si>
  <si>
    <t>LOC_Os10g14180</t>
  </si>
  <si>
    <t>Os10g0208500</t>
  </si>
  <si>
    <t>LOC_Os01g29804</t>
  </si>
  <si>
    <t>Os01g0392600</t>
  </si>
  <si>
    <t>LOC_Os10g07300</t>
  </si>
  <si>
    <t>LOC_Os11g22530</t>
  </si>
  <si>
    <t>LOC_Os08g27720</t>
  </si>
  <si>
    <t>Os08g0364900</t>
  </si>
  <si>
    <t>LOC_Os12g24330</t>
  </si>
  <si>
    <t>Os12g0431300</t>
  </si>
  <si>
    <t>LOC_Os05g10680</t>
  </si>
  <si>
    <t>Os05g0195500</t>
  </si>
  <si>
    <t>LOC_Os01g27790</t>
  </si>
  <si>
    <t>LOC_Os02g08330</t>
  </si>
  <si>
    <t>Os02g0179600</t>
  </si>
  <si>
    <t>SCP6/ CPD3</t>
  </si>
  <si>
    <t>SCP45/ 46</t>
  </si>
  <si>
    <t>OsAAP5</t>
  </si>
  <si>
    <t>OsAAP6|qPC1</t>
  </si>
  <si>
    <t>AAP1</t>
  </si>
  <si>
    <t>AAP11F|AAP7</t>
  </si>
  <si>
    <t>AAP3</t>
  </si>
  <si>
    <t>AAP4</t>
  </si>
  <si>
    <t>MSL33</t>
  </si>
  <si>
    <t>CYP99A2</t>
  </si>
  <si>
    <t>GW2</t>
  </si>
  <si>
    <t>RAC2</t>
  </si>
  <si>
    <t>SBE1</t>
  </si>
  <si>
    <t>UBC26</t>
  </si>
  <si>
    <t>RPBF</t>
  </si>
  <si>
    <t>GSTU15</t>
  </si>
  <si>
    <t>WAK35</t>
  </si>
  <si>
    <t>ADF5</t>
  </si>
  <si>
    <t>NTMC2T2</t>
  </si>
  <si>
    <t>OSH1</t>
  </si>
  <si>
    <t>SBE3</t>
  </si>
  <si>
    <t>PAL1</t>
  </si>
  <si>
    <t>ALDC1</t>
  </si>
  <si>
    <t>LEA24</t>
  </si>
  <si>
    <t>AAP6</t>
  </si>
  <si>
    <t>ADF2</t>
  </si>
  <si>
    <t>ASN</t>
  </si>
  <si>
    <t>SHMT2</t>
  </si>
  <si>
    <t>NTT1</t>
  </si>
  <si>
    <t>IDD5</t>
  </si>
  <si>
    <t>SIG2B</t>
  </si>
  <si>
    <t>GLYI-11</t>
  </si>
  <si>
    <t>HMA4</t>
  </si>
  <si>
    <t>CATC</t>
  </si>
  <si>
    <t>PPCK1</t>
  </si>
  <si>
    <t>MT2A</t>
  </si>
  <si>
    <t>ISC5</t>
  </si>
  <si>
    <t>SULTR3;6</t>
  </si>
  <si>
    <t>NAC61</t>
  </si>
  <si>
    <t>C3H35</t>
  </si>
  <si>
    <t>REM4</t>
  </si>
  <si>
    <t>RRJ1</t>
  </si>
  <si>
    <t>BSR2</t>
  </si>
  <si>
    <t>WRKY71</t>
  </si>
  <si>
    <t>STR22</t>
  </si>
  <si>
    <t>ABCG8</t>
  </si>
  <si>
    <t>RAmy1C</t>
  </si>
  <si>
    <t>RAmy1A</t>
  </si>
  <si>
    <t>RAmy1B</t>
  </si>
  <si>
    <t>RAmy2A</t>
  </si>
  <si>
    <t>RAmy3A</t>
  </si>
  <si>
    <t>RAmy3C</t>
  </si>
  <si>
    <t>RAmy3E</t>
  </si>
  <si>
    <t>RAmy3D</t>
  </si>
  <si>
    <t>RAmy5A</t>
  </si>
  <si>
    <t>RAmy3F</t>
  </si>
  <si>
    <t>GH9A1</t>
  </si>
  <si>
    <t>LOC_Os03g21210</t>
  </si>
  <si>
    <t>Os03g0329500</t>
  </si>
  <si>
    <t>GH9A2</t>
  </si>
  <si>
    <t>LOC_Os04g41970</t>
  </si>
  <si>
    <t>Os04g0497200</t>
  </si>
  <si>
    <t>GH9A3</t>
  </si>
  <si>
    <t>LOC_Os03g52630</t>
  </si>
  <si>
    <t>Os03g0736300</t>
  </si>
  <si>
    <t>GH9B1</t>
  </si>
  <si>
    <t>LOC_Os02g50040</t>
  </si>
  <si>
    <t>Os02g0733300</t>
  </si>
  <si>
    <t>GH9B2</t>
  </si>
  <si>
    <t>LOC_Os01g21070</t>
  </si>
  <si>
    <t>Os01g0312800</t>
  </si>
  <si>
    <t>GH9B3</t>
  </si>
  <si>
    <t>LOC_Os06g14540</t>
  </si>
  <si>
    <t>Os06g0256900</t>
  </si>
  <si>
    <t>GH9B4</t>
  </si>
  <si>
    <t>LOC_Os04g36610</t>
  </si>
  <si>
    <t>Os04g0443300</t>
  </si>
  <si>
    <t>GH9B5</t>
  </si>
  <si>
    <t>LOC_Os09g36350</t>
  </si>
  <si>
    <t>Os09g0533900</t>
  </si>
  <si>
    <t>GH9B6</t>
  </si>
  <si>
    <t>LOC_Os06g50140</t>
  </si>
  <si>
    <t>Os06g0715300</t>
  </si>
  <si>
    <t>GH9B7</t>
  </si>
  <si>
    <t>LOC_Os02g05744</t>
  </si>
  <si>
    <t>Os02g0151300</t>
  </si>
  <si>
    <t>GH9B8</t>
  </si>
  <si>
    <t>LOC_Os02g50490</t>
  </si>
  <si>
    <t>Os02g0738600</t>
  </si>
  <si>
    <t>GH9B9</t>
  </si>
  <si>
    <t>LOC_Os06g13830</t>
  </si>
  <si>
    <t>Os06g0247900</t>
  </si>
  <si>
    <t>GH9B10</t>
  </si>
  <si>
    <t>LOC_Os08g32940</t>
  </si>
  <si>
    <t>Os08g0425300</t>
  </si>
  <si>
    <t>GH9B11</t>
  </si>
  <si>
    <t>LOC_Os09g23084</t>
  </si>
  <si>
    <t>Os09g0394300</t>
  </si>
  <si>
    <t>GH9B12</t>
  </si>
  <si>
    <t>LOC_Os05g03840</t>
  </si>
  <si>
    <t>Os05g0129200</t>
  </si>
  <si>
    <t>GH9B13</t>
  </si>
  <si>
    <t>LOC_Os08g29770</t>
  </si>
  <si>
    <t>Os08g0387400</t>
  </si>
  <si>
    <t>GH9B14</t>
  </si>
  <si>
    <t>LOC_Os09g36060</t>
  </si>
  <si>
    <t>Os09g0530200</t>
  </si>
  <si>
    <t>GH9B15</t>
  </si>
  <si>
    <t>LOC_Os02g03120</t>
  </si>
  <si>
    <t>Os02g0123700</t>
  </si>
  <si>
    <t>GH9B16</t>
  </si>
  <si>
    <t>LOC_Os08g02220</t>
  </si>
  <si>
    <t>Os08g0114200</t>
  </si>
  <si>
    <t>GH9B17</t>
  </si>
  <si>
    <t>LOC_Os12g24040</t>
  </si>
  <si>
    <t>Os12g0428150</t>
  </si>
  <si>
    <t>GH9B18</t>
  </si>
  <si>
    <t>LOC_Os02g53820</t>
  </si>
  <si>
    <t>Os02g0778600</t>
  </si>
  <si>
    <t>GH9C1</t>
  </si>
  <si>
    <t>LOC_Os04g57860</t>
  </si>
  <si>
    <t>Os04g0674800</t>
  </si>
  <si>
    <t>GH9C2</t>
  </si>
  <si>
    <t>LOC_Os01g12030</t>
  </si>
  <si>
    <t>Os01g0219600</t>
  </si>
  <si>
    <t>GH9C3</t>
  </si>
  <si>
    <t>LOC_Os01g12070</t>
  </si>
  <si>
    <t>Os01g0220100</t>
  </si>
  <si>
    <t>GH9C4</t>
  </si>
  <si>
    <t>LOC_Os05g12150</t>
  </si>
  <si>
    <t>Os05g0212300</t>
  </si>
  <si>
    <t>Putative GH</t>
  </si>
  <si>
    <t>Os12g0428200</t>
  </si>
  <si>
    <r>
      <rPr>
        <b/>
        <sz val="12"/>
        <color theme="1"/>
        <rFont val="Calibri"/>
        <family val="2"/>
      </rPr>
      <t>α</t>
    </r>
    <r>
      <rPr>
        <b/>
        <sz val="12"/>
        <color theme="1"/>
        <rFont val="Arial"/>
        <family val="2"/>
      </rPr>
      <t>-amylases</t>
    </r>
  </si>
  <si>
    <r>
      <rPr>
        <b/>
        <sz val="12"/>
        <color theme="1"/>
        <rFont val="Calibri"/>
        <family val="2"/>
      </rPr>
      <t>β</t>
    </r>
    <r>
      <rPr>
        <b/>
        <sz val="12"/>
        <color theme="1"/>
        <rFont val="Arial"/>
        <family val="2"/>
      </rPr>
      <t>-amylases</t>
    </r>
  </si>
  <si>
    <t>Maltases</t>
  </si>
  <si>
    <t>Isoamylases</t>
  </si>
  <si>
    <t>Sugar Transporters</t>
  </si>
  <si>
    <t>Expansins</t>
  </si>
  <si>
    <t>Xyloglucan endotransglucosylase/Hydrolases</t>
  </si>
  <si>
    <t xml:space="preserve">endo-(1,4)-β-D-glucanases (i.e., cellulases) </t>
  </si>
  <si>
    <t>Protein phosphatase component of ABA receptor</t>
  </si>
  <si>
    <t>Regulatory component of ABA receptor</t>
  </si>
  <si>
    <t>SAP Kinases</t>
  </si>
  <si>
    <t>LOC_Os01g55630</t>
  </si>
  <si>
    <t>LOC_Os01g55690</t>
  </si>
  <si>
    <t>LOC_Os10g26060</t>
  </si>
  <si>
    <t>LOC_Os02g14600</t>
  </si>
  <si>
    <t>LOC_Os02g15070</t>
  </si>
  <si>
    <t>LOC_Os02g15090</t>
  </si>
  <si>
    <t>LOC_Os02g15150</t>
  </si>
  <si>
    <t>LOC_Os02g15169</t>
  </si>
  <si>
    <t>LOC_Os02g15178</t>
  </si>
  <si>
    <t>LOC_Os02g16820</t>
  </si>
  <si>
    <t>LOC_Os02g16830</t>
  </si>
  <si>
    <t>LOC_Os02g25640</t>
  </si>
  <si>
    <t>LOC_Os02g25860</t>
  </si>
  <si>
    <t>LOC_Os03g31360</t>
  </si>
  <si>
    <t>LOC_Os08g03410</t>
  </si>
  <si>
    <t>Glutelins</t>
  </si>
  <si>
    <t>GluA-1 </t>
  </si>
  <si>
    <t>GluA-2 </t>
  </si>
  <si>
    <t>GluA-3 </t>
  </si>
  <si>
    <t>GluB-1a </t>
  </si>
  <si>
    <t>GluB-1b </t>
  </si>
  <si>
    <t>GluB-2 </t>
  </si>
  <si>
    <t>GluB-4 </t>
  </si>
  <si>
    <t>GluB-5 </t>
  </si>
  <si>
    <t>GluB-6 </t>
  </si>
  <si>
    <t>GluB-7 </t>
  </si>
  <si>
    <t>GluC-1 </t>
  </si>
  <si>
    <t>Os01g0761800</t>
  </si>
  <si>
    <t>Os01g0762500</t>
  </si>
  <si>
    <t>Os10g0400200</t>
  </si>
  <si>
    <t>Os02g0242600</t>
  </si>
  <si>
    <t>Os02g0248800</t>
  </si>
  <si>
    <t>Os02g0249000</t>
  </si>
  <si>
    <t>Os02g0249600</t>
  </si>
  <si>
    <t>Os02g0249900</t>
  </si>
  <si>
    <t>Os02g0249800</t>
  </si>
  <si>
    <t>Os02g0268100</t>
  </si>
  <si>
    <t>Os02g0268300</t>
  </si>
  <si>
    <t>Os02g0453600</t>
  </si>
  <si>
    <t>Os02g0456100</t>
  </si>
  <si>
    <t>Os03g0427300</t>
  </si>
  <si>
    <t>Os08g0127900</t>
  </si>
  <si>
    <t>ONG2/3</t>
  </si>
  <si>
    <t>ONG1</t>
  </si>
  <si>
    <t>ONG4</t>
  </si>
  <si>
    <t>Serine Carboxy Peptidases</t>
  </si>
  <si>
    <t>Cysteine Proteases</t>
  </si>
  <si>
    <t>PYL/RCAR13</t>
  </si>
  <si>
    <t>PYL/RCAR3</t>
  </si>
  <si>
    <t>PYL/RCAR4</t>
  </si>
  <si>
    <t>PYL/RCAR5</t>
  </si>
  <si>
    <t>PYL/RCAR6</t>
  </si>
  <si>
    <t>PYL/RCAR7</t>
  </si>
  <si>
    <t>PYL/RCAR8</t>
  </si>
  <si>
    <t>PYL/RCAR9</t>
  </si>
  <si>
    <t>PYL/RCAR10</t>
  </si>
  <si>
    <t>Note:  PYL/RCAR2 was not differenitally expressed in any of the time points tested.</t>
  </si>
  <si>
    <t>DOG1L-3</t>
  </si>
  <si>
    <t>LOC_Os01g20030</t>
  </si>
  <si>
    <t>Os01g0306400</t>
  </si>
  <si>
    <t xml:space="preserve"> </t>
  </si>
  <si>
    <t>GATA3</t>
  </si>
  <si>
    <t>LOC_Os02g56250</t>
  </si>
  <si>
    <t>Os02g0806300</t>
  </si>
  <si>
    <t>XA41 (SWEET14)</t>
  </si>
  <si>
    <r>
      <t xml:space="preserve">Supplemental Table S4A. Expression profile of DEGs common in all timepoints in </t>
    </r>
    <r>
      <rPr>
        <b/>
        <i/>
        <sz val="12"/>
        <color theme="1"/>
        <rFont val="Arial"/>
        <family val="2"/>
      </rPr>
      <t>oswrky71-1</t>
    </r>
    <r>
      <rPr>
        <b/>
        <sz val="12"/>
        <color theme="1"/>
        <rFont val="Arial"/>
        <family val="2"/>
      </rPr>
      <t xml:space="preserve">. </t>
    </r>
    <r>
      <rPr>
        <sz val="12"/>
        <color theme="1"/>
        <rFont val="Arial"/>
        <family val="2"/>
      </rPr>
      <t>Upregulated genes are highlighted in green; downregulated in red. FDR &lt;0.05 are highlighted in blue.</t>
    </r>
  </si>
  <si>
    <r>
      <t xml:space="preserve">Supplemental Table S4B. Expression patterns of ABA signaling genes in </t>
    </r>
    <r>
      <rPr>
        <b/>
        <i/>
        <sz val="12"/>
        <color theme="1"/>
        <rFont val="Arial"/>
        <family val="2"/>
      </rPr>
      <t>oswrky71-1</t>
    </r>
    <r>
      <rPr>
        <b/>
        <sz val="12"/>
        <color theme="1"/>
        <rFont val="Arial"/>
        <family val="2"/>
      </rPr>
      <t xml:space="preserve">. </t>
    </r>
    <r>
      <rPr>
        <sz val="12"/>
        <color theme="1"/>
        <rFont val="Arial"/>
        <family val="2"/>
      </rPr>
      <t>Upregulated genes are highlighted in green; downregulated in red. FDR &lt;0.05 are highlighted in blue.</t>
    </r>
  </si>
  <si>
    <t>Transcription Factors</t>
  </si>
  <si>
    <t>LOC_Os02g47810</t>
  </si>
  <si>
    <t>Os02g0707200</t>
  </si>
  <si>
    <t>DOF7 (OsDOF11)</t>
  </si>
  <si>
    <t>GluA-4</t>
  </si>
  <si>
    <t>GluB-3</t>
  </si>
  <si>
    <t>GluC-2</t>
  </si>
  <si>
    <r>
      <t xml:space="preserve">Supplemental Table S5C. Expression profile of starch catabolism, sugar transporter and transcription factor genes in </t>
    </r>
    <r>
      <rPr>
        <b/>
        <i/>
        <sz val="12"/>
        <color theme="1"/>
        <rFont val="Arial"/>
        <family val="2"/>
      </rPr>
      <t>oswrky71-1</t>
    </r>
    <r>
      <rPr>
        <b/>
        <sz val="12"/>
        <color theme="1"/>
        <rFont val="Arial"/>
        <family val="2"/>
      </rPr>
      <t xml:space="preserve">. </t>
    </r>
    <r>
      <rPr>
        <sz val="12"/>
        <color theme="1"/>
        <rFont val="Arial"/>
        <family val="2"/>
      </rPr>
      <t>Upregulated genes are highlighted in green; downregulated in red. FDR &lt;0.05 are highlighted in blue.</t>
    </r>
  </si>
  <si>
    <r>
      <t xml:space="preserve">Supplemental Table S5D. Expression profile of protein degradation, and amino acid transporter genes in </t>
    </r>
    <r>
      <rPr>
        <b/>
        <i/>
        <sz val="12"/>
        <color theme="1"/>
        <rFont val="Arial"/>
        <family val="2"/>
      </rPr>
      <t>oswrky71-1</t>
    </r>
    <r>
      <rPr>
        <b/>
        <sz val="12"/>
        <color theme="1"/>
        <rFont val="Arial"/>
        <family val="2"/>
      </rPr>
      <t xml:space="preserve">. </t>
    </r>
    <r>
      <rPr>
        <sz val="12"/>
        <color theme="1"/>
        <rFont val="Arial"/>
        <family val="2"/>
      </rPr>
      <t>Upregulated genes are highlighted in green; downregulated in red. FDR &lt;0.05 are highlighted in blue.</t>
    </r>
  </si>
  <si>
    <r>
      <t xml:space="preserve">Supplemental Table S5E. Expression profile of expansin, xyloglucan endotransglucosylase  and endo-(1,4)-β-D-glucanases genes in </t>
    </r>
    <r>
      <rPr>
        <b/>
        <i/>
        <sz val="12"/>
        <color rgb="FF000000"/>
        <rFont val="Arial"/>
        <family val="2"/>
      </rPr>
      <t>oswrky71-1</t>
    </r>
    <r>
      <rPr>
        <b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>Upregulated genes are highlighted in green; downregulated in red. FDR &lt;0.05 are highlighted in blue.</t>
    </r>
  </si>
  <si>
    <r>
      <t xml:space="preserve">Supplemental Table S5F. Expression profile of aquaporin genes in </t>
    </r>
    <r>
      <rPr>
        <b/>
        <i/>
        <sz val="12"/>
        <color rgb="FF000000"/>
        <rFont val="Arial"/>
        <family val="2"/>
      </rPr>
      <t>oswrky71-1</t>
    </r>
    <r>
      <rPr>
        <b/>
        <sz val="12"/>
        <color rgb="FF000000"/>
        <rFont val="Arial"/>
        <family val="2"/>
      </rPr>
      <t xml:space="preserve">. </t>
    </r>
    <r>
      <rPr>
        <sz val="12"/>
        <color rgb="FF000000"/>
        <rFont val="Arial"/>
        <family val="2"/>
      </rPr>
      <t>Upregulated genes are highlighted in green; downregulated in red. FDR &lt;0.05 are highlighted in bl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1"/>
      <color rgb="FF000000"/>
      <name val="Arial"/>
      <family val="2"/>
    </font>
    <font>
      <b/>
      <i/>
      <sz val="12"/>
      <color rgb="FF000000"/>
      <name val="Arial"/>
      <family val="2"/>
    </font>
    <font>
      <sz val="8"/>
      <name val="Calibri"/>
      <family val="2"/>
      <scheme val="minor"/>
    </font>
    <font>
      <i/>
      <sz val="12"/>
      <color rgb="FF000000"/>
      <name val="Arial"/>
      <family val="2"/>
    </font>
    <font>
      <b/>
      <sz val="12"/>
      <color theme="1"/>
      <name val="Calibri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</fonts>
  <fills count="278">
    <fill>
      <patternFill patternType="none"/>
    </fill>
    <fill>
      <patternFill patternType="gray125"/>
    </fill>
    <fill>
      <patternFill patternType="solid">
        <fgColor rgb="FFE6F8EE"/>
        <bgColor rgb="FF000000"/>
      </patternFill>
    </fill>
    <fill>
      <patternFill patternType="solid">
        <fgColor rgb="FFEFFAF4"/>
        <bgColor rgb="FF000000"/>
      </patternFill>
    </fill>
    <fill>
      <patternFill patternType="solid">
        <fgColor rgb="FFE9F9F0"/>
        <bgColor rgb="FF000000"/>
      </patternFill>
    </fill>
    <fill>
      <patternFill patternType="solid">
        <fgColor rgb="FFE5F7ED"/>
        <bgColor rgb="FF000000"/>
      </patternFill>
    </fill>
    <fill>
      <patternFill patternType="solid">
        <fgColor rgb="FFFFD5D5"/>
        <bgColor rgb="FF000000"/>
      </patternFill>
    </fill>
    <fill>
      <patternFill patternType="solid">
        <fgColor rgb="FFFFF3F3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0B76C2"/>
        <bgColor rgb="FF000000"/>
      </patternFill>
    </fill>
    <fill>
      <patternFill patternType="solid">
        <fgColor rgb="FFFF8181"/>
        <bgColor rgb="FF000000"/>
      </patternFill>
    </fill>
    <fill>
      <patternFill patternType="solid">
        <fgColor rgb="FFFFDDDD"/>
        <bgColor rgb="FF000000"/>
      </patternFill>
    </fill>
    <fill>
      <patternFill patternType="solid">
        <fgColor rgb="FFFF9191"/>
        <bgColor rgb="FF000000"/>
      </patternFill>
    </fill>
    <fill>
      <patternFill patternType="solid">
        <fgColor rgb="FFFFEDED"/>
        <bgColor rgb="FF000000"/>
      </patternFill>
    </fill>
    <fill>
      <patternFill patternType="solid">
        <fgColor rgb="FFE2F6EB"/>
        <bgColor rgb="FF000000"/>
      </patternFill>
    </fill>
    <fill>
      <patternFill patternType="solid">
        <fgColor rgb="FFFF8B8B"/>
        <bgColor rgb="FF000000"/>
      </patternFill>
    </fill>
    <fill>
      <patternFill patternType="solid">
        <fgColor rgb="FF137AC4"/>
        <bgColor rgb="FF000000"/>
      </patternFill>
    </fill>
    <fill>
      <patternFill patternType="solid">
        <fgColor rgb="FFFFEAEA"/>
        <bgColor rgb="FF000000"/>
      </patternFill>
    </fill>
    <fill>
      <patternFill patternType="solid">
        <fgColor rgb="FFE8F8EF"/>
        <bgColor rgb="FF000000"/>
      </patternFill>
    </fill>
    <fill>
      <patternFill patternType="solid">
        <fgColor rgb="FFECFAF2"/>
        <bgColor rgb="FF000000"/>
      </patternFill>
    </fill>
    <fill>
      <patternFill patternType="solid">
        <fgColor rgb="FFFFFDFD"/>
        <bgColor rgb="FF000000"/>
      </patternFill>
    </fill>
    <fill>
      <patternFill patternType="solid">
        <fgColor rgb="FFFFFAFA"/>
        <bgColor rgb="FF000000"/>
      </patternFill>
    </fill>
    <fill>
      <patternFill patternType="solid">
        <fgColor rgb="FFEAF9F1"/>
        <bgColor rgb="FF000000"/>
      </patternFill>
    </fill>
    <fill>
      <patternFill patternType="solid">
        <fgColor rgb="FFFFEFEF"/>
        <bgColor rgb="FF000000"/>
      </patternFill>
    </fill>
    <fill>
      <patternFill patternType="solid">
        <fgColor rgb="FFCBEFDB"/>
        <bgColor rgb="FF000000"/>
      </patternFill>
    </fill>
    <fill>
      <patternFill patternType="solid">
        <fgColor rgb="FFD3F2E1"/>
        <bgColor rgb="FF000000"/>
      </patternFill>
    </fill>
    <fill>
      <patternFill patternType="solid">
        <fgColor rgb="FFE4F7ED"/>
        <bgColor rgb="FF000000"/>
      </patternFill>
    </fill>
    <fill>
      <patternFill patternType="solid">
        <fgColor rgb="FFFAFEFB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rgb="FF0170C0"/>
        <bgColor rgb="FF000000"/>
      </patternFill>
    </fill>
    <fill>
      <patternFill patternType="solid">
        <fgColor rgb="FFF8FDFB"/>
        <bgColor rgb="FF000000"/>
      </patternFill>
    </fill>
    <fill>
      <patternFill patternType="solid">
        <fgColor rgb="FFFFFCFC"/>
        <bgColor rgb="FF000000"/>
      </patternFill>
    </fill>
    <fill>
      <patternFill patternType="solid">
        <fgColor rgb="FFFFF0F0"/>
        <bgColor rgb="FF000000"/>
      </patternFill>
    </fill>
    <fill>
      <patternFill patternType="solid">
        <fgColor rgb="FFFFC2C2"/>
        <bgColor rgb="FF000000"/>
      </patternFill>
    </fill>
    <fill>
      <patternFill patternType="solid">
        <fgColor rgb="FFF7FDF9"/>
        <bgColor rgb="FF000000"/>
      </patternFill>
    </fill>
    <fill>
      <patternFill patternType="solid">
        <fgColor rgb="FFFFF8F8"/>
        <bgColor rgb="FF000000"/>
      </patternFill>
    </fill>
    <fill>
      <patternFill patternType="solid">
        <fgColor rgb="FF1078C3"/>
        <bgColor rgb="FF000000"/>
      </patternFill>
    </fill>
    <fill>
      <patternFill patternType="solid">
        <fgColor rgb="FFDAF4E6"/>
        <bgColor rgb="FF000000"/>
      </patternFill>
    </fill>
    <fill>
      <patternFill patternType="solid">
        <fgColor rgb="FFBCEBD1"/>
        <bgColor rgb="FF000000"/>
      </patternFill>
    </fill>
    <fill>
      <patternFill patternType="solid">
        <fgColor rgb="FFBDEBD2"/>
        <bgColor rgb="FF000000"/>
      </patternFill>
    </fill>
    <fill>
      <patternFill patternType="solid">
        <fgColor rgb="FFF4FCF8"/>
        <bgColor rgb="FF000000"/>
      </patternFill>
    </fill>
    <fill>
      <patternFill patternType="solid">
        <fgColor rgb="FFBFECD3"/>
        <bgColor rgb="FF000000"/>
      </patternFill>
    </fill>
    <fill>
      <patternFill patternType="solid">
        <fgColor rgb="FF127AC4"/>
        <bgColor rgb="FF000000"/>
      </patternFill>
    </fill>
    <fill>
      <patternFill patternType="solid">
        <fgColor rgb="FFD9F4E5"/>
        <bgColor rgb="FF000000"/>
      </patternFill>
    </fill>
    <fill>
      <patternFill patternType="solid">
        <fgColor rgb="FFD9F3E5"/>
        <bgColor rgb="FF000000"/>
      </patternFill>
    </fill>
    <fill>
      <patternFill patternType="solid">
        <fgColor rgb="FFECF9F2"/>
        <bgColor rgb="FF000000"/>
      </patternFill>
    </fill>
    <fill>
      <patternFill patternType="solid">
        <fgColor rgb="FFFFC0C0"/>
        <bgColor rgb="FF000000"/>
      </patternFill>
    </fill>
    <fill>
      <patternFill patternType="solid">
        <fgColor rgb="FFFCFFFD"/>
        <bgColor rgb="FF000000"/>
      </patternFill>
    </fill>
    <fill>
      <patternFill patternType="solid">
        <fgColor rgb="FFE4F7EC"/>
        <bgColor rgb="FF000000"/>
      </patternFill>
    </fill>
    <fill>
      <patternFill patternType="solid">
        <fgColor rgb="FFE0F6EA"/>
        <bgColor rgb="FF000000"/>
      </patternFill>
    </fill>
    <fill>
      <patternFill patternType="solid">
        <fgColor rgb="FFF6FCF9"/>
        <bgColor rgb="FF000000"/>
      </patternFill>
    </fill>
    <fill>
      <patternFill patternType="solid">
        <fgColor rgb="FFF4FCF7"/>
        <bgColor rgb="FF000000"/>
      </patternFill>
    </fill>
    <fill>
      <patternFill patternType="solid">
        <fgColor rgb="FFF0FBF5"/>
        <bgColor rgb="FF000000"/>
      </patternFill>
    </fill>
    <fill>
      <patternFill patternType="solid">
        <fgColor rgb="FFBEDBEF"/>
        <bgColor rgb="FF000000"/>
      </patternFill>
    </fill>
    <fill>
      <patternFill patternType="solid">
        <fgColor rgb="FFC9EFDA"/>
        <bgColor rgb="FF000000"/>
      </patternFill>
    </fill>
    <fill>
      <patternFill patternType="solid">
        <fgColor rgb="FFD2F1E0"/>
        <bgColor rgb="FF000000"/>
      </patternFill>
    </fill>
    <fill>
      <patternFill patternType="solid">
        <fgColor rgb="FFD1F1E0"/>
        <bgColor rgb="FF000000"/>
      </patternFill>
    </fill>
    <fill>
      <patternFill patternType="solid">
        <fgColor rgb="FFCCEFDC"/>
        <bgColor rgb="FF000000"/>
      </patternFill>
    </fill>
    <fill>
      <patternFill patternType="solid">
        <fgColor rgb="FFF5FCF8"/>
        <bgColor rgb="FF000000"/>
      </patternFill>
    </fill>
    <fill>
      <patternFill patternType="solid">
        <fgColor rgb="FFFFDEDE"/>
        <bgColor rgb="FF000000"/>
      </patternFill>
    </fill>
    <fill>
      <patternFill patternType="solid">
        <fgColor rgb="FF58A1D5"/>
        <bgColor rgb="FF000000"/>
      </patternFill>
    </fill>
    <fill>
      <patternFill patternType="solid">
        <fgColor rgb="FF3D92CF"/>
        <bgColor rgb="FF000000"/>
      </patternFill>
    </fill>
    <fill>
      <patternFill patternType="solid">
        <fgColor rgb="FFFFCCCC"/>
        <bgColor rgb="FF000000"/>
      </patternFill>
    </fill>
    <fill>
      <patternFill patternType="solid">
        <fgColor rgb="FFB5E8CC"/>
        <bgColor rgb="FF000000"/>
      </patternFill>
    </fill>
    <fill>
      <patternFill patternType="solid">
        <fgColor rgb="FFFFF1F1"/>
        <bgColor rgb="FF000000"/>
      </patternFill>
    </fill>
    <fill>
      <patternFill patternType="solid">
        <fgColor rgb="FFFFF6F6"/>
        <bgColor rgb="FF000000"/>
      </patternFill>
    </fill>
    <fill>
      <patternFill patternType="solid">
        <fgColor rgb="FFFDFFFE"/>
        <bgColor rgb="FF000000"/>
      </patternFill>
    </fill>
    <fill>
      <patternFill patternType="solid">
        <fgColor rgb="FFFFDADA"/>
        <bgColor rgb="FF000000"/>
      </patternFill>
    </fill>
    <fill>
      <patternFill patternType="solid">
        <fgColor rgb="FFFF7777"/>
        <bgColor rgb="FF000000"/>
      </patternFill>
    </fill>
    <fill>
      <patternFill patternType="solid">
        <fgColor rgb="FFFF5F5F"/>
        <bgColor rgb="FF000000"/>
      </patternFill>
    </fill>
    <fill>
      <patternFill patternType="solid">
        <fgColor rgb="FFFBFEFD"/>
        <bgColor rgb="FF000000"/>
      </patternFill>
    </fill>
    <fill>
      <patternFill patternType="solid">
        <fgColor rgb="FFFFE6E6"/>
        <bgColor rgb="FF000000"/>
      </patternFill>
    </fill>
    <fill>
      <patternFill patternType="solid">
        <fgColor rgb="FFFFDFDF"/>
        <bgColor rgb="FF000000"/>
      </patternFill>
    </fill>
    <fill>
      <patternFill patternType="solid">
        <fgColor rgb="FFFFB2B2"/>
        <bgColor rgb="FF000000"/>
      </patternFill>
    </fill>
    <fill>
      <patternFill patternType="solid">
        <fgColor rgb="FFDDF5E8"/>
        <bgColor rgb="FF000000"/>
      </patternFill>
    </fill>
    <fill>
      <patternFill patternType="solid">
        <fgColor rgb="FFFFFBFB"/>
        <bgColor rgb="FF000000"/>
      </patternFill>
    </fill>
    <fill>
      <patternFill patternType="solid">
        <fgColor rgb="FFFFC7C7"/>
        <bgColor rgb="FF000000"/>
      </patternFill>
    </fill>
    <fill>
      <patternFill patternType="solid">
        <fgColor rgb="FFFFDCDC"/>
        <bgColor rgb="FF000000"/>
      </patternFill>
    </fill>
    <fill>
      <patternFill patternType="solid">
        <fgColor rgb="FFFFCFCF"/>
        <bgColor rgb="FF000000"/>
      </patternFill>
    </fill>
    <fill>
      <patternFill patternType="solid">
        <fgColor rgb="FF6ED29C"/>
        <bgColor rgb="FF000000"/>
      </patternFill>
    </fill>
    <fill>
      <patternFill patternType="solid">
        <fgColor rgb="FFD7F3E4"/>
        <bgColor rgb="FF000000"/>
      </patternFill>
    </fill>
    <fill>
      <patternFill patternType="solid">
        <fgColor rgb="FFD5F2E2"/>
        <bgColor rgb="FF000000"/>
      </patternFill>
    </fill>
    <fill>
      <patternFill patternType="solid">
        <fgColor rgb="FFD8F3E4"/>
        <bgColor rgb="FF000000"/>
      </patternFill>
    </fill>
    <fill>
      <patternFill patternType="solid">
        <fgColor rgb="FFFFE9E9"/>
        <bgColor rgb="FF000000"/>
      </patternFill>
    </fill>
    <fill>
      <patternFill patternType="solid">
        <fgColor rgb="FFFFE0E0"/>
        <bgColor rgb="FF000000"/>
      </patternFill>
    </fill>
    <fill>
      <patternFill patternType="solid">
        <fgColor rgb="FFC6EED8"/>
        <bgColor rgb="FF000000"/>
      </patternFill>
    </fill>
    <fill>
      <patternFill patternType="solid">
        <fgColor rgb="FFE7F8EF"/>
        <bgColor rgb="FF000000"/>
      </patternFill>
    </fill>
    <fill>
      <patternFill patternType="solid">
        <fgColor rgb="FF3C91CE"/>
        <bgColor rgb="FF000000"/>
      </patternFill>
    </fill>
    <fill>
      <patternFill patternType="solid">
        <fgColor rgb="FF1DB964"/>
        <bgColor rgb="FF000000"/>
      </patternFill>
    </fill>
    <fill>
      <patternFill patternType="solid">
        <fgColor rgb="FFD8F3E5"/>
        <bgColor rgb="FF000000"/>
      </patternFill>
    </fill>
    <fill>
      <patternFill patternType="solid">
        <fgColor rgb="FFFFE5E5"/>
        <bgColor rgb="FF000000"/>
      </patternFill>
    </fill>
    <fill>
      <patternFill patternType="solid">
        <fgColor rgb="FFFFAAAA"/>
        <bgColor rgb="FF000000"/>
      </patternFill>
    </fill>
    <fill>
      <patternFill patternType="solid">
        <fgColor rgb="FF74B1DC"/>
        <bgColor rgb="FF000000"/>
      </patternFill>
    </fill>
    <fill>
      <patternFill patternType="solid">
        <fgColor rgb="FFE9F8F0"/>
        <bgColor rgb="FF000000"/>
      </patternFill>
    </fill>
    <fill>
      <patternFill patternType="solid">
        <fgColor rgb="FFA6E4C2"/>
        <bgColor rgb="FF000000"/>
      </patternFill>
    </fill>
    <fill>
      <patternFill patternType="solid">
        <fgColor rgb="FFD6F3E3"/>
        <bgColor rgb="FF000000"/>
      </patternFill>
    </fill>
    <fill>
      <patternFill patternType="solid">
        <fgColor rgb="FF4597D1"/>
        <bgColor rgb="FF000000"/>
      </patternFill>
    </fill>
    <fill>
      <patternFill patternType="solid">
        <fgColor rgb="FFB9EACF"/>
        <bgColor rgb="FF000000"/>
      </patternFill>
    </fill>
    <fill>
      <patternFill patternType="solid">
        <fgColor rgb="FF84D9AB"/>
        <bgColor rgb="FF000000"/>
      </patternFill>
    </fill>
    <fill>
      <patternFill patternType="solid">
        <fgColor rgb="FFEEFAF4"/>
        <bgColor rgb="FF000000"/>
      </patternFill>
    </fill>
    <fill>
      <patternFill patternType="solid">
        <fgColor rgb="FF2283C8"/>
        <bgColor rgb="FF000000"/>
      </patternFill>
    </fill>
    <fill>
      <patternFill patternType="solid">
        <fgColor rgb="FFB1E7CA"/>
        <bgColor rgb="FF000000"/>
      </patternFill>
    </fill>
    <fill>
      <patternFill patternType="solid">
        <fgColor rgb="FFFFD3D3"/>
        <bgColor rgb="FF000000"/>
      </patternFill>
    </fill>
    <fill>
      <patternFill patternType="solid">
        <fgColor rgb="FFFFD8D8"/>
        <bgColor rgb="FF000000"/>
      </patternFill>
    </fill>
    <fill>
      <patternFill patternType="solid">
        <fgColor rgb="FFFFF9F9"/>
        <bgColor rgb="FF000000"/>
      </patternFill>
    </fill>
    <fill>
      <patternFill patternType="solid">
        <fgColor rgb="FF0E77C3"/>
        <bgColor rgb="FF000000"/>
      </patternFill>
    </fill>
    <fill>
      <patternFill patternType="solid">
        <fgColor rgb="FF0E78C3"/>
        <bgColor rgb="FF000000"/>
      </patternFill>
    </fill>
    <fill>
      <patternFill patternType="solid">
        <fgColor rgb="FF0271C0"/>
        <bgColor rgb="FF000000"/>
      </patternFill>
    </fill>
    <fill>
      <patternFill patternType="solid">
        <fgColor rgb="FFFFBDBD"/>
        <bgColor rgb="FF000000"/>
      </patternFill>
    </fill>
    <fill>
      <patternFill patternType="solid">
        <fgColor rgb="FFFFF7F7"/>
        <bgColor rgb="FF000000"/>
      </patternFill>
    </fill>
    <fill>
      <patternFill patternType="solid">
        <fgColor rgb="FFD1F1DF"/>
        <bgColor rgb="FF000000"/>
      </patternFill>
    </fill>
    <fill>
      <patternFill patternType="solid">
        <fgColor rgb="FFEEFAF3"/>
        <bgColor rgb="FF000000"/>
      </patternFill>
    </fill>
    <fill>
      <patternFill patternType="solid">
        <fgColor rgb="FF0573C1"/>
        <bgColor rgb="FF000000"/>
      </patternFill>
    </fill>
    <fill>
      <patternFill patternType="solid">
        <fgColor rgb="FF0A75C2"/>
        <bgColor rgb="FF000000"/>
      </patternFill>
    </fill>
    <fill>
      <patternFill patternType="solid">
        <fgColor rgb="FFFF5757"/>
        <bgColor rgb="FF000000"/>
      </patternFill>
    </fill>
    <fill>
      <patternFill patternType="solid">
        <fgColor rgb="FFFFCACA"/>
        <bgColor rgb="FF000000"/>
      </patternFill>
    </fill>
    <fill>
      <patternFill patternType="solid">
        <fgColor rgb="FFF3FCF7"/>
        <bgColor rgb="FF000000"/>
      </patternFill>
    </fill>
    <fill>
      <patternFill patternType="solid">
        <fgColor rgb="FFEDFAF3"/>
        <bgColor rgb="FF000000"/>
      </patternFill>
    </fill>
    <fill>
      <patternFill patternType="solid">
        <fgColor rgb="FFC7EED9"/>
        <bgColor rgb="FF000000"/>
      </patternFill>
    </fill>
    <fill>
      <patternFill patternType="solid">
        <fgColor rgb="FFC4EDD6"/>
        <bgColor rgb="FF000000"/>
      </patternFill>
    </fill>
    <fill>
      <patternFill patternType="solid">
        <fgColor rgb="FFBFEBD3"/>
        <bgColor rgb="FF000000"/>
      </patternFill>
    </fill>
    <fill>
      <patternFill patternType="solid">
        <fgColor rgb="FFCEF0DE"/>
        <bgColor rgb="FF000000"/>
      </patternFill>
    </fill>
    <fill>
      <patternFill patternType="solid">
        <fgColor rgb="FFBBEAD1"/>
        <bgColor rgb="FF000000"/>
      </patternFill>
    </fill>
    <fill>
      <patternFill patternType="solid">
        <fgColor rgb="FFF7FBFD"/>
        <bgColor rgb="FF000000"/>
      </patternFill>
    </fill>
    <fill>
      <patternFill patternType="solid">
        <fgColor rgb="FF82B9E0"/>
        <bgColor rgb="FF000000"/>
      </patternFill>
    </fill>
    <fill>
      <patternFill patternType="solid">
        <fgColor rgb="FFFFBBBB"/>
        <bgColor rgb="FF000000"/>
      </patternFill>
    </fill>
    <fill>
      <patternFill patternType="solid">
        <fgColor rgb="FFC0ECD4"/>
        <bgColor rgb="FF000000"/>
      </patternFill>
    </fill>
    <fill>
      <patternFill patternType="solid">
        <fgColor rgb="FFFFF4F4"/>
        <bgColor rgb="FF000000"/>
      </patternFill>
    </fill>
    <fill>
      <patternFill patternType="solid">
        <fgColor rgb="FFFBFEFC"/>
        <bgColor rgb="FF000000"/>
      </patternFill>
    </fill>
    <fill>
      <patternFill patternType="solid">
        <fgColor rgb="FFFFD1D1"/>
        <bgColor rgb="FF000000"/>
      </patternFill>
    </fill>
    <fill>
      <patternFill patternType="solid">
        <fgColor rgb="FFFFBFBF"/>
        <bgColor rgb="FF000000"/>
      </patternFill>
    </fill>
    <fill>
      <patternFill patternType="solid">
        <fgColor rgb="FFFFE3E3"/>
        <bgColor rgb="FF000000"/>
      </patternFill>
    </fill>
    <fill>
      <patternFill patternType="solid">
        <fgColor rgb="FFFFC9C9"/>
        <bgColor rgb="FF000000"/>
      </patternFill>
    </fill>
    <fill>
      <patternFill patternType="solid">
        <fgColor rgb="FFFFD6D6"/>
        <bgColor rgb="FF000000"/>
      </patternFill>
    </fill>
    <fill>
      <patternFill patternType="solid">
        <fgColor rgb="FFFFCECE"/>
        <bgColor rgb="FF000000"/>
      </patternFill>
    </fill>
    <fill>
      <patternFill patternType="solid">
        <fgColor rgb="FFFFAEAE"/>
        <bgColor rgb="FF000000"/>
      </patternFill>
    </fill>
    <fill>
      <patternFill patternType="solid">
        <fgColor rgb="FF8ABDE2"/>
        <bgColor rgb="FF000000"/>
      </patternFill>
    </fill>
    <fill>
      <patternFill patternType="solid">
        <fgColor rgb="FF0F78C3"/>
        <bgColor rgb="FF000000"/>
      </patternFill>
    </fill>
    <fill>
      <patternFill patternType="solid">
        <fgColor rgb="FF0774C1"/>
        <bgColor rgb="FF000000"/>
      </patternFill>
    </fill>
    <fill>
      <patternFill patternType="solid">
        <fgColor rgb="FFFFD9D9"/>
        <bgColor rgb="FF000000"/>
      </patternFill>
    </fill>
    <fill>
      <patternFill patternType="solid">
        <fgColor rgb="FFFFB5B5"/>
        <bgColor rgb="FF000000"/>
      </patternFill>
    </fill>
    <fill>
      <patternFill patternType="solid">
        <fgColor rgb="FFFFBABA"/>
        <bgColor rgb="FF000000"/>
      </patternFill>
    </fill>
    <fill>
      <patternFill patternType="solid">
        <fgColor rgb="FFF7FDFA"/>
        <bgColor rgb="FF000000"/>
      </patternFill>
    </fill>
    <fill>
      <patternFill patternType="solid">
        <fgColor rgb="FFFFCDCD"/>
        <bgColor rgb="FF000000"/>
      </patternFill>
    </fill>
    <fill>
      <patternFill patternType="solid">
        <fgColor rgb="FF2484C8"/>
        <bgColor rgb="FF000000"/>
      </patternFill>
    </fill>
    <fill>
      <patternFill patternType="solid">
        <fgColor rgb="FF2D89CB"/>
        <bgColor rgb="FF000000"/>
      </patternFill>
    </fill>
    <fill>
      <patternFill patternType="solid">
        <fgColor rgb="FFF8FDFA"/>
        <bgColor rgb="FF000000"/>
      </patternFill>
    </fill>
    <fill>
      <patternFill patternType="solid">
        <fgColor rgb="FFFEFFFE"/>
        <bgColor rgb="FF000000"/>
      </patternFill>
    </fill>
    <fill>
      <patternFill patternType="solid">
        <fgColor rgb="FFFFE1E1"/>
        <bgColor rgb="FF000000"/>
      </patternFill>
    </fill>
    <fill>
      <patternFill patternType="solid">
        <fgColor rgb="FFFFF5F5"/>
        <bgColor rgb="FF000000"/>
      </patternFill>
    </fill>
    <fill>
      <patternFill patternType="solid">
        <fgColor rgb="FFFFA9A9"/>
        <bgColor rgb="FF000000"/>
      </patternFill>
    </fill>
    <fill>
      <patternFill patternType="solid">
        <fgColor rgb="FF8FDDB2"/>
        <bgColor rgb="FF000000"/>
      </patternFill>
    </fill>
    <fill>
      <patternFill patternType="solid">
        <fgColor rgb="FFDBF4E7"/>
        <bgColor rgb="FF000000"/>
      </patternFill>
    </fill>
    <fill>
      <patternFill patternType="solid">
        <fgColor rgb="FFC9EEDA"/>
        <bgColor rgb="FF000000"/>
      </patternFill>
    </fill>
    <fill>
      <patternFill patternType="solid">
        <fgColor rgb="FF7ED7A7"/>
        <bgColor rgb="FF000000"/>
      </patternFill>
    </fill>
    <fill>
      <patternFill patternType="solid">
        <fgColor rgb="FFFCFEFD"/>
        <bgColor rgb="FF000000"/>
      </patternFill>
    </fill>
    <fill>
      <patternFill patternType="solid">
        <fgColor rgb="FFFF9C9C"/>
        <bgColor rgb="FF000000"/>
      </patternFill>
    </fill>
    <fill>
      <patternFill patternType="solid">
        <fgColor rgb="FFA4CCE8"/>
        <bgColor rgb="FF000000"/>
      </patternFill>
    </fill>
    <fill>
      <patternFill patternType="solid">
        <fgColor rgb="FFDCF5E7"/>
        <bgColor rgb="FF000000"/>
      </patternFill>
    </fill>
    <fill>
      <patternFill patternType="solid">
        <fgColor rgb="FFF1FBF6"/>
        <bgColor rgb="FF000000"/>
      </patternFill>
    </fill>
    <fill>
      <patternFill patternType="solid">
        <fgColor rgb="FFFFC4C4"/>
        <bgColor rgb="FF000000"/>
      </patternFill>
    </fill>
    <fill>
      <patternFill patternType="solid">
        <fgColor rgb="FFCDF0DD"/>
        <bgColor rgb="FF000000"/>
      </patternFill>
    </fill>
    <fill>
      <patternFill patternType="solid">
        <fgColor rgb="FF2786C9"/>
        <bgColor rgb="FF000000"/>
      </patternFill>
    </fill>
    <fill>
      <patternFill patternType="solid">
        <fgColor rgb="FF308ACB"/>
        <bgColor rgb="FF000000"/>
      </patternFill>
    </fill>
    <fill>
      <patternFill patternType="solid">
        <fgColor rgb="FFFFECEC"/>
        <bgColor rgb="FF000000"/>
      </patternFill>
    </fill>
    <fill>
      <patternFill patternType="solid">
        <fgColor rgb="FFFFDBDB"/>
        <bgColor rgb="FF000000"/>
      </patternFill>
    </fill>
    <fill>
      <patternFill patternType="solid">
        <fgColor rgb="FFFFC3C3"/>
        <bgColor rgb="FF000000"/>
      </patternFill>
    </fill>
    <fill>
      <patternFill patternType="solid">
        <fgColor rgb="FFFFB1B1"/>
        <bgColor rgb="FF000000"/>
      </patternFill>
    </fill>
    <fill>
      <patternFill patternType="solid">
        <fgColor rgb="FFF6FDF9"/>
        <bgColor rgb="FF000000"/>
      </patternFill>
    </fill>
    <fill>
      <patternFill patternType="solid">
        <fgColor rgb="FFFAFEFC"/>
        <bgColor rgb="FF000000"/>
      </patternFill>
    </fill>
    <fill>
      <patternFill patternType="solid">
        <fgColor rgb="FFF9FDFB"/>
        <bgColor rgb="FF000000"/>
      </patternFill>
    </fill>
    <fill>
      <patternFill patternType="solid">
        <fgColor rgb="FF0372C0"/>
        <bgColor rgb="FF000000"/>
      </patternFill>
    </fill>
    <fill>
      <patternFill patternType="solid">
        <fgColor rgb="FF9BE0BA"/>
        <bgColor rgb="FF000000"/>
      </patternFill>
    </fill>
    <fill>
      <patternFill patternType="solid">
        <fgColor rgb="FFFFB8B8"/>
        <bgColor rgb="FF000000"/>
      </patternFill>
    </fill>
    <fill>
      <patternFill patternType="solid">
        <fgColor rgb="FFFFACAC"/>
        <bgColor rgb="FF000000"/>
      </patternFill>
    </fill>
    <fill>
      <patternFill patternType="solid">
        <fgColor rgb="FFD5F2E3"/>
        <bgColor rgb="FF000000"/>
      </patternFill>
    </fill>
    <fill>
      <patternFill patternType="solid">
        <fgColor rgb="FFFFEEEE"/>
        <bgColor rgb="FF000000"/>
      </patternFill>
    </fill>
    <fill>
      <patternFill patternType="solid">
        <fgColor rgb="FF2383C8"/>
        <bgColor rgb="FF000000"/>
      </patternFill>
    </fill>
    <fill>
      <patternFill patternType="solid">
        <fgColor rgb="FFFF9F9F"/>
        <bgColor rgb="FF000000"/>
      </patternFill>
    </fill>
    <fill>
      <patternFill patternType="solid">
        <fgColor rgb="FF83B9E0"/>
        <bgColor rgb="FF000000"/>
      </patternFill>
    </fill>
    <fill>
      <patternFill patternType="solid">
        <fgColor rgb="FFF9FCFD"/>
        <bgColor rgb="FF000000"/>
      </patternFill>
    </fill>
    <fill>
      <patternFill patternType="solid">
        <fgColor rgb="FFFF3E3E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9FEFB"/>
        <bgColor rgb="FF000000"/>
      </patternFill>
    </fill>
    <fill>
      <patternFill patternType="solid">
        <fgColor rgb="FFDBF4E6"/>
        <bgColor rgb="FF000000"/>
      </patternFill>
    </fill>
    <fill>
      <patternFill patternType="solid">
        <fgColor rgb="FFFFEBEB"/>
        <bgColor rgb="FF000000"/>
      </patternFill>
    </fill>
    <fill>
      <patternFill patternType="solid">
        <fgColor rgb="FF8CDCB0"/>
        <bgColor rgb="FF000000"/>
      </patternFill>
    </fill>
    <fill>
      <patternFill patternType="solid">
        <fgColor rgb="FF75D4A0"/>
        <bgColor rgb="FF000000"/>
      </patternFill>
    </fill>
    <fill>
      <patternFill patternType="solid">
        <fgColor rgb="FF60CE92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FF8484"/>
        <bgColor rgb="FF000000"/>
      </patternFill>
    </fill>
    <fill>
      <patternFill patternType="solid">
        <fgColor rgb="FFFF2121"/>
        <bgColor rgb="FF000000"/>
      </patternFill>
    </fill>
    <fill>
      <patternFill patternType="solid">
        <fgColor rgb="FFFF8585"/>
        <bgColor rgb="FF000000"/>
      </patternFill>
    </fill>
    <fill>
      <patternFill patternType="solid">
        <fgColor rgb="FFFF7E7E"/>
        <bgColor rgb="FF000000"/>
      </patternFill>
    </fill>
    <fill>
      <patternFill patternType="solid">
        <fgColor rgb="FFFFC1C1"/>
        <bgColor rgb="FF000000"/>
      </patternFill>
    </fill>
    <fill>
      <patternFill patternType="solid">
        <fgColor rgb="FFFF4D4D"/>
        <bgColor rgb="FF000000"/>
      </patternFill>
    </fill>
    <fill>
      <patternFill patternType="solid">
        <fgColor rgb="FFFF9090"/>
        <bgColor rgb="FF000000"/>
      </patternFill>
    </fill>
    <fill>
      <patternFill patternType="solid">
        <fgColor rgb="FFFF5252"/>
        <bgColor rgb="FF000000"/>
      </patternFill>
    </fill>
    <fill>
      <patternFill patternType="solid">
        <fgColor rgb="FF79B4DE"/>
        <bgColor rgb="FF000000"/>
      </patternFill>
    </fill>
    <fill>
      <patternFill patternType="solid">
        <fgColor rgb="FFFF2E2E"/>
        <bgColor rgb="FF000000"/>
      </patternFill>
    </fill>
    <fill>
      <patternFill patternType="solid">
        <fgColor rgb="FF98E0B9"/>
        <bgColor rgb="FF000000"/>
      </patternFill>
    </fill>
    <fill>
      <patternFill patternType="solid">
        <fgColor rgb="FFFFD0D0"/>
        <bgColor rgb="FF000000"/>
      </patternFill>
    </fill>
    <fill>
      <patternFill patternType="solid">
        <fgColor rgb="FFFF9999"/>
        <bgColor rgb="FF000000"/>
      </patternFill>
    </fill>
    <fill>
      <patternFill patternType="solid">
        <fgColor rgb="FF89DBAE"/>
        <bgColor rgb="FF000000"/>
      </patternFill>
    </fill>
    <fill>
      <patternFill patternType="solid">
        <fgColor rgb="FFFFE7E7"/>
        <bgColor rgb="FF000000"/>
      </patternFill>
    </fill>
    <fill>
      <patternFill patternType="solid">
        <fgColor rgb="FFFF7B7B"/>
        <bgColor rgb="FF000000"/>
      </patternFill>
    </fill>
    <fill>
      <patternFill patternType="solid">
        <fgColor rgb="FFC2ECD5"/>
        <bgColor rgb="FF000000"/>
      </patternFill>
    </fill>
    <fill>
      <patternFill patternType="solid">
        <fgColor rgb="FFFF6060"/>
        <bgColor rgb="FF000000"/>
      </patternFill>
    </fill>
    <fill>
      <patternFill patternType="solid">
        <fgColor rgb="FF529ED4"/>
        <bgColor rgb="FF000000"/>
      </patternFill>
    </fill>
    <fill>
      <patternFill patternType="solid">
        <fgColor rgb="FF90DDB3"/>
        <bgColor rgb="FF000000"/>
      </patternFill>
    </fill>
    <fill>
      <patternFill patternType="solid">
        <fgColor rgb="FFFF3333"/>
        <bgColor rgb="FF000000"/>
      </patternFill>
    </fill>
    <fill>
      <patternFill patternType="solid">
        <fgColor rgb="FF0BB457"/>
        <bgColor rgb="FF000000"/>
      </patternFill>
    </fill>
    <fill>
      <patternFill patternType="solid">
        <fgColor rgb="FFD0F1DF"/>
        <bgColor rgb="FF000000"/>
      </patternFill>
    </fill>
    <fill>
      <patternFill patternType="solid">
        <fgColor rgb="FFFFC8C8"/>
        <bgColor rgb="FF000000"/>
      </patternFill>
    </fill>
    <fill>
      <patternFill patternType="solid">
        <fgColor rgb="FF93C2E4"/>
        <bgColor rgb="FF000000"/>
      </patternFill>
    </fill>
    <fill>
      <patternFill patternType="solid">
        <fgColor rgb="FFFF4848"/>
        <bgColor rgb="FF000000"/>
      </patternFill>
    </fill>
    <fill>
      <patternFill patternType="solid">
        <fgColor rgb="FFFF7979"/>
        <bgColor rgb="FF000000"/>
      </patternFill>
    </fill>
    <fill>
      <patternFill patternType="solid">
        <fgColor rgb="FFFF8E8E"/>
        <bgColor rgb="FF000000"/>
      </patternFill>
    </fill>
    <fill>
      <patternFill patternType="solid">
        <fgColor rgb="FF71D39E"/>
        <bgColor rgb="FF000000"/>
      </patternFill>
    </fill>
    <fill>
      <patternFill patternType="solid">
        <fgColor rgb="FF85D9AB"/>
        <bgColor rgb="FF000000"/>
      </patternFill>
    </fill>
    <fill>
      <patternFill patternType="solid">
        <fgColor rgb="FFFF6262"/>
        <bgColor rgb="FF000000"/>
      </patternFill>
    </fill>
    <fill>
      <patternFill patternType="solid">
        <fgColor rgb="FFD4F2E1"/>
        <bgColor rgb="FF000000"/>
      </patternFill>
    </fill>
    <fill>
      <patternFill patternType="solid">
        <fgColor rgb="FF23BB68"/>
        <bgColor rgb="FF000000"/>
      </patternFill>
    </fill>
    <fill>
      <patternFill patternType="solid">
        <fgColor rgb="FF388FCD"/>
        <bgColor rgb="FF000000"/>
      </patternFill>
    </fill>
    <fill>
      <patternFill patternType="solid">
        <fgColor rgb="FFFF9494"/>
        <bgColor rgb="FF000000"/>
      </patternFill>
    </fill>
    <fill>
      <patternFill patternType="solid">
        <fgColor rgb="FFFFA3A3"/>
        <bgColor rgb="FF000000"/>
      </patternFill>
    </fill>
    <fill>
      <patternFill patternType="solid">
        <fgColor rgb="FFFFABAB"/>
        <bgColor rgb="FF000000"/>
      </patternFill>
    </fill>
    <fill>
      <patternFill patternType="solid">
        <fgColor rgb="FF71AFDB"/>
        <bgColor rgb="FF000000"/>
      </patternFill>
    </fill>
    <fill>
      <patternFill patternType="solid">
        <fgColor rgb="FFA4E3C1"/>
        <bgColor rgb="FF000000"/>
      </patternFill>
    </fill>
    <fill>
      <patternFill patternType="solid">
        <fgColor rgb="FFC3EDD6"/>
        <bgColor rgb="FF000000"/>
      </patternFill>
    </fill>
    <fill>
      <patternFill patternType="solid">
        <fgColor rgb="FFFFE8E8"/>
        <bgColor rgb="FF000000"/>
      </patternFill>
    </fill>
    <fill>
      <patternFill patternType="solid">
        <fgColor rgb="FF0673C1"/>
        <bgColor rgb="FF000000"/>
      </patternFill>
    </fill>
    <fill>
      <patternFill patternType="solid">
        <fgColor rgb="FF157BC5"/>
        <bgColor rgb="FF000000"/>
      </patternFill>
    </fill>
    <fill>
      <patternFill patternType="solid">
        <fgColor rgb="FFFFA6A6"/>
        <bgColor rgb="FF000000"/>
      </patternFill>
    </fill>
    <fill>
      <patternFill patternType="solid">
        <fgColor rgb="FFFFA5A5"/>
        <bgColor rgb="FF000000"/>
      </patternFill>
    </fill>
    <fill>
      <patternFill patternType="solid">
        <fgColor rgb="FFFFD4D4"/>
        <bgColor rgb="FF000000"/>
      </patternFill>
    </fill>
    <fill>
      <patternFill patternType="solid">
        <fgColor rgb="FF0C77C3"/>
        <bgColor rgb="FF000000"/>
      </patternFill>
    </fill>
    <fill>
      <patternFill patternType="solid">
        <fgColor rgb="FFFFCBCB"/>
        <bgColor rgb="FF000000"/>
      </patternFill>
    </fill>
    <fill>
      <patternFill patternType="solid">
        <fgColor rgb="FF41C47D"/>
        <bgColor rgb="FF000000"/>
      </patternFill>
    </fill>
    <fill>
      <patternFill patternType="solid">
        <fgColor rgb="FF5FCE92"/>
        <bgColor rgb="FF000000"/>
      </patternFill>
    </fill>
    <fill>
      <patternFill patternType="solid">
        <fgColor rgb="FF95DEB6"/>
        <bgColor rgb="FF000000"/>
      </patternFill>
    </fill>
    <fill>
      <patternFill patternType="solid">
        <fgColor rgb="FF4194D0"/>
        <bgColor rgb="FF000000"/>
      </patternFill>
    </fill>
    <fill>
      <patternFill patternType="solid">
        <fgColor rgb="FFB3E8CB"/>
        <bgColor rgb="FF000000"/>
      </patternFill>
    </fill>
    <fill>
      <patternFill patternType="solid">
        <fgColor rgb="FF99E0B9"/>
        <bgColor rgb="FF000000"/>
      </patternFill>
    </fill>
    <fill>
      <patternFill patternType="solid">
        <fgColor rgb="FFD4F2E2"/>
        <bgColor rgb="FF000000"/>
      </patternFill>
    </fill>
    <fill>
      <patternFill patternType="solid">
        <fgColor rgb="FF69D198"/>
        <bgColor rgb="FF000000"/>
      </patternFill>
    </fill>
    <fill>
      <patternFill patternType="solid">
        <fgColor rgb="FFFF4C4C"/>
        <bgColor rgb="FF000000"/>
      </patternFill>
    </fill>
    <fill>
      <patternFill patternType="solid">
        <fgColor rgb="FFDFF5E9"/>
        <bgColor rgb="FF000000"/>
      </patternFill>
    </fill>
    <fill>
      <patternFill patternType="solid">
        <fgColor rgb="FFF2FBF6"/>
        <bgColor rgb="FF000000"/>
      </patternFill>
    </fill>
    <fill>
      <patternFill patternType="solid">
        <fgColor rgb="FF2182C8"/>
        <bgColor rgb="FF000000"/>
      </patternFill>
    </fill>
    <fill>
      <patternFill patternType="solid">
        <fgColor rgb="FFA8E4C3"/>
        <bgColor rgb="FF000000"/>
      </patternFill>
    </fill>
    <fill>
      <patternFill patternType="solid">
        <fgColor rgb="FFFF8989"/>
        <bgColor rgb="FF000000"/>
      </patternFill>
    </fill>
    <fill>
      <patternFill patternType="solid">
        <fgColor rgb="FF7BD6A4"/>
        <bgColor rgb="FF000000"/>
      </patternFill>
    </fill>
    <fill>
      <patternFill patternType="solid">
        <fgColor rgb="FFE3F7EC"/>
        <bgColor rgb="FF000000"/>
      </patternFill>
    </fill>
    <fill>
      <patternFill patternType="solid">
        <fgColor rgb="FFFF6E6E"/>
        <bgColor rgb="FF000000"/>
      </patternFill>
    </fill>
    <fill>
      <patternFill patternType="solid">
        <fgColor rgb="FFFFBEBE"/>
        <bgColor rgb="FF000000"/>
      </patternFill>
    </fill>
    <fill>
      <patternFill patternType="solid">
        <fgColor rgb="FF2BBE6E"/>
        <bgColor rgb="FF000000"/>
      </patternFill>
    </fill>
    <fill>
      <patternFill patternType="solid">
        <fgColor rgb="FF9AE0BA"/>
        <bgColor rgb="FF000000"/>
      </patternFill>
    </fill>
    <fill>
      <patternFill patternType="solid">
        <fgColor rgb="FFFF5454"/>
        <bgColor rgb="FF000000"/>
      </patternFill>
    </fill>
    <fill>
      <patternFill patternType="solid">
        <fgColor rgb="FFFFC6C6"/>
        <bgColor rgb="FF000000"/>
      </patternFill>
    </fill>
    <fill>
      <patternFill patternType="solid">
        <fgColor rgb="FFEBF9F1"/>
        <bgColor rgb="FF000000"/>
      </patternFill>
    </fill>
    <fill>
      <patternFill patternType="solid">
        <fgColor rgb="FF41C57D"/>
        <bgColor rgb="FF000000"/>
      </patternFill>
    </fill>
    <fill>
      <patternFill patternType="solid">
        <fgColor rgb="FF5FA5D7"/>
        <bgColor rgb="FF000000"/>
      </patternFill>
    </fill>
    <fill>
      <patternFill patternType="solid">
        <fgColor rgb="FF96C4E5"/>
        <bgColor rgb="FF000000"/>
      </patternFill>
    </fill>
    <fill>
      <patternFill patternType="solid">
        <fgColor rgb="FFFF6464"/>
        <bgColor rgb="FF000000"/>
      </patternFill>
    </fill>
    <fill>
      <patternFill patternType="solid">
        <fgColor rgb="FFFFAFAF"/>
        <bgColor rgb="FF000000"/>
      </patternFill>
    </fill>
    <fill>
      <patternFill patternType="solid">
        <fgColor rgb="FFFF7070"/>
        <bgColor rgb="FF000000"/>
      </patternFill>
    </fill>
    <fill>
      <patternFill patternType="solid">
        <fgColor rgb="FF77D5A2"/>
        <bgColor rgb="FF000000"/>
      </patternFill>
    </fill>
    <fill>
      <patternFill patternType="solid">
        <fgColor rgb="FF9CE1BB"/>
        <bgColor rgb="FF000000"/>
      </patternFill>
    </fill>
    <fill>
      <patternFill patternType="solid">
        <fgColor rgb="FF5DA4D7"/>
        <bgColor rgb="FF000000"/>
      </patternFill>
    </fill>
    <fill>
      <patternFill patternType="solid">
        <fgColor rgb="FFFFA7A7"/>
        <bgColor rgb="FF000000"/>
      </patternFill>
    </fill>
    <fill>
      <patternFill patternType="solid">
        <fgColor rgb="FFFFB6B6"/>
        <bgColor rgb="FF000000"/>
      </patternFill>
    </fill>
    <fill>
      <patternFill patternType="solid">
        <fgColor rgb="FF2E8ACB"/>
        <bgColor rgb="FF000000"/>
      </patternFill>
    </fill>
    <fill>
      <patternFill patternType="solid">
        <fgColor rgb="FFA8E4C4"/>
        <bgColor rgb="FF000000"/>
      </patternFill>
    </fill>
    <fill>
      <patternFill patternType="solid">
        <fgColor rgb="FFBBEAD0"/>
        <bgColor rgb="FF000000"/>
      </patternFill>
    </fill>
    <fill>
      <patternFill patternType="solid">
        <fgColor rgb="FFFF3939"/>
        <bgColor rgb="FF000000"/>
      </patternFill>
    </fill>
    <fill>
      <patternFill patternType="solid">
        <fgColor rgb="FFFFFEFE"/>
        <bgColor rgb="FF000000"/>
      </patternFill>
    </fill>
    <fill>
      <patternFill patternType="solid">
        <fgColor rgb="FF2183C8"/>
        <bgColor rgb="FF000000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5">
    <xf numFmtId="0" fontId="0" fillId="0" borderId="0" xfId="0"/>
    <xf numFmtId="0" fontId="1" fillId="0" borderId="0" xfId="0" applyFont="1"/>
    <xf numFmtId="0" fontId="1" fillId="0" borderId="3" xfId="0" applyFont="1" applyBorder="1"/>
    <xf numFmtId="0" fontId="1" fillId="0" borderId="0" xfId="0" applyFont="1" applyAlignment="1">
      <alignment horizontal="left"/>
    </xf>
    <xf numFmtId="0" fontId="2" fillId="0" borderId="0" xfId="0" applyFont="1"/>
    <xf numFmtId="2" fontId="0" fillId="0" borderId="0" xfId="0" applyNumberFormat="1"/>
    <xf numFmtId="0" fontId="1" fillId="0" borderId="1" xfId="0" applyFont="1" applyBorder="1"/>
    <xf numFmtId="0" fontId="3" fillId="0" borderId="3" xfId="0" applyFont="1" applyBorder="1" applyAlignment="1">
      <alignment horizontal="center"/>
    </xf>
    <xf numFmtId="2" fontId="1" fillId="0" borderId="0" xfId="0" applyNumberFormat="1" applyFont="1"/>
    <xf numFmtId="2" fontId="1" fillId="0" borderId="3" xfId="0" applyNumberFormat="1" applyFont="1" applyBorder="1"/>
    <xf numFmtId="0" fontId="5" fillId="0" borderId="0" xfId="0" applyFont="1"/>
    <xf numFmtId="0" fontId="5" fillId="0" borderId="3" xfId="0" applyFont="1" applyBorder="1"/>
    <xf numFmtId="0" fontId="6" fillId="0" borderId="0" xfId="0" applyFont="1"/>
    <xf numFmtId="164" fontId="0" fillId="0" borderId="0" xfId="0" applyNumberFormat="1"/>
    <xf numFmtId="0" fontId="3" fillId="0" borderId="2" xfId="0" applyFont="1" applyBorder="1" applyAlignment="1">
      <alignment horizontal="center"/>
    </xf>
    <xf numFmtId="0" fontId="8" fillId="0" borderId="0" xfId="0" applyFont="1"/>
    <xf numFmtId="0" fontId="2" fillId="0" borderId="3" xfId="0" applyFont="1" applyBorder="1" applyAlignment="1">
      <alignment horizontal="left"/>
    </xf>
    <xf numFmtId="0" fontId="7" fillId="0" borderId="3" xfId="0" applyFont="1" applyBorder="1"/>
    <xf numFmtId="0" fontId="11" fillId="0" borderId="0" xfId="0" applyFont="1"/>
    <xf numFmtId="0" fontId="3" fillId="0" borderId="0" xfId="0" applyFont="1" applyAlignment="1">
      <alignment horizontal="center"/>
    </xf>
    <xf numFmtId="0" fontId="2" fillId="0" borderId="3" xfId="0" applyFont="1" applyBorder="1"/>
    <xf numFmtId="2" fontId="6" fillId="2" borderId="0" xfId="0" applyNumberFormat="1" applyFont="1" applyFill="1"/>
    <xf numFmtId="2" fontId="6" fillId="3" borderId="0" xfId="0" applyNumberFormat="1" applyFont="1" applyFill="1"/>
    <xf numFmtId="2" fontId="6" fillId="4" borderId="0" xfId="0" applyNumberFormat="1" applyFont="1" applyFill="1"/>
    <xf numFmtId="2" fontId="6" fillId="5" borderId="0" xfId="0" applyNumberFormat="1" applyFont="1" applyFill="1"/>
    <xf numFmtId="2" fontId="6" fillId="6" borderId="0" xfId="0" applyNumberFormat="1" applyFont="1" applyFill="1"/>
    <xf numFmtId="2" fontId="6" fillId="7" borderId="0" xfId="0" applyNumberFormat="1" applyFont="1" applyFill="1"/>
    <xf numFmtId="2" fontId="6" fillId="0" borderId="0" xfId="0" applyNumberFormat="1" applyFont="1"/>
    <xf numFmtId="2" fontId="6" fillId="8" borderId="0" xfId="0" applyNumberFormat="1" applyFont="1" applyFill="1"/>
    <xf numFmtId="2" fontId="6" fillId="9" borderId="0" xfId="0" applyNumberFormat="1" applyFont="1" applyFill="1"/>
    <xf numFmtId="2" fontId="6" fillId="10" borderId="0" xfId="0" applyNumberFormat="1" applyFont="1" applyFill="1"/>
    <xf numFmtId="2" fontId="6" fillId="11" borderId="0" xfId="0" applyNumberFormat="1" applyFont="1" applyFill="1"/>
    <xf numFmtId="2" fontId="6" fillId="12" borderId="0" xfId="0" applyNumberFormat="1" applyFont="1" applyFill="1"/>
    <xf numFmtId="2" fontId="6" fillId="13" borderId="0" xfId="0" applyNumberFormat="1" applyFont="1" applyFill="1"/>
    <xf numFmtId="2" fontId="6" fillId="14" borderId="0" xfId="0" applyNumberFormat="1" applyFont="1" applyFill="1"/>
    <xf numFmtId="2" fontId="6" fillId="15" borderId="0" xfId="0" applyNumberFormat="1" applyFont="1" applyFill="1"/>
    <xf numFmtId="2" fontId="6" fillId="16" borderId="0" xfId="0" applyNumberFormat="1" applyFont="1" applyFill="1"/>
    <xf numFmtId="2" fontId="6" fillId="17" borderId="0" xfId="0" applyNumberFormat="1" applyFont="1" applyFill="1"/>
    <xf numFmtId="2" fontId="6" fillId="18" borderId="0" xfId="0" applyNumberFormat="1" applyFont="1" applyFill="1"/>
    <xf numFmtId="2" fontId="6" fillId="19" borderId="0" xfId="0" applyNumberFormat="1" applyFont="1" applyFill="1"/>
    <xf numFmtId="2" fontId="6" fillId="20" borderId="0" xfId="0" applyNumberFormat="1" applyFont="1" applyFill="1"/>
    <xf numFmtId="2" fontId="6" fillId="21" borderId="0" xfId="0" applyNumberFormat="1" applyFont="1" applyFill="1"/>
    <xf numFmtId="2" fontId="6" fillId="22" borderId="0" xfId="0" applyNumberFormat="1" applyFont="1" applyFill="1"/>
    <xf numFmtId="2" fontId="6" fillId="23" borderId="0" xfId="0" applyNumberFormat="1" applyFont="1" applyFill="1"/>
    <xf numFmtId="2" fontId="6" fillId="24" borderId="0" xfId="0" applyNumberFormat="1" applyFont="1" applyFill="1"/>
    <xf numFmtId="2" fontId="6" fillId="25" borderId="0" xfId="0" applyNumberFormat="1" applyFont="1" applyFill="1"/>
    <xf numFmtId="2" fontId="6" fillId="26" borderId="0" xfId="0" applyNumberFormat="1" applyFont="1" applyFill="1"/>
    <xf numFmtId="2" fontId="6" fillId="27" borderId="0" xfId="0" applyNumberFormat="1" applyFont="1" applyFill="1"/>
    <xf numFmtId="2" fontId="6" fillId="28" borderId="0" xfId="0" applyNumberFormat="1" applyFont="1" applyFill="1"/>
    <xf numFmtId="2" fontId="6" fillId="29" borderId="0" xfId="0" applyNumberFormat="1" applyFont="1" applyFill="1"/>
    <xf numFmtId="2" fontId="6" fillId="30" borderId="0" xfId="0" applyNumberFormat="1" applyFont="1" applyFill="1"/>
    <xf numFmtId="2" fontId="6" fillId="31" borderId="0" xfId="0" applyNumberFormat="1" applyFont="1" applyFill="1"/>
    <xf numFmtId="2" fontId="6" fillId="32" borderId="0" xfId="0" applyNumberFormat="1" applyFont="1" applyFill="1"/>
    <xf numFmtId="2" fontId="6" fillId="33" borderId="0" xfId="0" applyNumberFormat="1" applyFont="1" applyFill="1"/>
    <xf numFmtId="2" fontId="6" fillId="34" borderId="0" xfId="0" applyNumberFormat="1" applyFont="1" applyFill="1"/>
    <xf numFmtId="2" fontId="6" fillId="35" borderId="0" xfId="0" applyNumberFormat="1" applyFont="1" applyFill="1"/>
    <xf numFmtId="2" fontId="6" fillId="36" borderId="0" xfId="0" applyNumberFormat="1" applyFont="1" applyFill="1"/>
    <xf numFmtId="2" fontId="6" fillId="37" borderId="0" xfId="0" applyNumberFormat="1" applyFont="1" applyFill="1"/>
    <xf numFmtId="2" fontId="6" fillId="38" borderId="0" xfId="0" applyNumberFormat="1" applyFont="1" applyFill="1"/>
    <xf numFmtId="2" fontId="6" fillId="39" borderId="0" xfId="0" applyNumberFormat="1" applyFont="1" applyFill="1"/>
    <xf numFmtId="2" fontId="6" fillId="40" borderId="0" xfId="0" applyNumberFormat="1" applyFont="1" applyFill="1"/>
    <xf numFmtId="2" fontId="6" fillId="41" borderId="0" xfId="0" applyNumberFormat="1" applyFont="1" applyFill="1"/>
    <xf numFmtId="2" fontId="6" fillId="42" borderId="0" xfId="0" applyNumberFormat="1" applyFont="1" applyFill="1"/>
    <xf numFmtId="2" fontId="6" fillId="43" borderId="0" xfId="0" applyNumberFormat="1" applyFont="1" applyFill="1"/>
    <xf numFmtId="2" fontId="6" fillId="44" borderId="0" xfId="0" applyNumberFormat="1" applyFont="1" applyFill="1"/>
    <xf numFmtId="2" fontId="6" fillId="45" borderId="0" xfId="0" applyNumberFormat="1" applyFont="1" applyFill="1"/>
    <xf numFmtId="2" fontId="6" fillId="46" borderId="0" xfId="0" applyNumberFormat="1" applyFont="1" applyFill="1"/>
    <xf numFmtId="2" fontId="6" fillId="47" borderId="0" xfId="0" applyNumberFormat="1" applyFont="1" applyFill="1"/>
    <xf numFmtId="2" fontId="6" fillId="48" borderId="0" xfId="0" applyNumberFormat="1" applyFont="1" applyFill="1"/>
    <xf numFmtId="2" fontId="6" fillId="49" borderId="0" xfId="0" applyNumberFormat="1" applyFont="1" applyFill="1"/>
    <xf numFmtId="2" fontId="6" fillId="50" borderId="0" xfId="0" applyNumberFormat="1" applyFont="1" applyFill="1"/>
    <xf numFmtId="2" fontId="6" fillId="51" borderId="0" xfId="0" applyNumberFormat="1" applyFont="1" applyFill="1"/>
    <xf numFmtId="2" fontId="6" fillId="52" borderId="0" xfId="0" applyNumberFormat="1" applyFont="1" applyFill="1"/>
    <xf numFmtId="2" fontId="6" fillId="53" borderId="0" xfId="0" applyNumberFormat="1" applyFont="1" applyFill="1"/>
    <xf numFmtId="2" fontId="6" fillId="54" borderId="0" xfId="0" applyNumberFormat="1" applyFont="1" applyFill="1"/>
    <xf numFmtId="2" fontId="6" fillId="55" borderId="0" xfId="0" applyNumberFormat="1" applyFont="1" applyFill="1"/>
    <xf numFmtId="2" fontId="6" fillId="56" borderId="0" xfId="0" applyNumberFormat="1" applyFont="1" applyFill="1"/>
    <xf numFmtId="2" fontId="6" fillId="57" borderId="0" xfId="0" applyNumberFormat="1" applyFont="1" applyFill="1"/>
    <xf numFmtId="2" fontId="6" fillId="58" borderId="0" xfId="0" applyNumberFormat="1" applyFont="1" applyFill="1"/>
    <xf numFmtId="2" fontId="6" fillId="59" borderId="0" xfId="0" applyNumberFormat="1" applyFont="1" applyFill="1"/>
    <xf numFmtId="2" fontId="6" fillId="60" borderId="0" xfId="0" applyNumberFormat="1" applyFont="1" applyFill="1"/>
    <xf numFmtId="2" fontId="6" fillId="61" borderId="0" xfId="0" applyNumberFormat="1" applyFont="1" applyFill="1"/>
    <xf numFmtId="2" fontId="6" fillId="62" borderId="0" xfId="0" applyNumberFormat="1" applyFont="1" applyFill="1"/>
    <xf numFmtId="2" fontId="6" fillId="63" borderId="0" xfId="0" applyNumberFormat="1" applyFont="1" applyFill="1"/>
    <xf numFmtId="2" fontId="6" fillId="64" borderId="0" xfId="0" applyNumberFormat="1" applyFont="1" applyFill="1"/>
    <xf numFmtId="2" fontId="6" fillId="65" borderId="0" xfId="0" applyNumberFormat="1" applyFont="1" applyFill="1"/>
    <xf numFmtId="2" fontId="6" fillId="66" borderId="0" xfId="0" applyNumberFormat="1" applyFont="1" applyFill="1"/>
    <xf numFmtId="2" fontId="6" fillId="67" borderId="0" xfId="0" applyNumberFormat="1" applyFont="1" applyFill="1"/>
    <xf numFmtId="2" fontId="6" fillId="68" borderId="0" xfId="0" applyNumberFormat="1" applyFont="1" applyFill="1"/>
    <xf numFmtId="2" fontId="6" fillId="69" borderId="0" xfId="0" applyNumberFormat="1" applyFont="1" applyFill="1"/>
    <xf numFmtId="2" fontId="6" fillId="70" borderId="0" xfId="0" applyNumberFormat="1" applyFont="1" applyFill="1"/>
    <xf numFmtId="2" fontId="6" fillId="71" borderId="0" xfId="0" applyNumberFormat="1" applyFont="1" applyFill="1"/>
    <xf numFmtId="2" fontId="6" fillId="72" borderId="0" xfId="0" applyNumberFormat="1" applyFont="1" applyFill="1"/>
    <xf numFmtId="2" fontId="6" fillId="73" borderId="0" xfId="0" applyNumberFormat="1" applyFont="1" applyFill="1"/>
    <xf numFmtId="2" fontId="6" fillId="74" borderId="0" xfId="0" applyNumberFormat="1" applyFont="1" applyFill="1"/>
    <xf numFmtId="2" fontId="6" fillId="75" borderId="0" xfId="0" applyNumberFormat="1" applyFont="1" applyFill="1"/>
    <xf numFmtId="2" fontId="6" fillId="76" borderId="0" xfId="0" applyNumberFormat="1" applyFont="1" applyFill="1"/>
    <xf numFmtId="2" fontId="6" fillId="77" borderId="0" xfId="0" applyNumberFormat="1" applyFont="1" applyFill="1"/>
    <xf numFmtId="2" fontId="6" fillId="78" borderId="0" xfId="0" applyNumberFormat="1" applyFont="1" applyFill="1"/>
    <xf numFmtId="2" fontId="6" fillId="79" borderId="0" xfId="0" applyNumberFormat="1" applyFont="1" applyFill="1"/>
    <xf numFmtId="2" fontId="6" fillId="80" borderId="0" xfId="0" applyNumberFormat="1" applyFont="1" applyFill="1"/>
    <xf numFmtId="2" fontId="6" fillId="81" borderId="0" xfId="0" applyNumberFormat="1" applyFont="1" applyFill="1"/>
    <xf numFmtId="2" fontId="6" fillId="82" borderId="0" xfId="0" applyNumberFormat="1" applyFont="1" applyFill="1"/>
    <xf numFmtId="2" fontId="6" fillId="83" borderId="0" xfId="0" applyNumberFormat="1" applyFont="1" applyFill="1"/>
    <xf numFmtId="2" fontId="6" fillId="84" borderId="0" xfId="0" applyNumberFormat="1" applyFont="1" applyFill="1"/>
    <xf numFmtId="2" fontId="6" fillId="85" borderId="0" xfId="0" applyNumberFormat="1" applyFont="1" applyFill="1"/>
    <xf numFmtId="2" fontId="6" fillId="86" borderId="0" xfId="0" applyNumberFormat="1" applyFont="1" applyFill="1"/>
    <xf numFmtId="2" fontId="6" fillId="87" borderId="0" xfId="0" applyNumberFormat="1" applyFont="1" applyFill="1"/>
    <xf numFmtId="2" fontId="6" fillId="88" borderId="0" xfId="0" applyNumberFormat="1" applyFont="1" applyFill="1"/>
    <xf numFmtId="2" fontId="6" fillId="89" borderId="0" xfId="0" applyNumberFormat="1" applyFont="1" applyFill="1"/>
    <xf numFmtId="2" fontId="6" fillId="90" borderId="0" xfId="0" applyNumberFormat="1" applyFont="1" applyFill="1"/>
    <xf numFmtId="2" fontId="6" fillId="91" borderId="0" xfId="0" applyNumberFormat="1" applyFont="1" applyFill="1"/>
    <xf numFmtId="2" fontId="6" fillId="92" borderId="0" xfId="0" applyNumberFormat="1" applyFont="1" applyFill="1"/>
    <xf numFmtId="2" fontId="6" fillId="93" borderId="0" xfId="0" applyNumberFormat="1" applyFont="1" applyFill="1"/>
    <xf numFmtId="2" fontId="6" fillId="94" borderId="0" xfId="0" applyNumberFormat="1" applyFont="1" applyFill="1"/>
    <xf numFmtId="2" fontId="6" fillId="95" borderId="0" xfId="0" applyNumberFormat="1" applyFont="1" applyFill="1"/>
    <xf numFmtId="2" fontId="6" fillId="96" borderId="0" xfId="0" applyNumberFormat="1" applyFont="1" applyFill="1"/>
    <xf numFmtId="2" fontId="6" fillId="97" borderId="0" xfId="0" applyNumberFormat="1" applyFont="1" applyFill="1"/>
    <xf numFmtId="2" fontId="6" fillId="98" borderId="0" xfId="0" applyNumberFormat="1" applyFont="1" applyFill="1"/>
    <xf numFmtId="2" fontId="6" fillId="99" borderId="0" xfId="0" applyNumberFormat="1" applyFont="1" applyFill="1"/>
    <xf numFmtId="2" fontId="6" fillId="100" borderId="0" xfId="0" applyNumberFormat="1" applyFont="1" applyFill="1"/>
    <xf numFmtId="2" fontId="6" fillId="101" borderId="0" xfId="0" applyNumberFormat="1" applyFont="1" applyFill="1"/>
    <xf numFmtId="2" fontId="6" fillId="102" borderId="0" xfId="0" applyNumberFormat="1" applyFont="1" applyFill="1"/>
    <xf numFmtId="2" fontId="6" fillId="103" borderId="0" xfId="0" applyNumberFormat="1" applyFont="1" applyFill="1"/>
    <xf numFmtId="2" fontId="6" fillId="104" borderId="0" xfId="0" applyNumberFormat="1" applyFont="1" applyFill="1"/>
    <xf numFmtId="2" fontId="6" fillId="105" borderId="0" xfId="0" applyNumberFormat="1" applyFont="1" applyFill="1"/>
    <xf numFmtId="2" fontId="6" fillId="106" borderId="0" xfId="0" applyNumberFormat="1" applyFont="1" applyFill="1"/>
    <xf numFmtId="2" fontId="6" fillId="107" borderId="0" xfId="0" applyNumberFormat="1" applyFont="1" applyFill="1"/>
    <xf numFmtId="2" fontId="6" fillId="108" borderId="0" xfId="0" applyNumberFormat="1" applyFont="1" applyFill="1"/>
    <xf numFmtId="2" fontId="6" fillId="109" borderId="0" xfId="0" applyNumberFormat="1" applyFont="1" applyFill="1"/>
    <xf numFmtId="2" fontId="6" fillId="110" borderId="0" xfId="0" applyNumberFormat="1" applyFont="1" applyFill="1"/>
    <xf numFmtId="2" fontId="6" fillId="111" borderId="0" xfId="0" applyNumberFormat="1" applyFont="1" applyFill="1"/>
    <xf numFmtId="2" fontId="6" fillId="112" borderId="0" xfId="0" applyNumberFormat="1" applyFont="1" applyFill="1"/>
    <xf numFmtId="2" fontId="6" fillId="113" borderId="0" xfId="0" applyNumberFormat="1" applyFont="1" applyFill="1"/>
    <xf numFmtId="2" fontId="6" fillId="114" borderId="0" xfId="0" applyNumberFormat="1" applyFont="1" applyFill="1"/>
    <xf numFmtId="2" fontId="6" fillId="115" borderId="0" xfId="0" applyNumberFormat="1" applyFont="1" applyFill="1"/>
    <xf numFmtId="2" fontId="6" fillId="116" borderId="0" xfId="0" applyNumberFormat="1" applyFont="1" applyFill="1"/>
    <xf numFmtId="2" fontId="6" fillId="117" borderId="0" xfId="0" applyNumberFormat="1" applyFont="1" applyFill="1"/>
    <xf numFmtId="2" fontId="6" fillId="118" borderId="0" xfId="0" applyNumberFormat="1" applyFont="1" applyFill="1"/>
    <xf numFmtId="2" fontId="6" fillId="119" borderId="0" xfId="0" applyNumberFormat="1" applyFont="1" applyFill="1"/>
    <xf numFmtId="2" fontId="6" fillId="120" borderId="0" xfId="0" applyNumberFormat="1" applyFont="1" applyFill="1"/>
    <xf numFmtId="2" fontId="6" fillId="121" borderId="0" xfId="0" applyNumberFormat="1" applyFont="1" applyFill="1"/>
    <xf numFmtId="2" fontId="6" fillId="122" borderId="0" xfId="0" applyNumberFormat="1" applyFont="1" applyFill="1"/>
    <xf numFmtId="2" fontId="6" fillId="123" borderId="0" xfId="0" applyNumberFormat="1" applyFont="1" applyFill="1"/>
    <xf numFmtId="2" fontId="6" fillId="124" borderId="0" xfId="0" applyNumberFormat="1" applyFont="1" applyFill="1"/>
    <xf numFmtId="2" fontId="6" fillId="125" borderId="0" xfId="0" applyNumberFormat="1" applyFont="1" applyFill="1"/>
    <xf numFmtId="2" fontId="6" fillId="126" borderId="0" xfId="0" applyNumberFormat="1" applyFont="1" applyFill="1"/>
    <xf numFmtId="2" fontId="6" fillId="127" borderId="0" xfId="0" applyNumberFormat="1" applyFont="1" applyFill="1"/>
    <xf numFmtId="2" fontId="6" fillId="128" borderId="0" xfId="0" applyNumberFormat="1" applyFont="1" applyFill="1"/>
    <xf numFmtId="2" fontId="6" fillId="129" borderId="0" xfId="0" applyNumberFormat="1" applyFont="1" applyFill="1"/>
    <xf numFmtId="2" fontId="6" fillId="130" borderId="0" xfId="0" applyNumberFormat="1" applyFont="1" applyFill="1"/>
    <xf numFmtId="2" fontId="6" fillId="131" borderId="0" xfId="0" applyNumberFormat="1" applyFont="1" applyFill="1"/>
    <xf numFmtId="2" fontId="6" fillId="132" borderId="0" xfId="0" applyNumberFormat="1" applyFont="1" applyFill="1"/>
    <xf numFmtId="2" fontId="6" fillId="133" borderId="0" xfId="0" applyNumberFormat="1" applyFont="1" applyFill="1"/>
    <xf numFmtId="2" fontId="6" fillId="134" borderId="0" xfId="0" applyNumberFormat="1" applyFont="1" applyFill="1"/>
    <xf numFmtId="2" fontId="6" fillId="135" borderId="0" xfId="0" applyNumberFormat="1" applyFont="1" applyFill="1"/>
    <xf numFmtId="2" fontId="6" fillId="136" borderId="0" xfId="0" applyNumberFormat="1" applyFont="1" applyFill="1"/>
    <xf numFmtId="2" fontId="6" fillId="137" borderId="0" xfId="0" applyNumberFormat="1" applyFont="1" applyFill="1"/>
    <xf numFmtId="2" fontId="6" fillId="138" borderId="0" xfId="0" applyNumberFormat="1" applyFont="1" applyFill="1"/>
    <xf numFmtId="2" fontId="6" fillId="139" borderId="0" xfId="0" applyNumberFormat="1" applyFont="1" applyFill="1"/>
    <xf numFmtId="2" fontId="6" fillId="140" borderId="0" xfId="0" applyNumberFormat="1" applyFont="1" applyFill="1"/>
    <xf numFmtId="2" fontId="6" fillId="141" borderId="0" xfId="0" applyNumberFormat="1" applyFont="1" applyFill="1"/>
    <xf numFmtId="2" fontId="6" fillId="142" borderId="0" xfId="0" applyNumberFormat="1" applyFont="1" applyFill="1"/>
    <xf numFmtId="2" fontId="6" fillId="143" borderId="0" xfId="0" applyNumberFormat="1" applyFont="1" applyFill="1"/>
    <xf numFmtId="2" fontId="6" fillId="144" borderId="0" xfId="0" applyNumberFormat="1" applyFont="1" applyFill="1"/>
    <xf numFmtId="2" fontId="6" fillId="145" borderId="0" xfId="0" applyNumberFormat="1" applyFont="1" applyFill="1"/>
    <xf numFmtId="2" fontId="6" fillId="146" borderId="0" xfId="0" applyNumberFormat="1" applyFont="1" applyFill="1"/>
    <xf numFmtId="2" fontId="6" fillId="147" borderId="0" xfId="0" applyNumberFormat="1" applyFont="1" applyFill="1"/>
    <xf numFmtId="2" fontId="6" fillId="148" borderId="0" xfId="0" applyNumberFormat="1" applyFont="1" applyFill="1"/>
    <xf numFmtId="2" fontId="6" fillId="149" borderId="0" xfId="0" applyNumberFormat="1" applyFont="1" applyFill="1"/>
    <xf numFmtId="2" fontId="6" fillId="150" borderId="0" xfId="0" applyNumberFormat="1" applyFont="1" applyFill="1"/>
    <xf numFmtId="2" fontId="6" fillId="151" borderId="0" xfId="0" applyNumberFormat="1" applyFont="1" applyFill="1"/>
    <xf numFmtId="2" fontId="6" fillId="152" borderId="0" xfId="0" applyNumberFormat="1" applyFont="1" applyFill="1"/>
    <xf numFmtId="2" fontId="6" fillId="153" borderId="0" xfId="0" applyNumberFormat="1" applyFont="1" applyFill="1"/>
    <xf numFmtId="2" fontId="6" fillId="154" borderId="0" xfId="0" applyNumberFormat="1" applyFont="1" applyFill="1"/>
    <xf numFmtId="2" fontId="6" fillId="155" borderId="0" xfId="0" applyNumberFormat="1" applyFont="1" applyFill="1"/>
    <xf numFmtId="2" fontId="6" fillId="156" borderId="0" xfId="0" applyNumberFormat="1" applyFont="1" applyFill="1"/>
    <xf numFmtId="2" fontId="6" fillId="157" borderId="0" xfId="0" applyNumberFormat="1" applyFont="1" applyFill="1"/>
    <xf numFmtId="2" fontId="6" fillId="158" borderId="0" xfId="0" applyNumberFormat="1" applyFont="1" applyFill="1"/>
    <xf numFmtId="2" fontId="6" fillId="159" borderId="0" xfId="0" applyNumberFormat="1" applyFont="1" applyFill="1"/>
    <xf numFmtId="2" fontId="6" fillId="160" borderId="0" xfId="0" applyNumberFormat="1" applyFont="1" applyFill="1"/>
    <xf numFmtId="2" fontId="6" fillId="161" borderId="0" xfId="0" applyNumberFormat="1" applyFont="1" applyFill="1"/>
    <xf numFmtId="2" fontId="6" fillId="162" borderId="0" xfId="0" applyNumberFormat="1" applyFont="1" applyFill="1"/>
    <xf numFmtId="2" fontId="6" fillId="163" borderId="0" xfId="0" applyNumberFormat="1" applyFont="1" applyFill="1"/>
    <xf numFmtId="2" fontId="6" fillId="164" borderId="0" xfId="0" applyNumberFormat="1" applyFont="1" applyFill="1"/>
    <xf numFmtId="2" fontId="6" fillId="165" borderId="0" xfId="0" applyNumberFormat="1" applyFont="1" applyFill="1"/>
    <xf numFmtId="2" fontId="6" fillId="166" borderId="0" xfId="0" applyNumberFormat="1" applyFont="1" applyFill="1"/>
    <xf numFmtId="2" fontId="6" fillId="167" borderId="0" xfId="0" applyNumberFormat="1" applyFont="1" applyFill="1"/>
    <xf numFmtId="2" fontId="6" fillId="168" borderId="0" xfId="0" applyNumberFormat="1" applyFont="1" applyFill="1"/>
    <xf numFmtId="2" fontId="6" fillId="169" borderId="0" xfId="0" applyNumberFormat="1" applyFont="1" applyFill="1"/>
    <xf numFmtId="2" fontId="6" fillId="170" borderId="0" xfId="0" applyNumberFormat="1" applyFont="1" applyFill="1"/>
    <xf numFmtId="2" fontId="6" fillId="171" borderId="0" xfId="0" applyNumberFormat="1" applyFont="1" applyFill="1"/>
    <xf numFmtId="2" fontId="6" fillId="172" borderId="0" xfId="0" applyNumberFormat="1" applyFont="1" applyFill="1"/>
    <xf numFmtId="2" fontId="6" fillId="173" borderId="0" xfId="0" applyNumberFormat="1" applyFont="1" applyFill="1"/>
    <xf numFmtId="2" fontId="6" fillId="174" borderId="0" xfId="0" applyNumberFormat="1" applyFont="1" applyFill="1"/>
    <xf numFmtId="2" fontId="6" fillId="175" borderId="0" xfId="0" applyNumberFormat="1" applyFont="1" applyFill="1"/>
    <xf numFmtId="2" fontId="6" fillId="176" borderId="0" xfId="0" applyNumberFormat="1" applyFont="1" applyFill="1"/>
    <xf numFmtId="2" fontId="6" fillId="177" borderId="0" xfId="0" applyNumberFormat="1" applyFont="1" applyFill="1"/>
    <xf numFmtId="2" fontId="6" fillId="178" borderId="0" xfId="0" applyNumberFormat="1" applyFont="1" applyFill="1"/>
    <xf numFmtId="2" fontId="6" fillId="179" borderId="0" xfId="0" applyNumberFormat="1" applyFont="1" applyFill="1"/>
    <xf numFmtId="2" fontId="6" fillId="180" borderId="0" xfId="0" applyNumberFormat="1" applyFont="1" applyFill="1"/>
    <xf numFmtId="2" fontId="6" fillId="181" borderId="0" xfId="0" applyNumberFormat="1" applyFont="1" applyFill="1"/>
    <xf numFmtId="2" fontId="6" fillId="182" borderId="0" xfId="0" applyNumberFormat="1" applyFont="1" applyFill="1"/>
    <xf numFmtId="2" fontId="6" fillId="183" borderId="0" xfId="0" applyNumberFormat="1" applyFont="1" applyFill="1"/>
    <xf numFmtId="2" fontId="6" fillId="184" borderId="0" xfId="0" applyNumberFormat="1" applyFont="1" applyFill="1"/>
    <xf numFmtId="2" fontId="6" fillId="185" borderId="0" xfId="0" applyNumberFormat="1" applyFont="1" applyFill="1"/>
    <xf numFmtId="2" fontId="6" fillId="186" borderId="0" xfId="0" applyNumberFormat="1" applyFont="1" applyFill="1"/>
    <xf numFmtId="2" fontId="6" fillId="187" borderId="0" xfId="0" applyNumberFormat="1" applyFont="1" applyFill="1"/>
    <xf numFmtId="2" fontId="6" fillId="188" borderId="0" xfId="0" applyNumberFormat="1" applyFont="1" applyFill="1"/>
    <xf numFmtId="2" fontId="6" fillId="189" borderId="0" xfId="0" applyNumberFormat="1" applyFont="1" applyFill="1"/>
    <xf numFmtId="2" fontId="6" fillId="190" borderId="0" xfId="0" applyNumberFormat="1" applyFont="1" applyFill="1"/>
    <xf numFmtId="2" fontId="6" fillId="191" borderId="0" xfId="0" applyNumberFormat="1" applyFont="1" applyFill="1"/>
    <xf numFmtId="2" fontId="6" fillId="192" borderId="0" xfId="0" applyNumberFormat="1" applyFont="1" applyFill="1"/>
    <xf numFmtId="2" fontId="6" fillId="193" borderId="0" xfId="0" applyNumberFormat="1" applyFont="1" applyFill="1"/>
    <xf numFmtId="2" fontId="6" fillId="194" borderId="0" xfId="0" applyNumberFormat="1" applyFont="1" applyFill="1"/>
    <xf numFmtId="2" fontId="6" fillId="195" borderId="0" xfId="0" applyNumberFormat="1" applyFont="1" applyFill="1"/>
    <xf numFmtId="2" fontId="6" fillId="196" borderId="0" xfId="0" applyNumberFormat="1" applyFont="1" applyFill="1"/>
    <xf numFmtId="2" fontId="6" fillId="197" borderId="0" xfId="0" applyNumberFormat="1" applyFont="1" applyFill="1"/>
    <xf numFmtId="2" fontId="6" fillId="198" borderId="0" xfId="0" applyNumberFormat="1" applyFont="1" applyFill="1"/>
    <xf numFmtId="2" fontId="6" fillId="199" borderId="0" xfId="0" applyNumberFormat="1" applyFont="1" applyFill="1"/>
    <xf numFmtId="2" fontId="6" fillId="200" borderId="0" xfId="0" applyNumberFormat="1" applyFont="1" applyFill="1"/>
    <xf numFmtId="2" fontId="6" fillId="201" borderId="0" xfId="0" applyNumberFormat="1" applyFont="1" applyFill="1"/>
    <xf numFmtId="2" fontId="6" fillId="202" borderId="0" xfId="0" applyNumberFormat="1" applyFont="1" applyFill="1"/>
    <xf numFmtId="2" fontId="6" fillId="203" borderId="0" xfId="0" applyNumberFormat="1" applyFont="1" applyFill="1"/>
    <xf numFmtId="2" fontId="6" fillId="204" borderId="0" xfId="0" applyNumberFormat="1" applyFont="1" applyFill="1"/>
    <xf numFmtId="2" fontId="6" fillId="205" borderId="0" xfId="0" applyNumberFormat="1" applyFont="1" applyFill="1"/>
    <xf numFmtId="2" fontId="6" fillId="206" borderId="0" xfId="0" applyNumberFormat="1" applyFont="1" applyFill="1"/>
    <xf numFmtId="2" fontId="6" fillId="207" borderId="0" xfId="0" applyNumberFormat="1" applyFont="1" applyFill="1"/>
    <xf numFmtId="2" fontId="6" fillId="208" borderId="0" xfId="0" applyNumberFormat="1" applyFont="1" applyFill="1"/>
    <xf numFmtId="2" fontId="6" fillId="209" borderId="0" xfId="0" applyNumberFormat="1" applyFont="1" applyFill="1"/>
    <xf numFmtId="2" fontId="6" fillId="210" borderId="0" xfId="0" applyNumberFormat="1" applyFont="1" applyFill="1"/>
    <xf numFmtId="2" fontId="6" fillId="211" borderId="0" xfId="0" applyNumberFormat="1" applyFont="1" applyFill="1"/>
    <xf numFmtId="2" fontId="6" fillId="212" borderId="0" xfId="0" applyNumberFormat="1" applyFont="1" applyFill="1"/>
    <xf numFmtId="2" fontId="6" fillId="213" borderId="0" xfId="0" applyNumberFormat="1" applyFont="1" applyFill="1"/>
    <xf numFmtId="2" fontId="6" fillId="214" borderId="0" xfId="0" applyNumberFormat="1" applyFont="1" applyFill="1"/>
    <xf numFmtId="2" fontId="6" fillId="215" borderId="0" xfId="0" applyNumberFormat="1" applyFont="1" applyFill="1"/>
    <xf numFmtId="2" fontId="6" fillId="216" borderId="0" xfId="0" applyNumberFormat="1" applyFont="1" applyFill="1"/>
    <xf numFmtId="2" fontId="6" fillId="217" borderId="0" xfId="0" applyNumberFormat="1" applyFont="1" applyFill="1"/>
    <xf numFmtId="2" fontId="6" fillId="218" borderId="0" xfId="0" applyNumberFormat="1" applyFont="1" applyFill="1"/>
    <xf numFmtId="2" fontId="6" fillId="219" borderId="0" xfId="0" applyNumberFormat="1" applyFont="1" applyFill="1"/>
    <xf numFmtId="2" fontId="6" fillId="220" borderId="0" xfId="0" applyNumberFormat="1" applyFont="1" applyFill="1"/>
    <xf numFmtId="0" fontId="6" fillId="221" borderId="0" xfId="0" applyFont="1" applyFill="1"/>
    <xf numFmtId="0" fontId="6" fillId="66" borderId="0" xfId="0" applyFont="1" applyFill="1"/>
    <xf numFmtId="0" fontId="6" fillId="84" borderId="0" xfId="0" applyFont="1" applyFill="1"/>
    <xf numFmtId="0" fontId="6" fillId="185" borderId="0" xfId="0" applyFont="1" applyFill="1"/>
    <xf numFmtId="0" fontId="6" fillId="64" borderId="0" xfId="0" applyFont="1" applyFill="1"/>
    <xf numFmtId="0" fontId="6" fillId="75" borderId="0" xfId="0" applyFont="1" applyFill="1"/>
    <xf numFmtId="0" fontId="6" fillId="28" borderId="0" xfId="0" applyFont="1" applyFill="1"/>
    <xf numFmtId="0" fontId="6" fillId="8" borderId="0" xfId="0" applyFont="1" applyFill="1"/>
    <xf numFmtId="0" fontId="6" fillId="107" borderId="0" xfId="0" applyFont="1" applyFill="1"/>
    <xf numFmtId="0" fontId="6" fillId="222" borderId="0" xfId="0" applyFont="1" applyFill="1"/>
    <xf numFmtId="0" fontId="6" fillId="26" borderId="0" xfId="0" applyFont="1" applyFill="1"/>
    <xf numFmtId="0" fontId="6" fillId="20" borderId="0" xfId="0" applyFont="1" applyFill="1"/>
    <xf numFmtId="0" fontId="6" fillId="164" borderId="0" xfId="0" applyFont="1" applyFill="1"/>
    <xf numFmtId="0" fontId="6" fillId="132" borderId="0" xfId="0" applyFont="1" applyFill="1"/>
    <xf numFmtId="0" fontId="6" fillId="115" borderId="0" xfId="0" applyFont="1" applyFill="1"/>
    <xf numFmtId="0" fontId="6" fillId="112" borderId="0" xfId="0" applyFont="1" applyFill="1"/>
    <xf numFmtId="0" fontId="6" fillId="223" borderId="0" xfId="0" applyFont="1" applyFill="1"/>
    <xf numFmtId="0" fontId="6" fillId="224" borderId="0" xfId="0" applyFont="1" applyFill="1"/>
    <xf numFmtId="0" fontId="6" fillId="225" borderId="0" xfId="0" applyFont="1" applyFill="1"/>
    <xf numFmtId="0" fontId="6" fillId="165" borderId="0" xfId="0" applyFont="1" applyFill="1"/>
    <xf numFmtId="0" fontId="6" fillId="226" borderId="0" xfId="0" applyFont="1" applyFill="1"/>
    <xf numFmtId="0" fontId="6" fillId="37" borderId="0" xfId="0" applyFont="1" applyFill="1"/>
    <xf numFmtId="0" fontId="6" fillId="169" borderId="0" xfId="0" applyFont="1" applyFill="1"/>
    <xf numFmtId="0" fontId="6" fillId="227" borderId="0" xfId="0" applyFont="1" applyFill="1"/>
    <xf numFmtId="0" fontId="6" fillId="74" borderId="0" xfId="0" applyFont="1" applyFill="1"/>
    <xf numFmtId="0" fontId="6" fillId="228" borderId="0" xfId="0" applyFont="1" applyFill="1"/>
    <xf numFmtId="0" fontId="6" fillId="229" borderId="0" xfId="0" applyFont="1" applyFill="1"/>
    <xf numFmtId="0" fontId="6" fillId="230" borderId="0" xfId="0" applyFont="1" applyFill="1"/>
    <xf numFmtId="0" fontId="6" fillId="83" borderId="0" xfId="0" applyFont="1" applyFill="1"/>
    <xf numFmtId="0" fontId="6" fillId="231" borderId="0" xfId="0" applyFont="1" applyFill="1"/>
    <xf numFmtId="0" fontId="6" fillId="232" borderId="0" xfId="0" applyFont="1" applyFill="1"/>
    <xf numFmtId="0" fontId="6" fillId="233" borderId="0" xfId="0" applyFont="1" applyFill="1"/>
    <xf numFmtId="0" fontId="6" fillId="234" borderId="0" xfId="0" applyFont="1" applyFill="1"/>
    <xf numFmtId="0" fontId="6" fillId="54" borderId="0" xfId="0" applyFont="1" applyFill="1"/>
    <xf numFmtId="0" fontId="6" fillId="235" borderId="0" xfId="0" applyFont="1" applyFill="1"/>
    <xf numFmtId="0" fontId="6" fillId="102" borderId="0" xfId="0" applyFont="1" applyFill="1"/>
    <xf numFmtId="0" fontId="6" fillId="236" borderId="0" xfId="0" applyFont="1" applyFill="1"/>
    <xf numFmtId="0" fontId="6" fillId="237" borderId="0" xfId="0" applyFont="1" applyFill="1"/>
    <xf numFmtId="0" fontId="6" fillId="238" borderId="0" xfId="0" applyFont="1" applyFill="1"/>
    <xf numFmtId="0" fontId="6" fillId="239" borderId="0" xfId="0" applyFont="1" applyFill="1"/>
    <xf numFmtId="0" fontId="6" fillId="48" borderId="0" xfId="0" applyFont="1" applyFill="1"/>
    <xf numFmtId="0" fontId="6" fillId="98" borderId="0" xfId="0" applyFont="1" applyFill="1"/>
    <xf numFmtId="0" fontId="6" fillId="240" borderId="0" xfId="0" applyFont="1" applyFill="1"/>
    <xf numFmtId="0" fontId="6" fillId="241" borderId="0" xfId="0" applyFont="1" applyFill="1"/>
    <xf numFmtId="0" fontId="6" fillId="109" borderId="0" xfId="0" applyFont="1" applyFill="1"/>
    <xf numFmtId="0" fontId="6" fillId="242" borderId="0" xfId="0" applyFont="1" applyFill="1"/>
    <xf numFmtId="0" fontId="6" fillId="243" borderId="0" xfId="0" applyFont="1" applyFill="1"/>
    <xf numFmtId="0" fontId="6" fillId="140" borderId="0" xfId="0" applyFont="1" applyFill="1"/>
    <xf numFmtId="0" fontId="6" fillId="244" borderId="0" xfId="0" applyFont="1" applyFill="1"/>
    <xf numFmtId="0" fontId="6" fillId="245" borderId="0" xfId="0" applyFont="1" applyFill="1"/>
    <xf numFmtId="0" fontId="6" fillId="182" borderId="0" xfId="0" applyFont="1" applyFill="1"/>
    <xf numFmtId="0" fontId="6" fillId="21" borderId="0" xfId="0" applyFont="1" applyFill="1"/>
    <xf numFmtId="0" fontId="6" fillId="77" borderId="0" xfId="0" applyFont="1" applyFill="1"/>
    <xf numFmtId="0" fontId="6" fillId="246" borderId="0" xfId="0" applyFont="1" applyFill="1"/>
    <xf numFmtId="0" fontId="6" fillId="65" borderId="0" xfId="0" applyFont="1" applyFill="1"/>
    <xf numFmtId="0" fontId="6" fillId="220" borderId="0" xfId="0" applyFont="1" applyFill="1"/>
    <xf numFmtId="0" fontId="6" fillId="5" borderId="0" xfId="0" applyFont="1" applyFill="1"/>
    <xf numFmtId="0" fontId="6" fillId="247" borderId="0" xfId="0" applyFont="1" applyFill="1"/>
    <xf numFmtId="0" fontId="6" fillId="142" borderId="0" xfId="0" applyFont="1" applyFill="1"/>
    <xf numFmtId="0" fontId="6" fillId="248" borderId="0" xfId="0" applyFont="1" applyFill="1"/>
    <xf numFmtId="0" fontId="6" fillId="149" borderId="0" xfId="0" applyFont="1" applyFill="1"/>
    <xf numFmtId="0" fontId="6" fillId="249" borderId="0" xfId="0" applyFont="1" applyFill="1"/>
    <xf numFmtId="0" fontId="6" fillId="250" borderId="0" xfId="0" applyFont="1" applyFill="1"/>
    <xf numFmtId="0" fontId="6" fillId="251" borderId="0" xfId="0" applyFont="1" applyFill="1"/>
    <xf numFmtId="0" fontId="6" fillId="252" borderId="0" xfId="0" applyFont="1" applyFill="1"/>
    <xf numFmtId="0" fontId="6" fillId="56" borderId="0" xfId="0" applyFont="1" applyFill="1"/>
    <xf numFmtId="0" fontId="6" fillId="116" borderId="0" xfId="0" applyFont="1" applyFill="1"/>
    <xf numFmtId="0" fontId="6" fillId="35" borderId="0" xfId="0" applyFont="1" applyFill="1"/>
    <xf numFmtId="0" fontId="6" fillId="253" borderId="0" xfId="0" applyFont="1" applyFill="1"/>
    <xf numFmtId="0" fontId="6" fillId="143" borderId="0" xfId="0" applyFont="1" applyFill="1"/>
    <xf numFmtId="0" fontId="6" fillId="186" borderId="0" xfId="0" applyFont="1" applyFill="1"/>
    <xf numFmtId="0" fontId="6" fillId="254" borderId="0" xfId="0" applyFont="1" applyFill="1"/>
    <xf numFmtId="0" fontId="6" fillId="117" borderId="0" xfId="0" applyFont="1" applyFill="1"/>
    <xf numFmtId="0" fontId="6" fillId="255" borderId="0" xfId="0" applyFont="1" applyFill="1"/>
    <xf numFmtId="0" fontId="6" fillId="256" borderId="0" xfId="0" applyFont="1" applyFill="1"/>
    <xf numFmtId="0" fontId="6" fillId="188" borderId="0" xfId="0" applyFont="1" applyFill="1"/>
    <xf numFmtId="0" fontId="6" fillId="7" borderId="0" xfId="0" applyFont="1" applyFill="1"/>
    <xf numFmtId="0" fontId="6" fillId="257" borderId="0" xfId="0" applyFont="1" applyFill="1"/>
    <xf numFmtId="0" fontId="6" fillId="76" borderId="0" xfId="0" applyFont="1" applyFill="1"/>
    <xf numFmtId="0" fontId="6" fillId="258" borderId="0" xfId="0" applyFont="1" applyFill="1"/>
    <xf numFmtId="0" fontId="6" fillId="78" borderId="0" xfId="0" applyFont="1" applyFill="1"/>
    <xf numFmtId="0" fontId="6" fillId="155" borderId="0" xfId="0" applyFont="1" applyFill="1"/>
    <xf numFmtId="0" fontId="6" fillId="127" borderId="0" xfId="0" applyFont="1" applyFill="1"/>
    <xf numFmtId="0" fontId="6" fillId="95" borderId="0" xfId="0" applyFont="1" applyFill="1"/>
    <xf numFmtId="0" fontId="6" fillId="19" borderId="0" xfId="0" applyFont="1" applyFill="1"/>
    <xf numFmtId="0" fontId="6" fillId="259" borderId="0" xfId="0" applyFont="1" applyFill="1"/>
    <xf numFmtId="0" fontId="6" fillId="32" borderId="0" xfId="0" applyFont="1" applyFill="1"/>
    <xf numFmtId="0" fontId="6" fillId="90" borderId="0" xfId="0" applyFont="1" applyFill="1"/>
    <xf numFmtId="0" fontId="6" fillId="176" borderId="0" xfId="0" applyFont="1" applyFill="1"/>
    <xf numFmtId="0" fontId="6" fillId="23" borderId="0" xfId="0" applyFont="1" applyFill="1"/>
    <xf numFmtId="0" fontId="6" fillId="92" borderId="0" xfId="0" applyFont="1" applyFill="1"/>
    <xf numFmtId="0" fontId="6" fillId="71" borderId="0" xfId="0" applyFont="1" applyFill="1"/>
    <xf numFmtId="0" fontId="6" fillId="17" borderId="0" xfId="0" applyFont="1" applyFill="1"/>
    <xf numFmtId="0" fontId="6" fillId="260" borderId="0" xfId="0" applyFont="1" applyFill="1"/>
    <xf numFmtId="0" fontId="6" fillId="146" borderId="0" xfId="0" applyFont="1" applyFill="1"/>
    <xf numFmtId="0" fontId="6" fillId="189" borderId="0" xfId="0" applyFont="1" applyFill="1"/>
    <xf numFmtId="0" fontId="6" fillId="261" borderId="0" xfId="0" applyFont="1" applyFill="1"/>
    <xf numFmtId="0" fontId="6" fillId="262" borderId="0" xfId="0" applyFont="1" applyFill="1"/>
    <xf numFmtId="0" fontId="6" fillId="263" borderId="0" xfId="0" applyFont="1" applyFill="1"/>
    <xf numFmtId="0" fontId="6" fillId="33" borderId="0" xfId="0" applyFont="1" applyFill="1"/>
    <xf numFmtId="0" fontId="6" fillId="264" borderId="0" xfId="0" applyFont="1" applyFill="1"/>
    <xf numFmtId="0" fontId="6" fillId="201" borderId="0" xfId="0" applyFont="1" applyFill="1"/>
    <xf numFmtId="0" fontId="6" fillId="265" borderId="0" xfId="0" applyFont="1" applyFill="1"/>
    <xf numFmtId="0" fontId="6" fillId="266" borderId="0" xfId="0" applyFont="1" applyFill="1"/>
    <xf numFmtId="0" fontId="6" fillId="170" borderId="0" xfId="0" applyFont="1" applyFill="1"/>
    <xf numFmtId="0" fontId="6" fillId="267" borderId="0" xfId="0" applyFont="1" applyFill="1"/>
    <xf numFmtId="0" fontId="6" fillId="268" borderId="0" xfId="0" applyFont="1" applyFill="1"/>
    <xf numFmtId="0" fontId="6" fillId="31" borderId="0" xfId="0" applyFont="1" applyFill="1"/>
    <xf numFmtId="0" fontId="6" fillId="13" borderId="0" xfId="0" applyFont="1" applyFill="1"/>
    <xf numFmtId="0" fontId="6" fillId="269" borderId="0" xfId="0" applyFont="1" applyFill="1"/>
    <xf numFmtId="0" fontId="6" fillId="209" borderId="0" xfId="0" applyFont="1" applyFill="1"/>
    <xf numFmtId="0" fontId="6" fillId="270" borderId="0" xfId="0" applyFont="1" applyFill="1"/>
    <xf numFmtId="0" fontId="6" fillId="271" borderId="0" xfId="0" applyFont="1" applyFill="1"/>
    <xf numFmtId="0" fontId="6" fillId="72" borderId="0" xfId="0" applyFont="1" applyFill="1"/>
    <xf numFmtId="0" fontId="6" fillId="139" borderId="0" xfId="0" applyFont="1" applyFill="1"/>
    <xf numFmtId="0" fontId="6" fillId="133" borderId="0" xfId="0" applyFont="1" applyFill="1"/>
    <xf numFmtId="0" fontId="6" fillId="148" borderId="0" xfId="0" applyFont="1" applyFill="1"/>
    <xf numFmtId="0" fontId="6" fillId="46" borderId="0" xfId="0" applyFont="1" applyFill="1"/>
    <xf numFmtId="0" fontId="6" fillId="6" borderId="0" xfId="0" applyFont="1" applyFill="1"/>
    <xf numFmtId="0" fontId="6" fillId="137" borderId="0" xfId="0" applyFont="1" applyFill="1"/>
    <xf numFmtId="0" fontId="6" fillId="272" borderId="0" xfId="0" applyFont="1" applyFill="1"/>
    <xf numFmtId="0" fontId="6" fillId="136" borderId="0" xfId="0" applyFont="1" applyFill="1"/>
    <xf numFmtId="0" fontId="6" fillId="39" borderId="0" xfId="0" applyFont="1" applyFill="1"/>
    <xf numFmtId="0" fontId="6" fillId="58" borderId="0" xfId="0" applyFont="1" applyFill="1"/>
    <xf numFmtId="0" fontId="6" fillId="18" borderId="0" xfId="0" applyFont="1" applyFill="1"/>
    <xf numFmtId="0" fontId="6" fillId="273" borderId="0" xfId="0" applyFont="1" applyFill="1"/>
    <xf numFmtId="0" fontId="6" fillId="274" borderId="0" xfId="0" applyFont="1" applyFill="1"/>
    <xf numFmtId="0" fontId="6" fillId="49" borderId="0" xfId="0" applyFont="1" applyFill="1"/>
    <xf numFmtId="0" fontId="6" fillId="138" borderId="0" xfId="0" applyFont="1" applyFill="1"/>
    <xf numFmtId="0" fontId="6" fillId="141" borderId="0" xfId="0" applyFont="1" applyFill="1"/>
    <xf numFmtId="0" fontId="6" fillId="275" borderId="0" xfId="0" applyFont="1" applyFill="1"/>
    <xf numFmtId="0" fontId="6" fillId="276" borderId="0" xfId="0" applyFont="1" applyFill="1"/>
    <xf numFmtId="0" fontId="6" fillId="86" borderId="0" xfId="0" applyFont="1" applyFill="1"/>
    <xf numFmtId="0" fontId="6" fillId="183" borderId="0" xfId="0" applyFont="1" applyFill="1"/>
    <xf numFmtId="0" fontId="6" fillId="277" borderId="0" xfId="0" applyFont="1" applyFill="1"/>
    <xf numFmtId="0" fontId="4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 wrapText="1" shrinkToFit="1"/>
    </xf>
    <xf numFmtId="0" fontId="3" fillId="0" borderId="0" xfId="0" applyFont="1" applyAlignment="1">
      <alignment horizontal="center" vertical="center" wrapText="1"/>
    </xf>
    <xf numFmtId="0" fontId="7" fillId="0" borderId="0" xfId="0" applyFont="1"/>
    <xf numFmtId="0" fontId="7" fillId="0" borderId="0" xfId="0" applyFont="1" applyAlignment="1">
      <alignment horizont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13" fillId="0" borderId="0" xfId="0" applyFont="1"/>
    <xf numFmtId="0" fontId="14" fillId="0" borderId="0" xfId="0" applyFont="1"/>
    <xf numFmtId="2" fontId="14" fillId="0" borderId="0" xfId="0" applyNumberFormat="1" applyFont="1"/>
    <xf numFmtId="0" fontId="4" fillId="0" borderId="2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 vertical="center" wrapText="1" shrinkToFit="1"/>
    </xf>
    <xf numFmtId="0" fontId="2" fillId="0" borderId="3" xfId="0" applyFont="1" applyBorder="1" applyAlignment="1">
      <alignment horizontal="center" vertical="center" wrapText="1" shrinkToFit="1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20</xdr:row>
      <xdr:rowOff>0</xdr:rowOff>
    </xdr:from>
    <xdr:to>
      <xdr:col>15</xdr:col>
      <xdr:colOff>148369</xdr:colOff>
      <xdr:row>24</xdr:row>
      <xdr:rowOff>752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4BB40A3-7D95-1F6B-A34A-13F0735B31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995160" y="4549140"/>
          <a:ext cx="1771429" cy="800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FD46A-D113-A74E-9349-6FE1ADAAA310}">
  <dimension ref="A1:Q333"/>
  <sheetViews>
    <sheetView topLeftCell="A3" workbookViewId="0"/>
  </sheetViews>
  <sheetFormatPr defaultColWidth="10.796875" defaultRowHeight="15" x14ac:dyDescent="0.25"/>
  <cols>
    <col min="1" max="1" width="13.796875" style="1" customWidth="1"/>
    <col min="2" max="2" width="18.5" style="1" bestFit="1" customWidth="1"/>
    <col min="3" max="3" width="15.296875" style="1" bestFit="1" customWidth="1"/>
    <col min="4" max="4" width="1.19921875" style="1" customWidth="1"/>
    <col min="5" max="6" width="5.796875" style="1" bestFit="1" customWidth="1"/>
    <col min="7" max="8" width="6.296875" style="1" bestFit="1" customWidth="1"/>
    <col min="9" max="10" width="5.796875" style="1" bestFit="1" customWidth="1"/>
    <col min="11" max="11" width="1.19921875" style="1" customWidth="1"/>
    <col min="12" max="14" width="5.19921875" style="1" bestFit="1" customWidth="1"/>
    <col min="15" max="17" width="5.69921875" style="1" bestFit="1" customWidth="1"/>
    <col min="18" max="16384" width="10.796875" style="1"/>
  </cols>
  <sheetData>
    <row r="1" spans="1:17" ht="15.6" x14ac:dyDescent="0.3">
      <c r="A1" s="20" t="s">
        <v>242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</row>
    <row r="2" spans="1:17" ht="15.6" x14ac:dyDescent="0.3">
      <c r="A2" s="390" t="s">
        <v>1627</v>
      </c>
      <c r="B2" s="392" t="s">
        <v>0</v>
      </c>
      <c r="C2" s="392" t="s">
        <v>1</v>
      </c>
      <c r="D2" s="6"/>
      <c r="E2" s="394" t="s">
        <v>496</v>
      </c>
      <c r="F2" s="394"/>
      <c r="G2" s="394"/>
      <c r="H2" s="394"/>
      <c r="I2" s="394"/>
      <c r="J2" s="394"/>
      <c r="K2" s="6"/>
      <c r="L2" s="388" t="s">
        <v>497</v>
      </c>
      <c r="M2" s="388"/>
      <c r="N2" s="388"/>
      <c r="O2" s="388"/>
      <c r="P2" s="388"/>
      <c r="Q2" s="388"/>
    </row>
    <row r="3" spans="1:17" x14ac:dyDescent="0.25">
      <c r="A3" s="391"/>
      <c r="B3" s="393"/>
      <c r="C3" s="393"/>
      <c r="D3" s="7"/>
      <c r="E3" s="14" t="s">
        <v>490</v>
      </c>
      <c r="F3" s="14" t="s">
        <v>491</v>
      </c>
      <c r="G3" s="14" t="s">
        <v>492</v>
      </c>
      <c r="H3" s="14" t="s">
        <v>493</v>
      </c>
      <c r="I3" s="14" t="s">
        <v>494</v>
      </c>
      <c r="J3" s="14" t="s">
        <v>495</v>
      </c>
      <c r="K3" s="7"/>
      <c r="L3" s="14" t="s">
        <v>490</v>
      </c>
      <c r="M3" s="14" t="s">
        <v>491</v>
      </c>
      <c r="N3" s="14" t="s">
        <v>492</v>
      </c>
      <c r="O3" s="14" t="s">
        <v>493</v>
      </c>
      <c r="P3" s="14" t="s">
        <v>494</v>
      </c>
      <c r="Q3" s="14" t="s">
        <v>495</v>
      </c>
    </row>
    <row r="4" spans="1:17" ht="15.6" x14ac:dyDescent="0.3">
      <c r="A4" s="389" t="s">
        <v>2122</v>
      </c>
      <c r="B4" s="389"/>
      <c r="C4" s="389"/>
    </row>
    <row r="5" spans="1:17" ht="15.6" x14ac:dyDescent="0.3">
      <c r="A5" s="10" t="s">
        <v>1490</v>
      </c>
      <c r="B5" s="1" t="s">
        <v>1953</v>
      </c>
      <c r="C5" s="1" t="s">
        <v>2</v>
      </c>
      <c r="E5" s="8">
        <v>8.5504622741738192</v>
      </c>
      <c r="F5" s="8">
        <v>4.2375258149997839</v>
      </c>
      <c r="G5" s="8">
        <v>9.2931174601375268</v>
      </c>
      <c r="H5" s="8">
        <v>5.9789114790426474</v>
      </c>
      <c r="I5" s="8">
        <v>4.2411602162096029</v>
      </c>
      <c r="J5" s="8">
        <v>7.3888074319239534</v>
      </c>
      <c r="L5" s="8">
        <v>4.6039064472409293E-21</v>
      </c>
      <c r="M5" s="8">
        <v>2.9987447315742339E-2</v>
      </c>
      <c r="N5" s="8">
        <v>4.7463419627850271E-41</v>
      </c>
      <c r="O5" s="8">
        <v>2.6570936422286753E-29</v>
      </c>
      <c r="P5" s="8">
        <v>9.7712411546616146E-9</v>
      </c>
      <c r="Q5" s="8">
        <v>3.0767116546687148E-17</v>
      </c>
    </row>
    <row r="6" spans="1:17" ht="15.6" x14ac:dyDescent="0.3">
      <c r="A6" s="10" t="s">
        <v>1490</v>
      </c>
      <c r="B6" s="1" t="s">
        <v>1954</v>
      </c>
      <c r="C6" s="1" t="s">
        <v>2</v>
      </c>
      <c r="E6" s="8">
        <v>7.5428931591491679</v>
      </c>
      <c r="F6" s="8">
        <v>4.8166931280752099</v>
      </c>
      <c r="G6" s="8">
        <v>9.7141342808605255</v>
      </c>
      <c r="H6" s="8">
        <v>10.778174686873109</v>
      </c>
      <c r="I6" s="8">
        <v>7.1969117394669233</v>
      </c>
      <c r="J6" s="8">
        <v>8.2782863739935646</v>
      </c>
      <c r="L6" s="8">
        <v>1.6842712996867329E-223</v>
      </c>
      <c r="M6" s="8">
        <v>1.9743453981789932E-2</v>
      </c>
      <c r="N6" s="8">
        <v>1.5418743409418341E-169</v>
      </c>
      <c r="O6" s="8">
        <v>4.0744202758112639E-101</v>
      </c>
      <c r="P6" s="8">
        <v>3.1420890434456091E-19</v>
      </c>
      <c r="Q6" s="8">
        <v>9.9178303497498009E-46</v>
      </c>
    </row>
    <row r="7" spans="1:17" ht="15.6" x14ac:dyDescent="0.3">
      <c r="A7" s="10" t="s">
        <v>1490</v>
      </c>
      <c r="B7" s="1" t="s">
        <v>1955</v>
      </c>
      <c r="C7" s="1" t="s">
        <v>1956</v>
      </c>
      <c r="E7" s="8">
        <v>7.5077059277527329</v>
      </c>
      <c r="F7" s="8">
        <v>4.7283831183815117</v>
      </c>
      <c r="G7" s="8">
        <v>9.8899440221156816</v>
      </c>
      <c r="H7" s="8">
        <v>7.2679613298422643</v>
      </c>
      <c r="I7" s="8">
        <v>5.903967468278708</v>
      </c>
      <c r="J7" s="8">
        <v>6.7303954914410449</v>
      </c>
      <c r="L7" s="8">
        <v>1.664718284045139E-20</v>
      </c>
      <c r="M7" s="8">
        <v>8.1990657307166687E-32</v>
      </c>
      <c r="N7" s="8">
        <v>2.5653850068024608E-61</v>
      </c>
      <c r="O7" s="8">
        <v>1.153563155030592E-60</v>
      </c>
      <c r="P7" s="8">
        <v>8.3541897209154843E-9</v>
      </c>
      <c r="Q7" s="8">
        <v>9.7645656445345884E-35</v>
      </c>
    </row>
    <row r="8" spans="1:17" ht="15.6" x14ac:dyDescent="0.3">
      <c r="A8" s="10" t="s">
        <v>1490</v>
      </c>
      <c r="B8" s="1" t="s">
        <v>1957</v>
      </c>
      <c r="C8" s="1" t="s">
        <v>2</v>
      </c>
      <c r="E8" s="8">
        <v>7.4728263130279267</v>
      </c>
      <c r="F8" s="8">
        <v>4.3028649450344476</v>
      </c>
      <c r="G8" s="8">
        <v>6.9387455693949196</v>
      </c>
      <c r="H8" s="8">
        <v>5.6898361191910301</v>
      </c>
      <c r="I8" s="8">
        <v>6.2203091676027844</v>
      </c>
      <c r="J8" s="8">
        <v>5.648954256242317</v>
      </c>
      <c r="L8" s="8">
        <v>2.0139135198258691E-11</v>
      </c>
      <c r="M8" s="8">
        <v>1.073268760711376E-21</v>
      </c>
      <c r="N8" s="8">
        <v>6.4417357211312693E-18</v>
      </c>
      <c r="O8" s="8">
        <v>1.7752184704009099E-17</v>
      </c>
      <c r="P8" s="8">
        <v>5.8489124696429203E-5</v>
      </c>
      <c r="Q8" s="8">
        <v>1.553837150191447E-14</v>
      </c>
    </row>
    <row r="9" spans="1:17" ht="15.6" x14ac:dyDescent="0.3">
      <c r="A9" s="10" t="s">
        <v>1490</v>
      </c>
      <c r="B9" s="1" t="s">
        <v>1958</v>
      </c>
      <c r="C9" s="1" t="s">
        <v>1959</v>
      </c>
      <c r="E9" s="8">
        <v>6.6727799721562624</v>
      </c>
      <c r="F9" s="8">
        <v>4.5867753725724096</v>
      </c>
      <c r="G9" s="8">
        <v>6.1769567697122634</v>
      </c>
      <c r="H9" s="8">
        <v>8.0676455536072087</v>
      </c>
      <c r="I9" s="8">
        <v>5.5460510658028959</v>
      </c>
      <c r="J9" s="8">
        <v>5.9058074223353216</v>
      </c>
      <c r="L9" s="8">
        <v>6.8229837623690156E-14</v>
      </c>
      <c r="M9" s="8">
        <v>1.567790068795772E-2</v>
      </c>
      <c r="N9" s="8">
        <v>1.729024791498241E-51</v>
      </c>
      <c r="O9" s="8">
        <v>3.0918975009698292E-58</v>
      </c>
      <c r="P9" s="8">
        <v>6.7971659581672935E-14</v>
      </c>
      <c r="Q9" s="8">
        <v>3.0031214798450697E-42</v>
      </c>
    </row>
    <row r="10" spans="1:17" ht="15.6" x14ac:dyDescent="0.3">
      <c r="A10" s="10" t="s">
        <v>1490</v>
      </c>
      <c r="B10" s="1" t="s">
        <v>1960</v>
      </c>
      <c r="C10" s="1" t="s">
        <v>2</v>
      </c>
      <c r="E10" s="8">
        <v>6.4976923253058656</v>
      </c>
      <c r="F10" s="8">
        <v>4.0312615611461364</v>
      </c>
      <c r="G10" s="8">
        <v>5.8107610399601022</v>
      </c>
      <c r="H10" s="8">
        <v>7.4553553610414411</v>
      </c>
      <c r="I10" s="8">
        <v>4.7473487344768293</v>
      </c>
      <c r="J10" s="8">
        <v>4.6219065465046416</v>
      </c>
      <c r="L10" s="8">
        <v>5.9443287681794178E-6</v>
      </c>
      <c r="M10" s="8">
        <v>9.8477499055730015E-6</v>
      </c>
      <c r="N10" s="8">
        <v>8.0436041979976001E-7</v>
      </c>
      <c r="O10" s="8">
        <v>4.5027014670048736E-9</v>
      </c>
      <c r="P10" s="8">
        <v>2.194418900773519E-4</v>
      </c>
      <c r="Q10" s="8">
        <v>3.7845385894806582E-5</v>
      </c>
    </row>
    <row r="11" spans="1:17" ht="15.6" x14ac:dyDescent="0.3">
      <c r="A11" s="10" t="s">
        <v>1490</v>
      </c>
      <c r="B11" s="1" t="s">
        <v>1961</v>
      </c>
      <c r="C11" s="1" t="s">
        <v>2</v>
      </c>
      <c r="E11" s="8">
        <v>6.3033501698913827</v>
      </c>
      <c r="F11" s="8">
        <v>5.2844133326005069</v>
      </c>
      <c r="G11" s="8">
        <v>10.96249719210995</v>
      </c>
      <c r="H11" s="8">
        <v>9.5054966114946478</v>
      </c>
      <c r="I11" s="8">
        <v>6.364399504543524</v>
      </c>
      <c r="J11" s="8">
        <v>7.9327790233696591</v>
      </c>
      <c r="L11" s="8">
        <v>1.236139820776796E-45</v>
      </c>
      <c r="M11" s="8">
        <v>1.9754692493574661E-2</v>
      </c>
      <c r="N11" s="8">
        <v>7.4849851275591431E-87</v>
      </c>
      <c r="O11" s="8">
        <v>5.7117067520269446E-81</v>
      </c>
      <c r="P11" s="8">
        <v>1.3226473245153381E-12</v>
      </c>
      <c r="Q11" s="8">
        <v>3.7166300275651511E-35</v>
      </c>
    </row>
    <row r="12" spans="1:17" ht="15.6" x14ac:dyDescent="0.3">
      <c r="A12" s="10" t="s">
        <v>1490</v>
      </c>
      <c r="B12" s="1" t="s">
        <v>1962</v>
      </c>
      <c r="C12" s="1" t="s">
        <v>1963</v>
      </c>
      <c r="E12" s="8">
        <v>5.9677799174656219</v>
      </c>
      <c r="F12" s="8">
        <v>4.2470663105240636</v>
      </c>
      <c r="G12" s="8">
        <v>4.4239053769080137</v>
      </c>
      <c r="H12" s="8">
        <v>4.7348446073755941</v>
      </c>
      <c r="I12" s="8">
        <v>3.7542711643809641</v>
      </c>
      <c r="J12" s="8">
        <v>4.9726583632794101</v>
      </c>
      <c r="L12" s="8">
        <v>9.0448945082692954E-60</v>
      </c>
      <c r="M12" s="8">
        <v>1.0272607562049339E-6</v>
      </c>
      <c r="N12" s="8">
        <v>1.5034067070945589E-28</v>
      </c>
      <c r="O12" s="8">
        <v>6.7277699161561199E-31</v>
      </c>
      <c r="P12" s="8">
        <v>2.3931675254853051E-2</v>
      </c>
      <c r="Q12" s="8">
        <v>2.250688136263704E-39</v>
      </c>
    </row>
    <row r="13" spans="1:17" ht="15.6" x14ac:dyDescent="0.3">
      <c r="A13" s="10" t="s">
        <v>1490</v>
      </c>
      <c r="B13" s="1" t="s">
        <v>1964</v>
      </c>
      <c r="C13" s="1" t="s">
        <v>2</v>
      </c>
      <c r="E13" s="8">
        <v>5.3034376906566427</v>
      </c>
      <c r="F13" s="8">
        <v>4.9937207976775868</v>
      </c>
      <c r="G13" s="8">
        <v>5.6283064166640733</v>
      </c>
      <c r="H13" s="8">
        <v>5.2323497177038476</v>
      </c>
      <c r="I13" s="8">
        <v>8.2313652227505116</v>
      </c>
      <c r="J13" s="8">
        <v>5.7610555644318406</v>
      </c>
      <c r="L13" s="8">
        <v>5.0846956757072003E-33</v>
      </c>
      <c r="M13" s="8">
        <v>1.1357612959220321E-6</v>
      </c>
      <c r="N13" s="8">
        <v>4.8758847145552053E-43</v>
      </c>
      <c r="O13" s="8">
        <v>1.6104274519774321E-29</v>
      </c>
      <c r="P13" s="8">
        <v>2.498719906698428E-8</v>
      </c>
      <c r="Q13" s="8">
        <v>4.0075143093837331E-16</v>
      </c>
    </row>
    <row r="14" spans="1:17" ht="15.6" x14ac:dyDescent="0.3">
      <c r="A14" s="10" t="s">
        <v>1490</v>
      </c>
      <c r="B14" s="1" t="s">
        <v>1965</v>
      </c>
      <c r="C14" s="1" t="s">
        <v>2</v>
      </c>
      <c r="E14" s="8">
        <v>5.2442010138620363</v>
      </c>
      <c r="F14" s="8">
        <v>4.2430684956449172</v>
      </c>
      <c r="G14" s="8">
        <v>7.6559652690135724</v>
      </c>
      <c r="H14" s="8">
        <v>7.0162900539049593</v>
      </c>
      <c r="I14" s="8">
        <v>6.7920460635162749</v>
      </c>
      <c r="J14" s="8">
        <v>8.0381919154328845</v>
      </c>
      <c r="L14" s="8">
        <v>2.9132273568307542E-3</v>
      </c>
      <c r="M14" s="8">
        <v>7.9156562661654111E-5</v>
      </c>
      <c r="N14" s="8">
        <v>4.4799008220869038E-44</v>
      </c>
      <c r="O14" s="8">
        <v>7.6704027081204606E-26</v>
      </c>
      <c r="P14" s="8">
        <v>1.640313735720212E-3</v>
      </c>
      <c r="Q14" s="8">
        <v>6.2912644064240504E-53</v>
      </c>
    </row>
    <row r="15" spans="1:17" ht="15.6" x14ac:dyDescent="0.3">
      <c r="A15" s="10" t="s">
        <v>1490</v>
      </c>
      <c r="B15" s="1" t="s">
        <v>1966</v>
      </c>
      <c r="C15" s="1" t="s">
        <v>2</v>
      </c>
      <c r="E15" s="8">
        <v>4.859514133622727</v>
      </c>
      <c r="F15" s="8">
        <v>3.2182954072887959</v>
      </c>
      <c r="G15" s="8">
        <v>3.210452518748268</v>
      </c>
      <c r="H15" s="8">
        <v>2.0767240582838098</v>
      </c>
      <c r="I15" s="8">
        <v>4.452123318211668</v>
      </c>
      <c r="J15" s="8">
        <v>2.3984831088001788</v>
      </c>
      <c r="L15" s="8">
        <v>1.6804662180815531E-2</v>
      </c>
      <c r="M15" s="8">
        <v>1.909678274567567E-3</v>
      </c>
      <c r="N15" s="8">
        <v>1.323474587541784E-5</v>
      </c>
      <c r="O15" s="8">
        <v>3.041818782680829E-3</v>
      </c>
      <c r="P15" s="8">
        <v>3.3305106097709149E-4</v>
      </c>
      <c r="Q15" s="8">
        <v>2.599347641418983E-2</v>
      </c>
    </row>
    <row r="16" spans="1:17" ht="15.6" x14ac:dyDescent="0.3">
      <c r="A16" s="10" t="s">
        <v>1490</v>
      </c>
      <c r="B16" s="1" t="s">
        <v>1967</v>
      </c>
      <c r="C16" s="1" t="s">
        <v>2</v>
      </c>
      <c r="E16" s="8">
        <v>4.7457593279371313</v>
      </c>
      <c r="F16" s="8">
        <v>3.7151740324396698</v>
      </c>
      <c r="G16" s="8">
        <v>6.3099722203670296</v>
      </c>
      <c r="H16" s="8">
        <v>2.993304886284887</v>
      </c>
      <c r="I16" s="8">
        <v>3.9300203366313071</v>
      </c>
      <c r="J16" s="8">
        <v>3.0025303041248552</v>
      </c>
      <c r="L16" s="8">
        <v>1.9981608329141059E-5</v>
      </c>
      <c r="M16" s="8">
        <v>4.3068564386292731E-3</v>
      </c>
      <c r="N16" s="8">
        <v>1.176399916613849E-8</v>
      </c>
      <c r="O16" s="8">
        <v>3.975552768079098E-3</v>
      </c>
      <c r="P16" s="8">
        <v>4.4039291902931132E-4</v>
      </c>
      <c r="Q16" s="8">
        <v>1.56114657042875E-3</v>
      </c>
    </row>
    <row r="17" spans="1:17" ht="15.6" x14ac:dyDescent="0.3">
      <c r="A17" s="10" t="s">
        <v>1490</v>
      </c>
      <c r="B17" s="1" t="s">
        <v>1968</v>
      </c>
      <c r="C17" s="1" t="s">
        <v>1969</v>
      </c>
      <c r="E17" s="8">
        <v>4.7172173283035086</v>
      </c>
      <c r="F17" s="8">
        <v>4.7029872772406289</v>
      </c>
      <c r="G17" s="8">
        <v>6.0442032655119107</v>
      </c>
      <c r="H17" s="8">
        <v>6.2717991869740226</v>
      </c>
      <c r="I17" s="8">
        <v>5.8284403174830137</v>
      </c>
      <c r="J17" s="8">
        <v>5.5030466066218784</v>
      </c>
      <c r="L17" s="8">
        <v>3.408170105186112E-128</v>
      </c>
      <c r="M17" s="8">
        <v>1.6059270189288521E-5</v>
      </c>
      <c r="N17" s="8">
        <v>4.221798062375142E-191</v>
      </c>
      <c r="O17" s="8">
        <v>4.9650147255139146E-72</v>
      </c>
      <c r="P17" s="8">
        <v>6.2213056754267658E-23</v>
      </c>
      <c r="Q17" s="8">
        <v>3.789484993641301E-73</v>
      </c>
    </row>
    <row r="18" spans="1:17" ht="15.6" x14ac:dyDescent="0.3">
      <c r="A18" s="10" t="s">
        <v>1490</v>
      </c>
      <c r="B18" s="1" t="s">
        <v>1970</v>
      </c>
      <c r="C18" s="1" t="s">
        <v>2</v>
      </c>
      <c r="E18" s="8">
        <v>4.5941237486780899</v>
      </c>
      <c r="F18" s="8">
        <v>4.6921754041173793</v>
      </c>
      <c r="G18" s="8">
        <v>6.5467803332200898</v>
      </c>
      <c r="H18" s="8">
        <v>6.561188557497081</v>
      </c>
      <c r="I18" s="8">
        <v>5.1645458663070913</v>
      </c>
      <c r="J18" s="8">
        <v>3.498138382255163</v>
      </c>
      <c r="L18" s="8">
        <v>1.4100142427284541E-19</v>
      </c>
      <c r="M18" s="8">
        <v>2.8589337849651821E-4</v>
      </c>
      <c r="N18" s="8">
        <v>9.1793533145895787E-34</v>
      </c>
      <c r="O18" s="8">
        <v>2.3490483755876881E-32</v>
      </c>
      <c r="P18" s="8">
        <v>4.3277161953203159E-7</v>
      </c>
      <c r="Q18" s="8">
        <v>3.0057593032047888E-9</v>
      </c>
    </row>
    <row r="19" spans="1:17" ht="15.6" x14ac:dyDescent="0.3">
      <c r="A19" s="10" t="s">
        <v>2219</v>
      </c>
      <c r="B19" s="1" t="s">
        <v>1971</v>
      </c>
      <c r="C19" s="1" t="s">
        <v>1972</v>
      </c>
      <c r="E19" s="8">
        <v>4.3108986740738704</v>
      </c>
      <c r="F19" s="8">
        <v>2.1244624640063958</v>
      </c>
      <c r="G19" s="8">
        <v>3.6438630910275931</v>
      </c>
      <c r="H19" s="8">
        <v>3.5473595375337759</v>
      </c>
      <c r="I19" s="8">
        <v>2.214868378980126</v>
      </c>
      <c r="J19" s="8">
        <v>3.1888558385479082</v>
      </c>
      <c r="L19" s="8">
        <v>1.627330003364882E-14</v>
      </c>
      <c r="M19" s="8">
        <v>1.3426326345303001E-4</v>
      </c>
      <c r="N19" s="8">
        <v>3.2833938564352889E-6</v>
      </c>
      <c r="O19" s="8">
        <v>7.9092240888227118E-6</v>
      </c>
      <c r="P19" s="8">
        <v>1.255440342582222E-2</v>
      </c>
      <c r="Q19" s="8">
        <v>3.8638468321151311E-4</v>
      </c>
    </row>
    <row r="20" spans="1:17" ht="15.6" x14ac:dyDescent="0.3">
      <c r="A20" s="10" t="s">
        <v>1490</v>
      </c>
      <c r="B20" s="1" t="s">
        <v>1973</v>
      </c>
      <c r="C20" s="1" t="s">
        <v>2</v>
      </c>
      <c r="E20" s="8">
        <v>3.8507370212359331</v>
      </c>
      <c r="F20" s="8">
        <v>2.1855207246752322</v>
      </c>
      <c r="G20" s="8">
        <v>4.3098437394278957</v>
      </c>
      <c r="H20" s="8">
        <v>4.2662482472665104</v>
      </c>
      <c r="I20" s="8">
        <v>3.5647683761579971</v>
      </c>
      <c r="J20" s="8">
        <v>3.7620222585590311</v>
      </c>
      <c r="L20" s="8">
        <v>5.6076824185492611E-6</v>
      </c>
      <c r="M20" s="8">
        <v>1.967002832642E-4</v>
      </c>
      <c r="N20" s="8">
        <v>6.4217786149025822E-13</v>
      </c>
      <c r="O20" s="8">
        <v>8.2862665457605607E-9</v>
      </c>
      <c r="P20" s="8">
        <v>2.1596128803034579E-2</v>
      </c>
      <c r="Q20" s="8">
        <v>3.8269051729926628E-6</v>
      </c>
    </row>
    <row r="21" spans="1:17" ht="15.6" x14ac:dyDescent="0.3">
      <c r="A21" s="10" t="s">
        <v>1490</v>
      </c>
      <c r="B21" s="1" t="s">
        <v>1974</v>
      </c>
      <c r="C21" s="1" t="s">
        <v>1975</v>
      </c>
      <c r="E21" s="8">
        <v>3.849424979120406</v>
      </c>
      <c r="F21" s="8">
        <v>2.015537729808063</v>
      </c>
      <c r="G21" s="8">
        <v>3.366058513364222</v>
      </c>
      <c r="H21" s="8">
        <v>4.071453268266862</v>
      </c>
      <c r="I21" s="8">
        <v>4.7009790959717579</v>
      </c>
      <c r="J21" s="8">
        <v>4.0561954625494039</v>
      </c>
      <c r="L21" s="8">
        <v>1.837364262279683E-31</v>
      </c>
      <c r="M21" s="8">
        <v>4.0278840220626022E-26</v>
      </c>
      <c r="N21" s="8">
        <v>3.7512325303289759E-50</v>
      </c>
      <c r="O21" s="8">
        <v>2.3490483755876881E-32</v>
      </c>
      <c r="P21" s="8">
        <v>2.0587400552489072E-27</v>
      </c>
      <c r="Q21" s="8">
        <v>2.576056624218123E-36</v>
      </c>
    </row>
    <row r="22" spans="1:17" ht="15.6" x14ac:dyDescent="0.3">
      <c r="A22" s="10" t="s">
        <v>1490</v>
      </c>
      <c r="B22" s="1" t="s">
        <v>1976</v>
      </c>
      <c r="C22" s="1" t="s">
        <v>1977</v>
      </c>
      <c r="E22" s="8">
        <v>3.8339758922259479</v>
      </c>
      <c r="F22" s="8">
        <v>4.4918813364574843</v>
      </c>
      <c r="G22" s="8">
        <v>3.1499632490634841</v>
      </c>
      <c r="H22" s="8">
        <v>2.1990266831430119</v>
      </c>
      <c r="I22" s="8">
        <v>3.9129115739763618</v>
      </c>
      <c r="J22" s="8">
        <v>5.6026865591439554</v>
      </c>
      <c r="L22" s="8">
        <v>5.3222703239417804E-13</v>
      </c>
      <c r="M22" s="8">
        <v>1.112974281160309E-13</v>
      </c>
      <c r="N22" s="8">
        <v>5.5597116980221164E-7</v>
      </c>
      <c r="O22" s="8">
        <v>2.1203373622026931E-2</v>
      </c>
      <c r="P22" s="8">
        <v>1.2203731635388851E-6</v>
      </c>
      <c r="Q22" s="8">
        <v>1.122184780023667E-8</v>
      </c>
    </row>
    <row r="23" spans="1:17" ht="15.6" x14ac:dyDescent="0.3">
      <c r="A23" s="10" t="s">
        <v>1490</v>
      </c>
      <c r="B23" s="1" t="s">
        <v>1978</v>
      </c>
      <c r="C23" s="1" t="s">
        <v>1979</v>
      </c>
      <c r="E23" s="8">
        <v>3.751183073303046</v>
      </c>
      <c r="F23" s="8">
        <v>5.0922132219956033</v>
      </c>
      <c r="G23" s="8">
        <v>5.8584981051429406</v>
      </c>
      <c r="H23" s="8">
        <v>6.0360376651157557</v>
      </c>
      <c r="I23" s="8">
        <v>5.1398972258306346</v>
      </c>
      <c r="J23" s="8">
        <v>4.4594948321988044</v>
      </c>
      <c r="L23" s="8">
        <v>8.8402833246899331E-98</v>
      </c>
      <c r="M23" s="8">
        <v>2.5455076067932059E-13</v>
      </c>
      <c r="N23" s="8">
        <v>3.7269126181083864E-136</v>
      </c>
      <c r="O23" s="8">
        <v>1.4241512517457831E-44</v>
      </c>
      <c r="P23" s="8">
        <v>1.285651936503435E-28</v>
      </c>
      <c r="Q23" s="8">
        <v>7.0391478962027782E-15</v>
      </c>
    </row>
    <row r="24" spans="1:17" ht="15.6" x14ac:dyDescent="0.3">
      <c r="A24" s="10" t="s">
        <v>1490</v>
      </c>
      <c r="B24" s="1" t="s">
        <v>1980</v>
      </c>
      <c r="C24" s="1" t="s">
        <v>1981</v>
      </c>
      <c r="E24" s="8">
        <v>3.6830416366175358</v>
      </c>
      <c r="F24" s="8">
        <v>3.648205498843613</v>
      </c>
      <c r="G24" s="8">
        <v>3.6878116447763252</v>
      </c>
      <c r="H24" s="8">
        <v>4.0855930434761536</v>
      </c>
      <c r="I24" s="8">
        <v>3.5732006168914099</v>
      </c>
      <c r="J24" s="8">
        <v>3.943556334641984</v>
      </c>
      <c r="L24" s="8">
        <v>3.769165484940765E-35</v>
      </c>
      <c r="M24" s="8">
        <v>1.845564638453007E-46</v>
      </c>
      <c r="N24" s="8">
        <v>7.339331078946609E-96</v>
      </c>
      <c r="O24" s="8">
        <v>6.5171796452037022E-36</v>
      </c>
      <c r="P24" s="8">
        <v>2.2122893566125368E-19</v>
      </c>
      <c r="Q24" s="8">
        <v>2.898858560700389E-31</v>
      </c>
    </row>
    <row r="25" spans="1:17" ht="15.6" x14ac:dyDescent="0.3">
      <c r="A25" s="10" t="s">
        <v>1490</v>
      </c>
      <c r="B25" s="1" t="s">
        <v>1982</v>
      </c>
      <c r="C25" s="1" t="s">
        <v>1983</v>
      </c>
      <c r="E25" s="8">
        <v>3.6410419948315051</v>
      </c>
      <c r="F25" s="8">
        <v>3.4291564171257352</v>
      </c>
      <c r="G25" s="8">
        <v>2.8215871468246769</v>
      </c>
      <c r="H25" s="8">
        <v>2.75232973590367</v>
      </c>
      <c r="I25" s="8">
        <v>2.8872510126643549</v>
      </c>
      <c r="J25" s="8">
        <v>2.7266832920258168</v>
      </c>
      <c r="L25" s="8">
        <v>5.7445070575708914E-7</v>
      </c>
      <c r="M25" s="8">
        <v>1.9655193874765148E-8</v>
      </c>
      <c r="N25" s="8">
        <v>6.2383553686657351E-12</v>
      </c>
      <c r="O25" s="8">
        <v>4.9300947031921168E-6</v>
      </c>
      <c r="P25" s="8">
        <v>1.033147612450528E-2</v>
      </c>
      <c r="Q25" s="8">
        <v>2.1244192154216452E-3</v>
      </c>
    </row>
    <row r="26" spans="1:17" ht="15.6" x14ac:dyDescent="0.3">
      <c r="A26" s="10" t="s">
        <v>1490</v>
      </c>
      <c r="B26" s="1" t="s">
        <v>1984</v>
      </c>
      <c r="C26" s="1" t="s">
        <v>2</v>
      </c>
      <c r="E26" s="8">
        <v>3.5950444855624131</v>
      </c>
      <c r="F26" s="8">
        <v>3.4860623091477452</v>
      </c>
      <c r="G26" s="8">
        <v>2.4817869568124622</v>
      </c>
      <c r="H26" s="8">
        <v>2.00733720615488</v>
      </c>
      <c r="I26" s="8">
        <v>2.272495654149985</v>
      </c>
      <c r="J26" s="8">
        <v>2.9404503420823369</v>
      </c>
      <c r="L26" s="8">
        <v>2.266506973031718E-31</v>
      </c>
      <c r="M26" s="8">
        <v>7.0702218117639512E-20</v>
      </c>
      <c r="N26" s="8">
        <v>6.0960792183475106E-13</v>
      </c>
      <c r="O26" s="8">
        <v>1.709748080079742E-4</v>
      </c>
      <c r="P26" s="8">
        <v>3.114058437815306E-3</v>
      </c>
      <c r="Q26" s="8">
        <v>1.8345359383379629E-21</v>
      </c>
    </row>
    <row r="27" spans="1:17" ht="15.6" x14ac:dyDescent="0.3">
      <c r="A27" s="10" t="s">
        <v>1490</v>
      </c>
      <c r="B27" s="1" t="s">
        <v>1985</v>
      </c>
      <c r="C27" s="1" t="s">
        <v>2</v>
      </c>
      <c r="E27" s="8">
        <v>3.5817856167058522</v>
      </c>
      <c r="F27" s="8">
        <v>2.0634174829201339</v>
      </c>
      <c r="G27" s="8">
        <v>2.9141057428957908</v>
      </c>
      <c r="H27" s="8">
        <v>3.4264336288793169</v>
      </c>
      <c r="I27" s="8">
        <v>3.098095329968404</v>
      </c>
      <c r="J27" s="8">
        <v>4.6933447718032992</v>
      </c>
      <c r="L27" s="8">
        <v>1.645563210816054E-4</v>
      </c>
      <c r="M27" s="8">
        <v>2.4809412942651691E-3</v>
      </c>
      <c r="N27" s="8">
        <v>6.4043318014734193E-7</v>
      </c>
      <c r="O27" s="8">
        <v>3.983451139993854E-7</v>
      </c>
      <c r="P27" s="8">
        <v>8.802677519906885E-6</v>
      </c>
      <c r="Q27" s="8">
        <v>2.214934211550375E-19</v>
      </c>
    </row>
    <row r="28" spans="1:17" ht="15.6" x14ac:dyDescent="0.3">
      <c r="A28" s="10" t="s">
        <v>1490</v>
      </c>
      <c r="B28" s="1" t="s">
        <v>1986</v>
      </c>
      <c r="C28" s="1" t="s">
        <v>2</v>
      </c>
      <c r="E28" s="8">
        <v>3.478342550568986</v>
      </c>
      <c r="F28" s="8">
        <v>2.674445435029575</v>
      </c>
      <c r="G28" s="8">
        <v>2.4021368601562658</v>
      </c>
      <c r="H28" s="8">
        <v>2.7918247307258568</v>
      </c>
      <c r="I28" s="8">
        <v>1.9739848784789891</v>
      </c>
      <c r="J28" s="8">
        <v>2.4925908370721501</v>
      </c>
      <c r="L28" s="8">
        <v>3.1342408403155078E-80</v>
      </c>
      <c r="M28" s="8">
        <v>1.9267926170953951E-49</v>
      </c>
      <c r="N28" s="8">
        <v>3.1487229745031729E-38</v>
      </c>
      <c r="O28" s="8">
        <v>7.896377796343255E-18</v>
      </c>
      <c r="P28" s="8">
        <v>7.4691470419422788E-4</v>
      </c>
      <c r="Q28" s="8">
        <v>1.011877072376522E-42</v>
      </c>
    </row>
    <row r="29" spans="1:17" ht="15.6" x14ac:dyDescent="0.3">
      <c r="A29" s="10" t="s">
        <v>1490</v>
      </c>
      <c r="B29" s="1" t="s">
        <v>1987</v>
      </c>
      <c r="C29" s="1" t="s">
        <v>2</v>
      </c>
      <c r="E29" s="8">
        <v>3.2337143669824542</v>
      </c>
      <c r="F29" s="8">
        <v>2.860476460554529</v>
      </c>
      <c r="G29" s="8">
        <v>4.0396902926691647</v>
      </c>
      <c r="H29" s="8">
        <v>5.319989214725279</v>
      </c>
      <c r="I29" s="8">
        <v>3.6096851489789459</v>
      </c>
      <c r="J29" s="8">
        <v>4.3400351351838156</v>
      </c>
      <c r="L29" s="8">
        <v>4.5010451155312164E-19</v>
      </c>
      <c r="M29" s="8">
        <v>2.3224605042429251E-20</v>
      </c>
      <c r="N29" s="8">
        <v>4.4215258121978856E-31</v>
      </c>
      <c r="O29" s="8">
        <v>4.063428272973272E-78</v>
      </c>
      <c r="P29" s="8">
        <v>2.3148018981666101E-15</v>
      </c>
      <c r="Q29" s="8">
        <v>5.7937133586785631E-25</v>
      </c>
    </row>
    <row r="30" spans="1:17" ht="15.6" x14ac:dyDescent="0.3">
      <c r="A30" s="10" t="s">
        <v>1490</v>
      </c>
      <c r="B30" s="1" t="s">
        <v>1988</v>
      </c>
      <c r="C30" s="1" t="s">
        <v>1989</v>
      </c>
      <c r="E30" s="8">
        <v>3.1124263925779658</v>
      </c>
      <c r="F30" s="8">
        <v>2.271107655744296</v>
      </c>
      <c r="G30" s="8">
        <v>2.4844036561842748</v>
      </c>
      <c r="H30" s="8">
        <v>3.5454228878601062</v>
      </c>
      <c r="I30" s="8">
        <v>2.141113839274158</v>
      </c>
      <c r="J30" s="8">
        <v>2.284898246677348</v>
      </c>
      <c r="L30" s="8">
        <v>1.5224979146820231E-5</v>
      </c>
      <c r="M30" s="8">
        <v>2.0677460942951679E-4</v>
      </c>
      <c r="N30" s="8">
        <v>7.756871298876071E-6</v>
      </c>
      <c r="O30" s="8">
        <v>1.383983414235158E-13</v>
      </c>
      <c r="P30" s="8">
        <v>2.053493094206325E-3</v>
      </c>
      <c r="Q30" s="8">
        <v>1.008888582478345E-5</v>
      </c>
    </row>
    <row r="31" spans="1:17" ht="15.6" x14ac:dyDescent="0.3">
      <c r="A31" s="10" t="s">
        <v>1490</v>
      </c>
      <c r="B31" s="1" t="s">
        <v>1990</v>
      </c>
      <c r="C31" s="1" t="s">
        <v>1991</v>
      </c>
      <c r="E31" s="8">
        <v>3.0156509997800609</v>
      </c>
      <c r="F31" s="8">
        <v>2.1063606435472551</v>
      </c>
      <c r="G31" s="8">
        <v>3.5625958136041058</v>
      </c>
      <c r="H31" s="8">
        <v>2.9301504936508702</v>
      </c>
      <c r="I31" s="8">
        <v>2.394474738973237</v>
      </c>
      <c r="J31" s="8">
        <v>2.9034290670065039</v>
      </c>
      <c r="L31" s="8">
        <v>1.5549641467932449E-4</v>
      </c>
      <c r="M31" s="8">
        <v>9.2793818673004026E-5</v>
      </c>
      <c r="N31" s="8">
        <v>1.4543335599648049E-9</v>
      </c>
      <c r="O31" s="8">
        <v>9.9846652625517273E-5</v>
      </c>
      <c r="P31" s="8">
        <v>9.6223846936446312E-4</v>
      </c>
      <c r="Q31" s="8">
        <v>2.435954421845609E-4</v>
      </c>
    </row>
    <row r="32" spans="1:17" ht="15.6" x14ac:dyDescent="0.3">
      <c r="A32" s="10" t="s">
        <v>1490</v>
      </c>
      <c r="B32" s="1" t="s">
        <v>1992</v>
      </c>
      <c r="C32" s="1" t="s">
        <v>2</v>
      </c>
      <c r="E32" s="8">
        <v>2.8352962987471968</v>
      </c>
      <c r="F32" s="8">
        <v>1.645377027467205</v>
      </c>
      <c r="G32" s="8">
        <v>2.170382692957646</v>
      </c>
      <c r="H32" s="8">
        <v>2.4929885686084172</v>
      </c>
      <c r="I32" s="8">
        <v>3.2909839206701732</v>
      </c>
      <c r="J32" s="8">
        <v>3.5450032141166612</v>
      </c>
      <c r="L32" s="8">
        <v>2.8459866427334988E-3</v>
      </c>
      <c r="M32" s="8">
        <v>3.7925042946574818E-2</v>
      </c>
      <c r="N32" s="8">
        <v>7.8242042763477029E-3</v>
      </c>
      <c r="O32" s="8">
        <v>7.1715853423933032E-3</v>
      </c>
      <c r="P32" s="8">
        <v>8.9173145903865877E-3</v>
      </c>
      <c r="Q32" s="8">
        <v>1.0373624515195621E-5</v>
      </c>
    </row>
    <row r="33" spans="1:17" ht="15.6" x14ac:dyDescent="0.3">
      <c r="A33" s="10" t="s">
        <v>1490</v>
      </c>
      <c r="B33" s="1" t="s">
        <v>1993</v>
      </c>
      <c r="C33" s="1" t="s">
        <v>1994</v>
      </c>
      <c r="E33" s="8">
        <v>2.7316182597679299</v>
      </c>
      <c r="F33" s="8">
        <v>2.0246589529821701</v>
      </c>
      <c r="G33" s="8">
        <v>1.59106163150121</v>
      </c>
      <c r="H33" s="8">
        <v>1.7195362949611619</v>
      </c>
      <c r="I33" s="8">
        <v>2.264450468939498</v>
      </c>
      <c r="J33" s="8">
        <v>2.473695884140962</v>
      </c>
      <c r="L33" s="8">
        <v>1.5021663296969509E-6</v>
      </c>
      <c r="M33" s="8">
        <v>1.684487437341411E-13</v>
      </c>
      <c r="N33" s="8">
        <v>2.987703377731271E-8</v>
      </c>
      <c r="O33" s="8">
        <v>2.813845238679239E-4</v>
      </c>
      <c r="P33" s="8">
        <v>4.8280747395221623E-6</v>
      </c>
      <c r="Q33" s="8">
        <v>3.210602316655931E-6</v>
      </c>
    </row>
    <row r="34" spans="1:17" ht="15.6" x14ac:dyDescent="0.3">
      <c r="A34" s="10" t="s">
        <v>1490</v>
      </c>
      <c r="B34" s="1" t="s">
        <v>1995</v>
      </c>
      <c r="C34" s="1" t="s">
        <v>1996</v>
      </c>
      <c r="E34" s="8">
        <v>2.7175268679702471</v>
      </c>
      <c r="F34" s="8">
        <v>2.119288599580575</v>
      </c>
      <c r="G34" s="8">
        <v>2.1491977731235301</v>
      </c>
      <c r="H34" s="8">
        <v>2.8451609739699091</v>
      </c>
      <c r="I34" s="8">
        <v>2.935393662935093</v>
      </c>
      <c r="J34" s="8">
        <v>3.462786885434173</v>
      </c>
      <c r="L34" s="8">
        <v>1.7453136652410501E-43</v>
      </c>
      <c r="M34" s="8">
        <v>3.8796122675957582E-15</v>
      </c>
      <c r="N34" s="8">
        <v>1.043811038640449E-16</v>
      </c>
      <c r="O34" s="8">
        <v>1.225743929811293E-20</v>
      </c>
      <c r="P34" s="8">
        <v>7.2938158095084832E-7</v>
      </c>
      <c r="Q34" s="8">
        <v>2.1314178568047048E-14</v>
      </c>
    </row>
    <row r="35" spans="1:17" ht="15.6" x14ac:dyDescent="0.3">
      <c r="A35" s="10" t="s">
        <v>1490</v>
      </c>
      <c r="B35" s="1" t="s">
        <v>1997</v>
      </c>
      <c r="C35" s="1" t="s">
        <v>1998</v>
      </c>
      <c r="E35" s="8">
        <v>2.699983748091058</v>
      </c>
      <c r="F35" s="8">
        <v>3.690127565849501</v>
      </c>
      <c r="G35" s="8">
        <v>3.7227679393363879</v>
      </c>
      <c r="H35" s="8">
        <v>4.2364677553007812</v>
      </c>
      <c r="I35" s="8">
        <v>3.4852407007344359</v>
      </c>
      <c r="J35" s="8">
        <v>4.089044206435414</v>
      </c>
      <c r="L35" s="8">
        <v>2.2710389271456731E-5</v>
      </c>
      <c r="M35" s="8">
        <v>7.9767926516403713E-12</v>
      </c>
      <c r="N35" s="8">
        <v>1.9161320694008121E-16</v>
      </c>
      <c r="O35" s="8">
        <v>6.3088088088172004E-16</v>
      </c>
      <c r="P35" s="8">
        <v>9.075060922130588E-6</v>
      </c>
      <c r="Q35" s="8">
        <v>2.9802820124357879E-12</v>
      </c>
    </row>
    <row r="36" spans="1:17" ht="15.6" x14ac:dyDescent="0.3">
      <c r="A36" s="10" t="s">
        <v>1490</v>
      </c>
      <c r="B36" s="1" t="s">
        <v>1999</v>
      </c>
      <c r="C36" s="1" t="s">
        <v>2000</v>
      </c>
      <c r="E36" s="8">
        <v>2.6644139999573282</v>
      </c>
      <c r="F36" s="8">
        <v>3.2620393904896048</v>
      </c>
      <c r="G36" s="8">
        <v>3.9510948236887189</v>
      </c>
      <c r="H36" s="8">
        <v>4.7233868652918378</v>
      </c>
      <c r="I36" s="8">
        <v>4.1112795813872651</v>
      </c>
      <c r="J36" s="8">
        <v>4.1845092241569901</v>
      </c>
      <c r="L36" s="8">
        <v>2.884423975315761E-45</v>
      </c>
      <c r="M36" s="8">
        <v>2.2296688196750631E-32</v>
      </c>
      <c r="N36" s="8">
        <v>3.4365548011494449E-18</v>
      </c>
      <c r="O36" s="8">
        <v>4.7313440337407287E-46</v>
      </c>
      <c r="P36" s="8">
        <v>1.914691321876775E-12</v>
      </c>
      <c r="Q36" s="8">
        <v>6.7974951675507413E-26</v>
      </c>
    </row>
    <row r="37" spans="1:17" ht="15.6" x14ac:dyDescent="0.3">
      <c r="A37" s="10" t="s">
        <v>1490</v>
      </c>
      <c r="B37" s="1" t="s">
        <v>2001</v>
      </c>
      <c r="C37" s="1" t="s">
        <v>2002</v>
      </c>
      <c r="E37" s="8">
        <v>2.6246009494857638</v>
      </c>
      <c r="F37" s="8">
        <v>3.0997178243468162</v>
      </c>
      <c r="G37" s="8">
        <v>3.2642591222978412</v>
      </c>
      <c r="H37" s="8">
        <v>3.780092567626026</v>
      </c>
      <c r="I37" s="8">
        <v>3.997079627692206</v>
      </c>
      <c r="J37" s="8">
        <v>3.9878375063770699</v>
      </c>
      <c r="L37" s="8">
        <v>2.5004094938221569E-94</v>
      </c>
      <c r="M37" s="8">
        <v>9.6931567118686393E-70</v>
      </c>
      <c r="N37" s="8">
        <v>7.339331078946609E-96</v>
      </c>
      <c r="O37" s="8">
        <v>3.80147950850442E-25</v>
      </c>
      <c r="P37" s="8">
        <v>3.0836781935324379E-5</v>
      </c>
      <c r="Q37" s="8">
        <v>3.8070868654338641E-78</v>
      </c>
    </row>
    <row r="38" spans="1:17" ht="15.6" x14ac:dyDescent="0.3">
      <c r="A38" s="10" t="s">
        <v>1490</v>
      </c>
      <c r="B38" s="1" t="s">
        <v>2003</v>
      </c>
      <c r="C38" s="1" t="s">
        <v>2004</v>
      </c>
      <c r="E38" s="8">
        <v>2.4569630081890841</v>
      </c>
      <c r="F38" s="8">
        <v>1.908164758309717</v>
      </c>
      <c r="G38" s="8">
        <v>1.7767210239362869</v>
      </c>
      <c r="H38" s="8">
        <v>0.9670716646871037</v>
      </c>
      <c r="I38" s="8">
        <v>2.1537123930543691</v>
      </c>
      <c r="J38" s="8">
        <v>1.281987908073388</v>
      </c>
      <c r="L38" s="8">
        <v>1.4308305860279601E-7</v>
      </c>
      <c r="M38" s="8">
        <v>1.990142413400983E-3</v>
      </c>
      <c r="N38" s="8">
        <v>4.8716818773411712E-2</v>
      </c>
      <c r="O38" s="8">
        <v>9.0376929111527868E-3</v>
      </c>
      <c r="P38" s="8">
        <v>1.7031953327562569E-4</v>
      </c>
      <c r="Q38" s="8">
        <v>1.696741155037599E-3</v>
      </c>
    </row>
    <row r="39" spans="1:17" ht="15.6" x14ac:dyDescent="0.3">
      <c r="A39" s="10" t="s">
        <v>1490</v>
      </c>
      <c r="B39" s="1" t="s">
        <v>2005</v>
      </c>
      <c r="C39" s="1" t="s">
        <v>2006</v>
      </c>
      <c r="E39" s="8">
        <v>2.3849056880860058</v>
      </c>
      <c r="F39" s="8">
        <v>1.824317432830286</v>
      </c>
      <c r="G39" s="8">
        <v>2.00442876995979</v>
      </c>
      <c r="H39" s="8">
        <v>1.4875264203827641</v>
      </c>
      <c r="I39" s="8">
        <v>2.08762555773278</v>
      </c>
      <c r="J39" s="8">
        <v>1.0784334338567161</v>
      </c>
      <c r="L39" s="8">
        <v>1.3111388096790251E-49</v>
      </c>
      <c r="M39" s="8">
        <v>4.5607502090970669E-7</v>
      </c>
      <c r="N39" s="8">
        <v>4.4025113224397782E-4</v>
      </c>
      <c r="O39" s="8">
        <v>1.815708711095839E-6</v>
      </c>
      <c r="P39" s="8">
        <v>4.3624652885342348E-2</v>
      </c>
      <c r="Q39" s="8">
        <v>4.8847005320083259E-3</v>
      </c>
    </row>
    <row r="40" spans="1:17" ht="15.6" x14ac:dyDescent="0.3">
      <c r="A40" s="10" t="s">
        <v>1490</v>
      </c>
      <c r="B40" s="1" t="s">
        <v>2007</v>
      </c>
      <c r="C40" s="1" t="s">
        <v>2008</v>
      </c>
      <c r="E40" s="8">
        <v>2.3786032619438151</v>
      </c>
      <c r="F40" s="8">
        <v>1.951277012085848</v>
      </c>
      <c r="G40" s="8">
        <v>2.442913409710747</v>
      </c>
      <c r="H40" s="8">
        <v>2.6104800954730258</v>
      </c>
      <c r="I40" s="8">
        <v>1.8097075220002969</v>
      </c>
      <c r="J40" s="8">
        <v>1.908978702168163</v>
      </c>
      <c r="L40" s="8">
        <v>2.5725847154995492E-22</v>
      </c>
      <c r="M40" s="8">
        <v>9.6930896176691732E-11</v>
      </c>
      <c r="N40" s="8">
        <v>2.044481906639625E-13</v>
      </c>
      <c r="O40" s="8">
        <v>1.490045642151513E-15</v>
      </c>
      <c r="P40" s="8">
        <v>6.6633842759875541E-5</v>
      </c>
      <c r="Q40" s="8">
        <v>3.1244083568978352E-4</v>
      </c>
    </row>
    <row r="41" spans="1:17" ht="15.6" x14ac:dyDescent="0.3">
      <c r="A41" s="10" t="s">
        <v>1490</v>
      </c>
      <c r="B41" s="1" t="s">
        <v>2009</v>
      </c>
      <c r="C41" s="1" t="s">
        <v>2010</v>
      </c>
      <c r="E41" s="8">
        <v>2.3306719666364879</v>
      </c>
      <c r="F41" s="8">
        <v>2.1000566847868272</v>
      </c>
      <c r="G41" s="8">
        <v>1.9799453349374661</v>
      </c>
      <c r="H41" s="8">
        <v>2.310795488785657</v>
      </c>
      <c r="I41" s="8">
        <v>2.77972214928075</v>
      </c>
      <c r="J41" s="8">
        <v>1.850323614034056</v>
      </c>
      <c r="L41" s="8">
        <v>9.4729201743013382E-3</v>
      </c>
      <c r="M41" s="8">
        <v>1.4049646840287429E-10</v>
      </c>
      <c r="N41" s="8">
        <v>4.109172550486302E-7</v>
      </c>
      <c r="O41" s="8">
        <v>1.6691535205318749E-10</v>
      </c>
      <c r="P41" s="8">
        <v>1.8764189002640001E-7</v>
      </c>
      <c r="Q41" s="8">
        <v>6.1810050670762563E-4</v>
      </c>
    </row>
    <row r="42" spans="1:17" ht="15.6" x14ac:dyDescent="0.3">
      <c r="A42" s="10" t="s">
        <v>1490</v>
      </c>
      <c r="B42" s="1" t="s">
        <v>2011</v>
      </c>
      <c r="C42" s="1" t="s">
        <v>2012</v>
      </c>
      <c r="E42" s="8">
        <v>2.2946808998071182</v>
      </c>
      <c r="F42" s="8">
        <v>3.2344431110074821</v>
      </c>
      <c r="G42" s="8">
        <v>3.4928603779580349</v>
      </c>
      <c r="H42" s="8">
        <v>2.892468084354701</v>
      </c>
      <c r="I42" s="8">
        <v>2.1282240439495772</v>
      </c>
      <c r="J42" s="8">
        <v>2.7446048567295729</v>
      </c>
      <c r="L42" s="8">
        <v>6.7475390267625629E-13</v>
      </c>
      <c r="M42" s="8">
        <v>1.343912245831457E-22</v>
      </c>
      <c r="N42" s="8">
        <v>2.6747762839664711E-18</v>
      </c>
      <c r="O42" s="8">
        <v>1.8143033414569779E-7</v>
      </c>
      <c r="P42" s="8">
        <v>4.9755009444182006E-4</v>
      </c>
      <c r="Q42" s="8">
        <v>3.5464352280158441E-6</v>
      </c>
    </row>
    <row r="43" spans="1:17" ht="15.6" x14ac:dyDescent="0.3">
      <c r="A43" s="10" t="s">
        <v>1490</v>
      </c>
      <c r="B43" s="1" t="s">
        <v>2013</v>
      </c>
      <c r="C43" s="1" t="s">
        <v>2014</v>
      </c>
      <c r="E43" s="8">
        <v>2.2017044204657328</v>
      </c>
      <c r="F43" s="8">
        <v>2.2605555696242252</v>
      </c>
      <c r="G43" s="8">
        <v>2.4985028435224499</v>
      </c>
      <c r="H43" s="8">
        <v>2.1632878523939829</v>
      </c>
      <c r="I43" s="8">
        <v>1.720452978754319</v>
      </c>
      <c r="J43" s="8">
        <v>2.2256042137777459</v>
      </c>
      <c r="L43" s="8">
        <v>1.3761612705635549E-3</v>
      </c>
      <c r="M43" s="8">
        <v>4.0663527995892712E-11</v>
      </c>
      <c r="N43" s="8">
        <v>3.1119223883615029E-39</v>
      </c>
      <c r="O43" s="8">
        <v>6.0701836457938668E-27</v>
      </c>
      <c r="P43" s="8">
        <v>1.301098990273012E-9</v>
      </c>
      <c r="Q43" s="8">
        <v>3.0223899357774473E-14</v>
      </c>
    </row>
    <row r="44" spans="1:17" ht="15.6" x14ac:dyDescent="0.3">
      <c r="A44" s="10" t="s">
        <v>1490</v>
      </c>
      <c r="B44" s="1" t="s">
        <v>2015</v>
      </c>
      <c r="C44" s="1" t="s">
        <v>2016</v>
      </c>
      <c r="E44" s="8">
        <v>2.166702427604112</v>
      </c>
      <c r="F44" s="8">
        <v>2.0860129263513851</v>
      </c>
      <c r="G44" s="8">
        <v>3.6858639902322481</v>
      </c>
      <c r="H44" s="8">
        <v>2.6505429248450421</v>
      </c>
      <c r="I44" s="8">
        <v>2.7636259238556211</v>
      </c>
      <c r="J44" s="8">
        <v>1.247458021480601</v>
      </c>
      <c r="L44" s="8">
        <v>2.5943289425095551E-3</v>
      </c>
      <c r="M44" s="8">
        <v>2.2167202426702062E-6</v>
      </c>
      <c r="N44" s="8">
        <v>3.7090168011682303E-58</v>
      </c>
      <c r="O44" s="8">
        <v>2.018112119305126E-3</v>
      </c>
      <c r="P44" s="8">
        <v>8.8009930888292547E-3</v>
      </c>
      <c r="Q44" s="8">
        <v>1.3302828391605331E-3</v>
      </c>
    </row>
    <row r="45" spans="1:17" ht="15.6" x14ac:dyDescent="0.3">
      <c r="A45" s="10" t="s">
        <v>1490</v>
      </c>
      <c r="B45" s="1" t="s">
        <v>2017</v>
      </c>
      <c r="C45" s="1" t="s">
        <v>2018</v>
      </c>
      <c r="E45" s="8">
        <v>2.1476778517904251</v>
      </c>
      <c r="F45" s="8">
        <v>2.048102297267846</v>
      </c>
      <c r="G45" s="8">
        <v>2.0892193828771779</v>
      </c>
      <c r="H45" s="8">
        <v>2.5029352570298071</v>
      </c>
      <c r="I45" s="8">
        <v>1.992371974911644</v>
      </c>
      <c r="J45" s="8">
        <v>2.2072989205054929</v>
      </c>
      <c r="L45" s="8">
        <v>1.1400163348223301E-7</v>
      </c>
      <c r="M45" s="8">
        <v>1.5489698392077759E-8</v>
      </c>
      <c r="N45" s="8">
        <v>4.5750048197254414E-9</v>
      </c>
      <c r="O45" s="8">
        <v>1.6533847340206989E-10</v>
      </c>
      <c r="P45" s="8">
        <v>2.9339751196307402E-4</v>
      </c>
      <c r="Q45" s="8">
        <v>5.4647019623005952E-5</v>
      </c>
    </row>
    <row r="46" spans="1:17" ht="15.6" x14ac:dyDescent="0.3">
      <c r="A46" s="10" t="s">
        <v>2220</v>
      </c>
      <c r="B46" s="1" t="s">
        <v>37</v>
      </c>
      <c r="C46" s="1" t="s">
        <v>38</v>
      </c>
      <c r="E46" s="8">
        <v>2.0720766298069009</v>
      </c>
      <c r="F46" s="8">
        <v>2.2708760011222049</v>
      </c>
      <c r="G46" s="8">
        <v>8.5748831541510597</v>
      </c>
      <c r="H46" s="8">
        <v>6.5468534512825221</v>
      </c>
      <c r="I46" s="8">
        <v>3.5107319563841122</v>
      </c>
      <c r="J46" s="8">
        <v>4.1934332463026687</v>
      </c>
      <c r="L46" s="8">
        <v>1.1174236086989749E-2</v>
      </c>
      <c r="M46" s="8">
        <v>3.7829455173744721E-3</v>
      </c>
      <c r="N46" s="8">
        <v>2.0931138135364631E-121</v>
      </c>
      <c r="O46" s="8">
        <v>1.489732134640266E-2</v>
      </c>
      <c r="P46" s="8">
        <v>6.9547142171971646E-3</v>
      </c>
      <c r="Q46" s="8">
        <v>3.3434790094188808E-37</v>
      </c>
    </row>
    <row r="47" spans="1:17" ht="15.6" x14ac:dyDescent="0.3">
      <c r="A47" s="10" t="s">
        <v>1490</v>
      </c>
      <c r="B47" s="1" t="s">
        <v>2019</v>
      </c>
      <c r="C47" s="1" t="s">
        <v>2</v>
      </c>
      <c r="E47" s="8">
        <v>1.996492814169496</v>
      </c>
      <c r="F47" s="8">
        <v>3.2316426037204189</v>
      </c>
      <c r="G47" s="8">
        <v>2.176623825512995</v>
      </c>
      <c r="H47" s="8">
        <v>2.487116800970973</v>
      </c>
      <c r="I47" s="8">
        <v>2.2361955874519182</v>
      </c>
      <c r="J47" s="8">
        <v>2.7391988226476842</v>
      </c>
      <c r="L47" s="8">
        <v>2.956443356434369E-3</v>
      </c>
      <c r="M47" s="8">
        <v>8.188772044227319E-15</v>
      </c>
      <c r="N47" s="8">
        <v>3.4439868009798092E-10</v>
      </c>
      <c r="O47" s="8">
        <v>2.3308011488699361E-8</v>
      </c>
      <c r="P47" s="8">
        <v>7.4691470419422788E-4</v>
      </c>
      <c r="Q47" s="8">
        <v>5.0344414266855003E-7</v>
      </c>
    </row>
    <row r="48" spans="1:17" ht="15.6" x14ac:dyDescent="0.3">
      <c r="A48" s="10" t="s">
        <v>1490</v>
      </c>
      <c r="B48" s="1" t="s">
        <v>2020</v>
      </c>
      <c r="C48" s="1" t="s">
        <v>2021</v>
      </c>
      <c r="E48" s="8">
        <v>1.727939811750258</v>
      </c>
      <c r="F48" s="8">
        <v>1.7867291810709189</v>
      </c>
      <c r="G48" s="8">
        <v>1.663079817798307</v>
      </c>
      <c r="H48" s="8">
        <v>2.6354662730778711</v>
      </c>
      <c r="I48" s="8">
        <v>2.08024354531873</v>
      </c>
      <c r="J48" s="8">
        <v>2.230998407648169</v>
      </c>
      <c r="L48" s="8">
        <v>5.5732439786918596E-3</v>
      </c>
      <c r="M48" s="8">
        <v>2.7655685066639107E-4</v>
      </c>
      <c r="N48" s="8">
        <v>1.505369284498621E-4</v>
      </c>
      <c r="O48" s="8">
        <v>9.1183916513649253E-11</v>
      </c>
      <c r="P48" s="8">
        <v>1.183377140409065E-5</v>
      </c>
      <c r="Q48" s="8">
        <v>5.7839975872085266E-6</v>
      </c>
    </row>
    <row r="49" spans="1:17" ht="15.6" x14ac:dyDescent="0.3">
      <c r="A49" s="10" t="s">
        <v>2221</v>
      </c>
      <c r="B49" s="1" t="s">
        <v>53</v>
      </c>
      <c r="C49" s="1" t="s">
        <v>54</v>
      </c>
      <c r="E49" s="8">
        <v>1.689791824976808</v>
      </c>
      <c r="F49" s="8">
        <v>1.679062932787468</v>
      </c>
      <c r="G49" s="8">
        <v>1.430793800646367</v>
      </c>
      <c r="H49" s="8">
        <v>1.766928821664481</v>
      </c>
      <c r="I49" s="8">
        <v>2.0128336860312221</v>
      </c>
      <c r="J49" s="8">
        <v>2.8334341451771592</v>
      </c>
      <c r="L49" s="8">
        <v>1.2903142830217139E-43</v>
      </c>
      <c r="M49" s="8">
        <v>2.5238829472182402E-59</v>
      </c>
      <c r="N49" s="8">
        <v>2.7523177278028189E-38</v>
      </c>
      <c r="O49" s="8">
        <v>1.4696899175511369E-21</v>
      </c>
      <c r="P49" s="8">
        <v>7.776284729591145E-9</v>
      </c>
      <c r="Q49" s="8">
        <v>9.4392773414359383E-37</v>
      </c>
    </row>
    <row r="50" spans="1:17" ht="15.6" x14ac:dyDescent="0.3">
      <c r="A50" s="10" t="s">
        <v>2222</v>
      </c>
      <c r="B50" s="1" t="s">
        <v>2022</v>
      </c>
      <c r="C50" s="1" t="s">
        <v>2023</v>
      </c>
      <c r="E50" s="8">
        <v>1.6142500952830181</v>
      </c>
      <c r="F50" s="8">
        <v>0.72092981461459649</v>
      </c>
      <c r="G50" s="8">
        <v>0.99542390824878824</v>
      </c>
      <c r="H50" s="8">
        <v>0.43523900450851372</v>
      </c>
      <c r="I50" s="8">
        <v>1.01521818436212</v>
      </c>
      <c r="J50" s="8">
        <v>0.97717127655548919</v>
      </c>
      <c r="L50" s="8">
        <v>1.541939983977004E-9</v>
      </c>
      <c r="M50" s="8">
        <v>2.1179471870996269E-8</v>
      </c>
      <c r="N50" s="8">
        <v>5.8796719555898281E-10</v>
      </c>
      <c r="O50" s="8">
        <v>3.4210917676720812E-2</v>
      </c>
      <c r="P50" s="8">
        <v>2.1195040997004481E-2</v>
      </c>
      <c r="Q50" s="8">
        <v>1.9452799700194449E-7</v>
      </c>
    </row>
    <row r="51" spans="1:17" ht="15.6" x14ac:dyDescent="0.3">
      <c r="A51" s="10" t="s">
        <v>1490</v>
      </c>
      <c r="B51" s="1" t="s">
        <v>2024</v>
      </c>
      <c r="C51" s="1" t="s">
        <v>2025</v>
      </c>
      <c r="E51" s="8">
        <v>1.59949996352251</v>
      </c>
      <c r="F51" s="8">
        <v>1.2837173473159089</v>
      </c>
      <c r="G51" s="8">
        <v>1.0824053415785779</v>
      </c>
      <c r="H51" s="8">
        <v>0.99773805852404285</v>
      </c>
      <c r="I51" s="8">
        <v>1.161382021667271</v>
      </c>
      <c r="J51" s="8">
        <v>1.255894842171021</v>
      </c>
      <c r="L51" s="8">
        <v>2.7047621384231989E-5</v>
      </c>
      <c r="M51" s="8">
        <v>9.6335688800165686E-5</v>
      </c>
      <c r="N51" s="8">
        <v>1.3179603138784459E-5</v>
      </c>
      <c r="O51" s="8">
        <v>5.6260585445628522E-4</v>
      </c>
      <c r="P51" s="8">
        <v>1.3060461107129519E-2</v>
      </c>
      <c r="Q51" s="8">
        <v>2.4570458781371271E-4</v>
      </c>
    </row>
    <row r="52" spans="1:17" ht="15.6" x14ac:dyDescent="0.3">
      <c r="A52" s="10" t="s">
        <v>1490</v>
      </c>
      <c r="B52" s="1" t="s">
        <v>2026</v>
      </c>
      <c r="C52" s="1" t="s">
        <v>2027</v>
      </c>
      <c r="E52" s="8">
        <v>1.562288329995726</v>
      </c>
      <c r="F52" s="8">
        <v>1.030586710770317</v>
      </c>
      <c r="G52" s="8">
        <v>1.4413883783807671</v>
      </c>
      <c r="H52" s="8">
        <v>1.6388955180981031</v>
      </c>
      <c r="I52" s="8">
        <v>1.5606899146713691</v>
      </c>
      <c r="J52" s="8">
        <v>0.90984151025019233</v>
      </c>
      <c r="L52" s="8">
        <v>3.5212990798542213E-8</v>
      </c>
      <c r="M52" s="8">
        <v>3.8794165158419568E-2</v>
      </c>
      <c r="N52" s="8">
        <v>5.8588075001951091E-9</v>
      </c>
      <c r="O52" s="8">
        <v>2.4125498717169698E-3</v>
      </c>
      <c r="P52" s="8">
        <v>2.2323808120760471E-5</v>
      </c>
      <c r="Q52" s="8">
        <v>5.5849794210593897E-4</v>
      </c>
    </row>
    <row r="53" spans="1:17" ht="15.6" x14ac:dyDescent="0.3">
      <c r="A53" s="10" t="s">
        <v>1490</v>
      </c>
      <c r="B53" s="1" t="s">
        <v>2028</v>
      </c>
      <c r="C53" s="1" t="s">
        <v>2029</v>
      </c>
      <c r="E53" s="8">
        <v>1.54758710123309</v>
      </c>
      <c r="F53" s="8">
        <v>2.5917385198586209</v>
      </c>
      <c r="G53" s="8">
        <v>2.609402486919814</v>
      </c>
      <c r="H53" s="8">
        <v>1.908681149365429</v>
      </c>
      <c r="I53" s="8">
        <v>2.2433401062130121</v>
      </c>
      <c r="J53" s="8">
        <v>1.902761333414777</v>
      </c>
      <c r="L53" s="8">
        <v>4.1726381154894648E-14</v>
      </c>
      <c r="M53" s="8">
        <v>1.6260842695101811E-6</v>
      </c>
      <c r="N53" s="8">
        <v>2.4516634249345411E-61</v>
      </c>
      <c r="O53" s="8">
        <v>2.0070296774279511E-10</v>
      </c>
      <c r="P53" s="8">
        <v>3.9042826502094322E-10</v>
      </c>
      <c r="Q53" s="8">
        <v>2.916113265307681E-7</v>
      </c>
    </row>
    <row r="54" spans="1:17" ht="15.6" x14ac:dyDescent="0.3">
      <c r="A54" s="10" t="s">
        <v>1490</v>
      </c>
      <c r="B54" s="1" t="s">
        <v>39</v>
      </c>
      <c r="C54" s="1" t="s">
        <v>40</v>
      </c>
      <c r="E54" s="8">
        <v>1.5048368119402351</v>
      </c>
      <c r="F54" s="8">
        <v>1.677998110608836</v>
      </c>
      <c r="G54" s="8">
        <v>1.562873535325636</v>
      </c>
      <c r="H54" s="8">
        <v>1.0273697544185441</v>
      </c>
      <c r="I54" s="8">
        <v>1.3833425454562001</v>
      </c>
      <c r="J54" s="8">
        <v>0.81877898071128474</v>
      </c>
      <c r="L54" s="8">
        <v>3.0871223194847718E-32</v>
      </c>
      <c r="M54" s="8">
        <v>1.2936208037155449E-4</v>
      </c>
      <c r="N54" s="8">
        <v>2.4952820315962329E-4</v>
      </c>
      <c r="O54" s="8">
        <v>9.7986098717421315E-8</v>
      </c>
      <c r="P54" s="8">
        <v>8.7120274800982639E-3</v>
      </c>
      <c r="Q54" s="8">
        <v>1.2976780285933799E-2</v>
      </c>
    </row>
    <row r="55" spans="1:17" ht="15.6" x14ac:dyDescent="0.3">
      <c r="A55" s="10" t="s">
        <v>1490</v>
      </c>
      <c r="B55" s="1" t="s">
        <v>2030</v>
      </c>
      <c r="C55" s="1" t="s">
        <v>2031</v>
      </c>
      <c r="E55" s="8">
        <v>1.478940807162739</v>
      </c>
      <c r="F55" s="8">
        <v>1.2775471018993929</v>
      </c>
      <c r="G55" s="8">
        <v>1.406115534276972</v>
      </c>
      <c r="H55" s="8">
        <v>1.578923342513288</v>
      </c>
      <c r="I55" s="8">
        <v>1.1245605625270061</v>
      </c>
      <c r="J55" s="8">
        <v>1.3302610850840439</v>
      </c>
      <c r="L55" s="8">
        <v>1.027590251670976E-32</v>
      </c>
      <c r="M55" s="8">
        <v>9.9592188600132683E-20</v>
      </c>
      <c r="N55" s="8">
        <v>9.8857798309166299E-39</v>
      </c>
      <c r="O55" s="8">
        <v>2.045486588571904E-31</v>
      </c>
      <c r="P55" s="8">
        <v>5.2826141845442197E-4</v>
      </c>
      <c r="Q55" s="8">
        <v>1.4229376836776299E-6</v>
      </c>
    </row>
    <row r="56" spans="1:17" ht="15.6" x14ac:dyDescent="0.3">
      <c r="A56" s="10" t="s">
        <v>1490</v>
      </c>
      <c r="B56" s="1" t="s">
        <v>2032</v>
      </c>
      <c r="C56" s="1" t="s">
        <v>2033</v>
      </c>
      <c r="E56" s="8">
        <v>1.4734822144204001</v>
      </c>
      <c r="F56" s="8">
        <v>1.3436720857031079</v>
      </c>
      <c r="G56" s="8">
        <v>2.2276543616977968</v>
      </c>
      <c r="H56" s="8">
        <v>1.4879503914493319</v>
      </c>
      <c r="I56" s="8">
        <v>0.92282230352783545</v>
      </c>
      <c r="J56" s="8">
        <v>1.513138062645726</v>
      </c>
      <c r="L56" s="8">
        <v>5.392625508517747E-17</v>
      </c>
      <c r="M56" s="8">
        <v>2.6798620210314228E-13</v>
      </c>
      <c r="N56" s="8">
        <v>5.2738089444998002E-26</v>
      </c>
      <c r="O56" s="8">
        <v>6.0680462653215576E-8</v>
      </c>
      <c r="P56" s="8">
        <v>3.7371777101276131E-4</v>
      </c>
      <c r="Q56" s="8">
        <v>2.8559967984212711E-8</v>
      </c>
    </row>
    <row r="57" spans="1:17" ht="15.6" x14ac:dyDescent="0.3">
      <c r="A57" s="10" t="s">
        <v>1490</v>
      </c>
      <c r="B57" s="1" t="s">
        <v>2034</v>
      </c>
      <c r="C57" s="1" t="s">
        <v>2035</v>
      </c>
      <c r="E57" s="8">
        <v>1.4695249150151179</v>
      </c>
      <c r="F57" s="8">
        <v>0.39160737254567518</v>
      </c>
      <c r="G57" s="8">
        <v>1.2169123379610669</v>
      </c>
      <c r="H57" s="8">
        <v>0.98978941616199978</v>
      </c>
      <c r="I57" s="8">
        <v>0.59807388536413164</v>
      </c>
      <c r="J57" s="8">
        <v>0.99967602805598188</v>
      </c>
      <c r="L57" s="8">
        <v>7.7940976207670887E-13</v>
      </c>
      <c r="M57" s="8">
        <v>2.3710419748665432E-2</v>
      </c>
      <c r="N57" s="8">
        <v>4.5085579245554045E-16</v>
      </c>
      <c r="O57" s="8">
        <v>1.204603929235714E-9</v>
      </c>
      <c r="P57" s="8">
        <v>4.1276526458961682E-2</v>
      </c>
      <c r="Q57" s="8">
        <v>2.5134078568476081E-4</v>
      </c>
    </row>
    <row r="58" spans="1:17" ht="15.6" x14ac:dyDescent="0.3">
      <c r="A58" s="10" t="s">
        <v>1490</v>
      </c>
      <c r="B58" s="1" t="s">
        <v>2036</v>
      </c>
      <c r="C58" s="1" t="s">
        <v>2037</v>
      </c>
      <c r="E58" s="8">
        <v>1.444653664498063</v>
      </c>
      <c r="F58" s="8">
        <v>0.88308631025324968</v>
      </c>
      <c r="G58" s="8">
        <v>0.40195836195543228</v>
      </c>
      <c r="H58" s="8">
        <v>0.81341480981849024</v>
      </c>
      <c r="I58" s="8">
        <v>0.88751298568147119</v>
      </c>
      <c r="J58" s="8">
        <v>1.088337920273772</v>
      </c>
      <c r="L58" s="8">
        <v>4.2828952776884032E-8</v>
      </c>
      <c r="M58" s="8">
        <v>1.5776180911907081E-8</v>
      </c>
      <c r="N58" s="8">
        <v>3.1707183043640889E-2</v>
      </c>
      <c r="O58" s="8">
        <v>5.913326282886909E-4</v>
      </c>
      <c r="P58" s="8">
        <v>9.2020714831616193E-3</v>
      </c>
      <c r="Q58" s="8">
        <v>4.0430275722196009E-3</v>
      </c>
    </row>
    <row r="59" spans="1:17" ht="15.6" x14ac:dyDescent="0.3">
      <c r="A59" s="10" t="s">
        <v>1490</v>
      </c>
      <c r="B59" s="1" t="s">
        <v>2038</v>
      </c>
      <c r="C59" s="1" t="s">
        <v>2039</v>
      </c>
      <c r="E59" s="8">
        <v>1.4386938911654881</v>
      </c>
      <c r="F59" s="8">
        <v>1.5892728898684081</v>
      </c>
      <c r="G59" s="8">
        <v>1.4900710126378209</v>
      </c>
      <c r="H59" s="8">
        <v>0.62923744737249687</v>
      </c>
      <c r="I59" s="8">
        <v>0.96469156682392554</v>
      </c>
      <c r="J59" s="8">
        <v>0.68227444799650117</v>
      </c>
      <c r="L59" s="8">
        <v>7.8175026678720564E-9</v>
      </c>
      <c r="M59" s="8">
        <v>7.2492583195921423E-18</v>
      </c>
      <c r="N59" s="8">
        <v>2.2729130782698769E-11</v>
      </c>
      <c r="O59" s="8">
        <v>2.4732404450343122E-3</v>
      </c>
      <c r="P59" s="8">
        <v>1.905615695189835E-3</v>
      </c>
      <c r="Q59" s="8">
        <v>1.242798645840412E-2</v>
      </c>
    </row>
    <row r="60" spans="1:17" ht="15.6" x14ac:dyDescent="0.3">
      <c r="A60" s="10" t="s">
        <v>1490</v>
      </c>
      <c r="B60" s="1" t="s">
        <v>2040</v>
      </c>
      <c r="C60" s="1" t="s">
        <v>2041</v>
      </c>
      <c r="E60" s="8">
        <v>1.3488744120411169</v>
      </c>
      <c r="F60" s="8">
        <v>1.511132248969332</v>
      </c>
      <c r="G60" s="8">
        <v>1.4139335546851399</v>
      </c>
      <c r="H60" s="8">
        <v>0.87040929832845193</v>
      </c>
      <c r="I60" s="8">
        <v>1.4743633454328571</v>
      </c>
      <c r="J60" s="8">
        <v>0.72823578966044478</v>
      </c>
      <c r="L60" s="8">
        <v>3.7420569613983296E-21</v>
      </c>
      <c r="M60" s="8">
        <v>3.090738398841462E-3</v>
      </c>
      <c r="N60" s="8">
        <v>1.2319048462840499E-2</v>
      </c>
      <c r="O60" s="8">
        <v>1.9833155481242489E-5</v>
      </c>
      <c r="P60" s="8">
        <v>2.3596850295462549E-2</v>
      </c>
      <c r="Q60" s="8">
        <v>1.069991073053413E-2</v>
      </c>
    </row>
    <row r="61" spans="1:17" ht="15.6" x14ac:dyDescent="0.3">
      <c r="A61" s="10" t="s">
        <v>1490</v>
      </c>
      <c r="B61" s="1" t="s">
        <v>2042</v>
      </c>
      <c r="C61" s="1" t="s">
        <v>2043</v>
      </c>
      <c r="E61" s="8">
        <v>1.290878765344021</v>
      </c>
      <c r="F61" s="8">
        <v>1.8842049506381411</v>
      </c>
      <c r="G61" s="8">
        <v>1.9243030556056719</v>
      </c>
      <c r="H61" s="8">
        <v>1.908037256241405</v>
      </c>
      <c r="I61" s="8">
        <v>1.805574722325187</v>
      </c>
      <c r="J61" s="8">
        <v>1.9676178554959931</v>
      </c>
      <c r="L61" s="8">
        <v>9.5246189190523115E-32</v>
      </c>
      <c r="M61" s="8">
        <v>2.0931321419588222E-33</v>
      </c>
      <c r="N61" s="8">
        <v>8.4971322642455505E-55</v>
      </c>
      <c r="O61" s="8">
        <v>1.271989651256271E-26</v>
      </c>
      <c r="P61" s="8">
        <v>7.6241896401097862E-12</v>
      </c>
      <c r="Q61" s="8">
        <v>2.366337249255643E-27</v>
      </c>
    </row>
    <row r="62" spans="1:17" ht="15.6" x14ac:dyDescent="0.3">
      <c r="A62" s="10" t="s">
        <v>2223</v>
      </c>
      <c r="B62" s="1" t="s">
        <v>26</v>
      </c>
      <c r="C62" s="1" t="s">
        <v>27</v>
      </c>
      <c r="E62" s="8">
        <v>1.2804026853268851</v>
      </c>
      <c r="F62" s="8">
        <v>1.200619139585219</v>
      </c>
      <c r="G62" s="8">
        <v>0.94468512659179837</v>
      </c>
      <c r="H62" s="8">
        <v>0.69785398758218353</v>
      </c>
      <c r="I62" s="8">
        <v>0.95919612236071095</v>
      </c>
      <c r="J62" s="8">
        <v>0.71058764139622543</v>
      </c>
      <c r="L62" s="8">
        <v>6.2557871844175395E-29</v>
      </c>
      <c r="M62" s="8">
        <v>2.8338041609030941E-14</v>
      </c>
      <c r="N62" s="8">
        <v>3.210155115800481E-6</v>
      </c>
      <c r="O62" s="8">
        <v>1.6691535205318749E-10</v>
      </c>
      <c r="P62" s="8">
        <v>4.3053002246152949E-3</v>
      </c>
      <c r="Q62" s="8">
        <v>7.8640542884835518E-3</v>
      </c>
    </row>
    <row r="63" spans="1:17" ht="15.6" x14ac:dyDescent="0.3">
      <c r="A63" s="10" t="s">
        <v>1490</v>
      </c>
      <c r="B63" s="1" t="s">
        <v>2044</v>
      </c>
      <c r="C63" s="1" t="s">
        <v>2045</v>
      </c>
      <c r="E63" s="8">
        <v>1.246181333287868</v>
      </c>
      <c r="F63" s="8">
        <v>2.377533174076973</v>
      </c>
      <c r="G63" s="8">
        <v>2.0172192343461219</v>
      </c>
      <c r="H63" s="8">
        <v>1.5019328023532461</v>
      </c>
      <c r="I63" s="8">
        <v>1.367224565429189</v>
      </c>
      <c r="J63" s="8">
        <v>1.704597663550345</v>
      </c>
      <c r="L63" s="8">
        <v>1.529420176557908E-2</v>
      </c>
      <c r="M63" s="8">
        <v>2.0148543331154639E-5</v>
      </c>
      <c r="N63" s="8">
        <v>8.4644404406557976E-5</v>
      </c>
      <c r="O63" s="8">
        <v>3.1655663699333103E-5</v>
      </c>
      <c r="P63" s="8">
        <v>2.5956429953319599E-4</v>
      </c>
      <c r="Q63" s="8">
        <v>2.061546898071896E-5</v>
      </c>
    </row>
    <row r="64" spans="1:17" ht="15.6" x14ac:dyDescent="0.3">
      <c r="A64" s="10" t="s">
        <v>1490</v>
      </c>
      <c r="B64" s="1" t="s">
        <v>2046</v>
      </c>
      <c r="C64" s="1" t="s">
        <v>2047</v>
      </c>
      <c r="E64" s="8">
        <v>1.234382206663839</v>
      </c>
      <c r="F64" s="8">
        <v>0.98161153845079674</v>
      </c>
      <c r="G64" s="8">
        <v>1.790556497584793</v>
      </c>
      <c r="H64" s="8">
        <v>1.8410319563327819</v>
      </c>
      <c r="I64" s="8">
        <v>1.0732472394142281</v>
      </c>
      <c r="J64" s="8">
        <v>1.466296925325357</v>
      </c>
      <c r="L64" s="8">
        <v>3.4043097189295548E-20</v>
      </c>
      <c r="M64" s="8">
        <v>5.8269346160946928E-14</v>
      </c>
      <c r="N64" s="8">
        <v>1.8430071723763889E-27</v>
      </c>
      <c r="O64" s="8">
        <v>2.0817499127104879E-39</v>
      </c>
      <c r="P64" s="8">
        <v>1.53430202290601E-3</v>
      </c>
      <c r="Q64" s="8">
        <v>4.749552425338509E-6</v>
      </c>
    </row>
    <row r="65" spans="1:17" ht="15.6" x14ac:dyDescent="0.3">
      <c r="A65" s="10" t="s">
        <v>1490</v>
      </c>
      <c r="B65" s="1" t="s">
        <v>2048</v>
      </c>
      <c r="C65" s="1" t="s">
        <v>2049</v>
      </c>
      <c r="E65" s="8">
        <v>1.1846996574185731</v>
      </c>
      <c r="F65" s="8">
        <v>3.9589742814980569</v>
      </c>
      <c r="G65" s="8">
        <v>5.43603210795471</v>
      </c>
      <c r="H65" s="8">
        <v>4.5446019559310846</v>
      </c>
      <c r="I65" s="8">
        <v>3.520724585912395</v>
      </c>
      <c r="J65" s="8">
        <v>3.0459330718669002</v>
      </c>
      <c r="L65" s="8">
        <v>4.0149516864809798E-3</v>
      </c>
      <c r="M65" s="8">
        <v>2.4017922296138538E-19</v>
      </c>
      <c r="N65" s="8">
        <v>3.1755012633881188E-81</v>
      </c>
      <c r="O65" s="8">
        <v>9.1156590207380049E-23</v>
      </c>
      <c r="P65" s="8">
        <v>2.250542236790879E-7</v>
      </c>
      <c r="Q65" s="8">
        <v>6.6475801053230218E-6</v>
      </c>
    </row>
    <row r="66" spans="1:17" ht="15.6" x14ac:dyDescent="0.3">
      <c r="A66" s="10" t="s">
        <v>2224</v>
      </c>
      <c r="B66" s="1" t="s">
        <v>395</v>
      </c>
      <c r="C66" s="1" t="s">
        <v>396</v>
      </c>
      <c r="E66" s="8">
        <v>1.1814286927928861</v>
      </c>
      <c r="F66" s="8">
        <v>0.93799540914460955</v>
      </c>
      <c r="G66" s="8">
        <v>0.81500519152909823</v>
      </c>
      <c r="H66" s="8">
        <v>0.70506458281956219</v>
      </c>
      <c r="I66" s="8">
        <v>0.51515608557988446</v>
      </c>
      <c r="J66" s="8">
        <v>0.61729787600421493</v>
      </c>
      <c r="L66" s="8">
        <v>8.6669052940698503E-11</v>
      </c>
      <c r="M66" s="8">
        <v>3.900941270985619E-19</v>
      </c>
      <c r="N66" s="8">
        <v>2.7173065351238021E-10</v>
      </c>
      <c r="O66" s="8">
        <v>2.3198250846869369E-5</v>
      </c>
      <c r="P66" s="8">
        <v>4.7044031400607797E-2</v>
      </c>
      <c r="Q66" s="8">
        <v>1.0857903661245951E-2</v>
      </c>
    </row>
    <row r="67" spans="1:17" ht="15.6" x14ac:dyDescent="0.3">
      <c r="A67" s="10" t="s">
        <v>1490</v>
      </c>
      <c r="B67" s="1" t="s">
        <v>2050</v>
      </c>
      <c r="C67" s="1" t="s">
        <v>2051</v>
      </c>
      <c r="E67" s="8">
        <v>1.1763832476719549</v>
      </c>
      <c r="F67" s="8">
        <v>0.80680034330558892</v>
      </c>
      <c r="G67" s="8">
        <v>1.373359721503759</v>
      </c>
      <c r="H67" s="8">
        <v>0.60613312197942115</v>
      </c>
      <c r="I67" s="8">
        <v>1.1740422589497941</v>
      </c>
      <c r="J67" s="8">
        <v>0.92308522336108645</v>
      </c>
      <c r="L67" s="8">
        <v>3.1771235658382873E-11</v>
      </c>
      <c r="M67" s="8">
        <v>6.4880374037598935E-4</v>
      </c>
      <c r="N67" s="8">
        <v>1.243885187169664E-10</v>
      </c>
      <c r="O67" s="8">
        <v>1.6596671228957241E-3</v>
      </c>
      <c r="P67" s="8">
        <v>3.5998162495318379E-5</v>
      </c>
      <c r="Q67" s="8">
        <v>4.2469916691332821E-2</v>
      </c>
    </row>
    <row r="68" spans="1:17" ht="15.6" x14ac:dyDescent="0.3">
      <c r="A68" s="10" t="s">
        <v>1490</v>
      </c>
      <c r="B68" s="1" t="s">
        <v>2052</v>
      </c>
      <c r="C68" s="1" t="s">
        <v>2053</v>
      </c>
      <c r="E68" s="8">
        <v>1.175417817135868</v>
      </c>
      <c r="F68" s="8">
        <v>0.92531067725164118</v>
      </c>
      <c r="G68" s="8">
        <v>1.899077927398183</v>
      </c>
      <c r="H68" s="8">
        <v>1.3118110493255399</v>
      </c>
      <c r="I68" s="8">
        <v>1.663787560899465</v>
      </c>
      <c r="J68" s="8">
        <v>1.853343269085137</v>
      </c>
      <c r="L68" s="8">
        <v>3.6598538692128842E-3</v>
      </c>
      <c r="M68" s="8">
        <v>2.8565815265468108E-7</v>
      </c>
      <c r="N68" s="8">
        <v>1.3692438624890129E-26</v>
      </c>
      <c r="O68" s="8">
        <v>4.0213089560667839E-4</v>
      </c>
      <c r="P68" s="8">
        <v>1.049298202606263E-5</v>
      </c>
      <c r="Q68" s="8">
        <v>3.3823497608109087E-5</v>
      </c>
    </row>
    <row r="69" spans="1:17" ht="15.6" x14ac:dyDescent="0.3">
      <c r="A69" s="10" t="s">
        <v>1490</v>
      </c>
      <c r="B69" s="1" t="s">
        <v>2054</v>
      </c>
      <c r="C69" s="1" t="s">
        <v>2055</v>
      </c>
      <c r="E69" s="8">
        <v>1.1669800976606159</v>
      </c>
      <c r="F69" s="8">
        <v>1.6553806834235709</v>
      </c>
      <c r="G69" s="8">
        <v>2.195781670780228</v>
      </c>
      <c r="H69" s="8">
        <v>3.3927849103590941</v>
      </c>
      <c r="I69" s="8">
        <v>2.2313325920375702</v>
      </c>
      <c r="J69" s="8">
        <v>3.508143618292173</v>
      </c>
      <c r="L69" s="8">
        <v>4.4593781629798084E-3</v>
      </c>
      <c r="M69" s="8">
        <v>3.5108649126336828E-4</v>
      </c>
      <c r="N69" s="8">
        <v>1.963920748565254E-12</v>
      </c>
      <c r="O69" s="8">
        <v>6.950392506989768E-47</v>
      </c>
      <c r="P69" s="8">
        <v>1.662752034315656E-6</v>
      </c>
      <c r="Q69" s="8">
        <v>2.7220547517114092E-59</v>
      </c>
    </row>
    <row r="70" spans="1:17" ht="15.6" x14ac:dyDescent="0.3">
      <c r="A70" s="10" t="s">
        <v>1490</v>
      </c>
      <c r="B70" s="1" t="s">
        <v>2056</v>
      </c>
      <c r="C70" s="1" t="s">
        <v>2057</v>
      </c>
      <c r="E70" s="8">
        <v>1.144170880379286</v>
      </c>
      <c r="F70" s="8">
        <v>1.2680140073402359</v>
      </c>
      <c r="G70" s="8">
        <v>1.279599793967511</v>
      </c>
      <c r="H70" s="8">
        <v>1.5815716230391981</v>
      </c>
      <c r="I70" s="8">
        <v>1.1872235174225929</v>
      </c>
      <c r="J70" s="8">
        <v>1.60580813310811</v>
      </c>
      <c r="L70" s="8">
        <v>9.566203353416015E-10</v>
      </c>
      <c r="M70" s="8">
        <v>8.7653357431348159E-9</v>
      </c>
      <c r="N70" s="8">
        <v>6.0404513495805867E-10</v>
      </c>
      <c r="O70" s="8">
        <v>1.45209988483752E-18</v>
      </c>
      <c r="P70" s="8">
        <v>1.190316312655455E-3</v>
      </c>
      <c r="Q70" s="8">
        <v>7.2779609854407019E-13</v>
      </c>
    </row>
    <row r="71" spans="1:17" ht="15.6" x14ac:dyDescent="0.3">
      <c r="A71" s="10" t="s">
        <v>1490</v>
      </c>
      <c r="B71" s="1" t="s">
        <v>2058</v>
      </c>
      <c r="C71" s="1" t="s">
        <v>2059</v>
      </c>
      <c r="E71" s="8">
        <v>1.142005145796519</v>
      </c>
      <c r="F71" s="8">
        <v>1.1244628811582551</v>
      </c>
      <c r="G71" s="8">
        <v>1.2826080735947101</v>
      </c>
      <c r="H71" s="8">
        <v>1.619222599075659</v>
      </c>
      <c r="I71" s="8">
        <v>1.4051573150889489</v>
      </c>
      <c r="J71" s="8">
        <v>1.720410667581199</v>
      </c>
      <c r="L71" s="8">
        <v>1.0948229109143399E-3</v>
      </c>
      <c r="M71" s="8">
        <v>8.7853115933381426E-5</v>
      </c>
      <c r="N71" s="8">
        <v>1.0497836539506991E-13</v>
      </c>
      <c r="O71" s="8">
        <v>4.437889778375473E-27</v>
      </c>
      <c r="P71" s="8">
        <v>1.4303014213131509E-4</v>
      </c>
      <c r="Q71" s="8">
        <v>3.9206160214963148E-9</v>
      </c>
    </row>
    <row r="72" spans="1:17" ht="15.6" x14ac:dyDescent="0.3">
      <c r="A72" s="10" t="s">
        <v>2225</v>
      </c>
      <c r="B72" s="1" t="s">
        <v>433</v>
      </c>
      <c r="C72" s="1" t="s">
        <v>434</v>
      </c>
      <c r="E72" s="8">
        <v>1.0962708692969061</v>
      </c>
      <c r="F72" s="8">
        <v>2.3439009311238812</v>
      </c>
      <c r="G72" s="8">
        <v>2.3901971145593448</v>
      </c>
      <c r="H72" s="8">
        <v>1.7589146440646379</v>
      </c>
      <c r="I72" s="8">
        <v>1.9925650158790389</v>
      </c>
      <c r="J72" s="8">
        <v>1.830054897203125</v>
      </c>
      <c r="L72" s="8">
        <v>4.6853445033947058E-8</v>
      </c>
      <c r="M72" s="8">
        <v>6.073154853235992E-22</v>
      </c>
      <c r="N72" s="8">
        <v>1.160743945813636E-17</v>
      </c>
      <c r="O72" s="8">
        <v>4.3971875127607762E-16</v>
      </c>
      <c r="P72" s="8">
        <v>7.3630812306023503E-6</v>
      </c>
      <c r="Q72" s="8">
        <v>1.145731332731824E-9</v>
      </c>
    </row>
    <row r="73" spans="1:17" ht="15.6" x14ac:dyDescent="0.3">
      <c r="A73" s="10" t="s">
        <v>1490</v>
      </c>
      <c r="B73" s="1" t="s">
        <v>2060</v>
      </c>
      <c r="C73" s="1" t="s">
        <v>2061</v>
      </c>
      <c r="E73" s="8">
        <v>1.0684186684790919</v>
      </c>
      <c r="F73" s="8">
        <v>0.62197487984277511</v>
      </c>
      <c r="G73" s="8">
        <v>0.47884294287155488</v>
      </c>
      <c r="H73" s="8">
        <v>0.68627915333749834</v>
      </c>
      <c r="I73" s="8">
        <v>0.87219323949292649</v>
      </c>
      <c r="J73" s="8">
        <v>0.75831834872528969</v>
      </c>
      <c r="L73" s="8">
        <v>3.5067991168212211E-4</v>
      </c>
      <c r="M73" s="8">
        <v>6.2675981400394862E-3</v>
      </c>
      <c r="N73" s="8">
        <v>1.6129472094074691E-2</v>
      </c>
      <c r="O73" s="8">
        <v>6.8580555072709388E-3</v>
      </c>
      <c r="P73" s="8">
        <v>6.9392178333151037E-3</v>
      </c>
      <c r="Q73" s="8">
        <v>3.134894902510247E-2</v>
      </c>
    </row>
    <row r="74" spans="1:17" ht="15.6" x14ac:dyDescent="0.3">
      <c r="A74" s="10" t="s">
        <v>1490</v>
      </c>
      <c r="B74" s="1" t="s">
        <v>2062</v>
      </c>
      <c r="C74" s="1" t="s">
        <v>2063</v>
      </c>
      <c r="E74" s="8">
        <v>1.065773096472064</v>
      </c>
      <c r="F74" s="8">
        <v>0.72294455763919208</v>
      </c>
      <c r="G74" s="8">
        <v>0.91288646992921973</v>
      </c>
      <c r="H74" s="8">
        <v>0.74840800105268579</v>
      </c>
      <c r="I74" s="8">
        <v>0.88734507846514699</v>
      </c>
      <c r="J74" s="8">
        <v>0.83024611700782791</v>
      </c>
      <c r="L74" s="8">
        <v>7.1697126156996675E-5</v>
      </c>
      <c r="M74" s="8">
        <v>1.2453795876931921E-3</v>
      </c>
      <c r="N74" s="8">
        <v>7.516693533323906E-9</v>
      </c>
      <c r="O74" s="8">
        <v>9.5715438046404753E-6</v>
      </c>
      <c r="P74" s="8">
        <v>1.17069843513179E-2</v>
      </c>
      <c r="Q74" s="8">
        <v>3.9664547194685814E-3</v>
      </c>
    </row>
    <row r="75" spans="1:17" ht="15.6" x14ac:dyDescent="0.3">
      <c r="A75" s="10" t="s">
        <v>1490</v>
      </c>
      <c r="B75" s="1" t="s">
        <v>2064</v>
      </c>
      <c r="C75" s="1" t="s">
        <v>2065</v>
      </c>
      <c r="E75" s="8">
        <v>1.0568096355745531</v>
      </c>
      <c r="F75" s="8">
        <v>0.67179823481082934</v>
      </c>
      <c r="G75" s="8">
        <v>0.96495436507201915</v>
      </c>
      <c r="H75" s="8">
        <v>0.73870742619545959</v>
      </c>
      <c r="I75" s="8">
        <v>1.116723331424806</v>
      </c>
      <c r="J75" s="8">
        <v>0.82939165528380332</v>
      </c>
      <c r="L75" s="8">
        <v>8.962602267080256E-9</v>
      </c>
      <c r="M75" s="8">
        <v>1.0448481961006139E-9</v>
      </c>
      <c r="N75" s="8">
        <v>3.3781253600525588E-11</v>
      </c>
      <c r="O75" s="8">
        <v>3.6573821252768161E-3</v>
      </c>
      <c r="P75" s="8">
        <v>1.5298154112678591E-4</v>
      </c>
      <c r="Q75" s="8">
        <v>1.476570883756594E-4</v>
      </c>
    </row>
    <row r="76" spans="1:17" ht="15.6" x14ac:dyDescent="0.3">
      <c r="A76" s="10" t="s">
        <v>2226</v>
      </c>
      <c r="B76" s="1" t="s">
        <v>2066</v>
      </c>
      <c r="C76" s="1" t="s">
        <v>2067</v>
      </c>
      <c r="E76" s="8">
        <v>1.021693240070348</v>
      </c>
      <c r="F76" s="8">
        <v>0.97303579699554799</v>
      </c>
      <c r="G76" s="8">
        <v>0.8427422855750849</v>
      </c>
      <c r="H76" s="8">
        <v>0.68215572682381331</v>
      </c>
      <c r="I76" s="8">
        <v>1.3879357566144011</v>
      </c>
      <c r="J76" s="8">
        <v>1.140328472033123</v>
      </c>
      <c r="L76" s="8">
        <v>3.3083414902066398E-3</v>
      </c>
      <c r="M76" s="8">
        <v>3.0895773815837269E-5</v>
      </c>
      <c r="N76" s="8">
        <v>4.5043781398478639E-6</v>
      </c>
      <c r="O76" s="8">
        <v>3.2314592162748559E-4</v>
      </c>
      <c r="P76" s="8">
        <v>1.31470396255068E-4</v>
      </c>
      <c r="Q76" s="8">
        <v>1.465700223699717E-5</v>
      </c>
    </row>
    <row r="77" spans="1:17" ht="15.6" x14ac:dyDescent="0.3">
      <c r="A77" s="10" t="s">
        <v>2227</v>
      </c>
      <c r="B77" s="1" t="s">
        <v>2068</v>
      </c>
      <c r="C77" s="1" t="s">
        <v>2069</v>
      </c>
      <c r="E77" s="8">
        <v>1.0177907321219939</v>
      </c>
      <c r="F77" s="8">
        <v>0.6850312064896773</v>
      </c>
      <c r="G77" s="8">
        <v>0.47805403591302209</v>
      </c>
      <c r="H77" s="8">
        <v>0.46985398703099501</v>
      </c>
      <c r="I77" s="8">
        <v>0.88860079857579599</v>
      </c>
      <c r="J77" s="8">
        <v>0.80184905398008355</v>
      </c>
      <c r="L77" s="8">
        <v>3.6528434646582452E-5</v>
      </c>
      <c r="M77" s="8">
        <v>5.7817520177220212E-5</v>
      </c>
      <c r="N77" s="8">
        <v>7.8545250837500479E-3</v>
      </c>
      <c r="O77" s="8">
        <v>3.1176058954705481E-2</v>
      </c>
      <c r="P77" s="8">
        <v>2.1859602754477092E-3</v>
      </c>
      <c r="Q77" s="8">
        <v>1.024015100249938E-2</v>
      </c>
    </row>
    <row r="78" spans="1:17" ht="15.6" x14ac:dyDescent="0.3">
      <c r="A78" s="10" t="s">
        <v>1490</v>
      </c>
      <c r="B78" s="1" t="s">
        <v>2070</v>
      </c>
      <c r="C78" s="1" t="s">
        <v>2071</v>
      </c>
      <c r="E78" s="8">
        <v>0.98415081884596667</v>
      </c>
      <c r="F78" s="8">
        <v>0.93358831841783774</v>
      </c>
      <c r="G78" s="8">
        <v>0.92685249510215895</v>
      </c>
      <c r="H78" s="8">
        <v>0.77144754097936952</v>
      </c>
      <c r="I78" s="8">
        <v>0.98729009213398955</v>
      </c>
      <c r="J78" s="8">
        <v>0.83928253731440761</v>
      </c>
      <c r="L78" s="8">
        <v>3.4201359714896791E-10</v>
      </c>
      <c r="M78" s="8">
        <v>6.6543144843291791E-12</v>
      </c>
      <c r="N78" s="8">
        <v>9.7458292727273365E-11</v>
      </c>
      <c r="O78" s="8">
        <v>3.284944042688286E-8</v>
      </c>
      <c r="P78" s="8">
        <v>1.9825232775246401E-6</v>
      </c>
      <c r="Q78" s="8">
        <v>9.6573053690827504E-4</v>
      </c>
    </row>
    <row r="79" spans="1:17" ht="15.6" x14ac:dyDescent="0.3">
      <c r="A79" s="10" t="s">
        <v>1490</v>
      </c>
      <c r="B79" s="1" t="s">
        <v>2072</v>
      </c>
      <c r="C79" s="1" t="s">
        <v>2073</v>
      </c>
      <c r="E79" s="8">
        <v>0.97463960150193063</v>
      </c>
      <c r="F79" s="8">
        <v>1.2146902264564801</v>
      </c>
      <c r="G79" s="8">
        <v>1.457003257169472</v>
      </c>
      <c r="H79" s="8">
        <v>1.160839760622139</v>
      </c>
      <c r="I79" s="8">
        <v>0.88607717581655265</v>
      </c>
      <c r="J79" s="8">
        <v>0.80142669053339866</v>
      </c>
      <c r="L79" s="8">
        <v>2.5964122867148429E-2</v>
      </c>
      <c r="M79" s="8">
        <v>2.4613236440353088E-6</v>
      </c>
      <c r="N79" s="8">
        <v>2.551935371898978E-21</v>
      </c>
      <c r="O79" s="8">
        <v>2.252274559493993E-16</v>
      </c>
      <c r="P79" s="8">
        <v>1.1944873278920221E-3</v>
      </c>
      <c r="Q79" s="8">
        <v>8.1676063950829287E-5</v>
      </c>
    </row>
    <row r="80" spans="1:17" ht="15.6" x14ac:dyDescent="0.3">
      <c r="A80" s="10" t="s">
        <v>1490</v>
      </c>
      <c r="B80" s="1" t="s">
        <v>2074</v>
      </c>
      <c r="C80" s="1" t="s">
        <v>2075</v>
      </c>
      <c r="E80" s="8">
        <v>0.96452574920312872</v>
      </c>
      <c r="F80" s="8">
        <v>1.2572140323654619</v>
      </c>
      <c r="G80" s="8">
        <v>1.3697429218256081</v>
      </c>
      <c r="H80" s="8">
        <v>1.480247176114073</v>
      </c>
      <c r="I80" s="8">
        <v>1.367744198461206</v>
      </c>
      <c r="J80" s="8">
        <v>0.55140066492173712</v>
      </c>
      <c r="L80" s="8">
        <v>2.4733613680774878E-7</v>
      </c>
      <c r="M80" s="8">
        <v>1.448788380560361E-6</v>
      </c>
      <c r="N80" s="8">
        <v>1.177952531221938E-8</v>
      </c>
      <c r="O80" s="8">
        <v>2.0358917681575778E-8</v>
      </c>
      <c r="P80" s="8">
        <v>3.9577949545814187E-4</v>
      </c>
      <c r="Q80" s="8">
        <v>4.950895411039255E-2</v>
      </c>
    </row>
    <row r="81" spans="1:17" ht="15.6" x14ac:dyDescent="0.3">
      <c r="A81" s="10" t="s">
        <v>1490</v>
      </c>
      <c r="B81" s="1" t="s">
        <v>359</v>
      </c>
      <c r="C81" s="1" t="s">
        <v>360</v>
      </c>
      <c r="E81" s="8">
        <v>0.88953386857994543</v>
      </c>
      <c r="F81" s="8">
        <v>0.44521916859224597</v>
      </c>
      <c r="G81" s="8">
        <v>1.311210628676041</v>
      </c>
      <c r="H81" s="8">
        <v>1.332016891096532</v>
      </c>
      <c r="I81" s="8">
        <v>0.62248132981463733</v>
      </c>
      <c r="J81" s="8">
        <v>0.99813164848516245</v>
      </c>
      <c r="L81" s="8">
        <v>1.2960728583938829E-7</v>
      </c>
      <c r="M81" s="8">
        <v>2.602812510171415E-3</v>
      </c>
      <c r="N81" s="8">
        <v>1.3879676483391561E-25</v>
      </c>
      <c r="O81" s="8">
        <v>4.7990287857670069E-4</v>
      </c>
      <c r="P81" s="8">
        <v>9.3934224857373655E-3</v>
      </c>
      <c r="Q81" s="8">
        <v>8.2942285020386903E-6</v>
      </c>
    </row>
    <row r="82" spans="1:17" ht="15.6" x14ac:dyDescent="0.3">
      <c r="A82" s="10" t="s">
        <v>2228</v>
      </c>
      <c r="B82" s="1" t="s">
        <v>2076</v>
      </c>
      <c r="C82" s="1" t="s">
        <v>2077</v>
      </c>
      <c r="E82" s="8">
        <v>0.86274167461125051</v>
      </c>
      <c r="F82" s="8">
        <v>0.90871800495584321</v>
      </c>
      <c r="G82" s="8">
        <v>1.3136973715684439</v>
      </c>
      <c r="H82" s="8">
        <v>0.45752107625981331</v>
      </c>
      <c r="I82" s="8">
        <v>0.55744054775062135</v>
      </c>
      <c r="J82" s="8">
        <v>0.65409918565048408</v>
      </c>
      <c r="L82" s="8">
        <v>6.3881972936496848E-4</v>
      </c>
      <c r="M82" s="8">
        <v>9.3630109919750474E-14</v>
      </c>
      <c r="N82" s="8">
        <v>2.326696271681925E-10</v>
      </c>
      <c r="O82" s="8">
        <v>1.379720471875839E-2</v>
      </c>
      <c r="P82" s="8">
        <v>3.120198633941355E-2</v>
      </c>
      <c r="Q82" s="8">
        <v>3.3014563250489582E-3</v>
      </c>
    </row>
    <row r="83" spans="1:17" ht="15.6" x14ac:dyDescent="0.3">
      <c r="A83" s="10" t="s">
        <v>1490</v>
      </c>
      <c r="B83" s="1" t="s">
        <v>2078</v>
      </c>
      <c r="C83" s="1" t="s">
        <v>2079</v>
      </c>
      <c r="E83" s="8">
        <v>0.83673676839324573</v>
      </c>
      <c r="F83" s="8">
        <v>0.63262264144195135</v>
      </c>
      <c r="G83" s="8">
        <v>0.63930960033568052</v>
      </c>
      <c r="H83" s="8">
        <v>0.53978174914690391</v>
      </c>
      <c r="I83" s="8">
        <v>0.68885897441518185</v>
      </c>
      <c r="J83" s="8">
        <v>0.90465482249605245</v>
      </c>
      <c r="L83" s="8">
        <v>4.3758776536481353E-6</v>
      </c>
      <c r="M83" s="8">
        <v>3.0218311867976991E-6</v>
      </c>
      <c r="N83" s="8">
        <v>4.5935375030464372E-5</v>
      </c>
      <c r="O83" s="8">
        <v>3.3258623703512298E-5</v>
      </c>
      <c r="P83" s="8">
        <v>6.0576656045319144E-3</v>
      </c>
      <c r="Q83" s="8">
        <v>1.4259255315368039E-3</v>
      </c>
    </row>
    <row r="84" spans="1:17" ht="15.6" x14ac:dyDescent="0.3">
      <c r="A84" s="10" t="s">
        <v>1490</v>
      </c>
      <c r="B84" s="1" t="s">
        <v>2080</v>
      </c>
      <c r="C84" s="1" t="s">
        <v>2081</v>
      </c>
      <c r="E84" s="8">
        <v>0.82852161133941871</v>
      </c>
      <c r="F84" s="8">
        <v>2.2172090394148309</v>
      </c>
      <c r="G84" s="8">
        <v>2.2975940052090809</v>
      </c>
      <c r="H84" s="8">
        <v>1.372396621417727</v>
      </c>
      <c r="I84" s="8">
        <v>1.112215502057571</v>
      </c>
      <c r="J84" s="8">
        <v>1.4714318084626039</v>
      </c>
      <c r="L84" s="8">
        <v>3.2145914879698202E-4</v>
      </c>
      <c r="M84" s="8">
        <v>6.0390808954410578E-35</v>
      </c>
      <c r="N84" s="8">
        <v>1.082705464871479E-41</v>
      </c>
      <c r="O84" s="8">
        <v>8.1293617114431792E-9</v>
      </c>
      <c r="P84" s="8">
        <v>5.3708925291994086E-3</v>
      </c>
      <c r="Q84" s="8">
        <v>7.8584796994612116E-9</v>
      </c>
    </row>
    <row r="85" spans="1:17" ht="15.6" x14ac:dyDescent="0.3">
      <c r="A85" s="10" t="s">
        <v>1490</v>
      </c>
      <c r="B85" s="1" t="s">
        <v>2082</v>
      </c>
      <c r="C85" s="1" t="s">
        <v>2083</v>
      </c>
      <c r="E85" s="8">
        <v>0.82372620437247612</v>
      </c>
      <c r="F85" s="8">
        <v>0.92244780920505431</v>
      </c>
      <c r="G85" s="8">
        <v>1.577893778192202</v>
      </c>
      <c r="H85" s="8">
        <v>0.73088075380109907</v>
      </c>
      <c r="I85" s="8">
        <v>1.1856279573683079</v>
      </c>
      <c r="J85" s="8">
        <v>1.580838568654336</v>
      </c>
      <c r="L85" s="8">
        <v>1.089646806302428E-2</v>
      </c>
      <c r="M85" s="8">
        <v>1.432174171634054E-2</v>
      </c>
      <c r="N85" s="8">
        <v>2.6730127064906769E-3</v>
      </c>
      <c r="O85" s="8">
        <v>4.97904418879812E-2</v>
      </c>
      <c r="P85" s="8">
        <v>3.5002111729962551E-2</v>
      </c>
      <c r="Q85" s="8">
        <v>5.480091919497011E-3</v>
      </c>
    </row>
    <row r="86" spans="1:17" ht="15.6" x14ac:dyDescent="0.3">
      <c r="A86" s="10" t="s">
        <v>1490</v>
      </c>
      <c r="B86" s="1" t="s">
        <v>2084</v>
      </c>
      <c r="C86" s="1" t="s">
        <v>2085</v>
      </c>
      <c r="E86" s="8">
        <v>0.80673030836125559</v>
      </c>
      <c r="F86" s="8">
        <v>1.02293764026731</v>
      </c>
      <c r="G86" s="8">
        <v>0.84275189005448115</v>
      </c>
      <c r="H86" s="8">
        <v>1.1449776118889849</v>
      </c>
      <c r="I86" s="8">
        <v>1.1582177506585991</v>
      </c>
      <c r="J86" s="8">
        <v>1.1940887645100471</v>
      </c>
      <c r="L86" s="8">
        <v>3.6953713378427212E-2</v>
      </c>
      <c r="M86" s="8">
        <v>3.8340470327552548E-5</v>
      </c>
      <c r="N86" s="8">
        <v>3.949452440125671E-5</v>
      </c>
      <c r="O86" s="8">
        <v>1.122430129351496E-6</v>
      </c>
      <c r="P86" s="8">
        <v>8.9115110269689447E-5</v>
      </c>
      <c r="Q86" s="8">
        <v>4.7703107262313281E-6</v>
      </c>
    </row>
    <row r="87" spans="1:17" ht="15.6" x14ac:dyDescent="0.3">
      <c r="A87" s="10" t="s">
        <v>1490</v>
      </c>
      <c r="B87" s="1" t="s">
        <v>2086</v>
      </c>
      <c r="C87" s="1" t="s">
        <v>2087</v>
      </c>
      <c r="E87" s="8">
        <v>0.79845473590987315</v>
      </c>
      <c r="F87" s="8">
        <v>0.63756348791879547</v>
      </c>
      <c r="G87" s="8">
        <v>0.62207050244311723</v>
      </c>
      <c r="H87" s="8">
        <v>0.64741015738409946</v>
      </c>
      <c r="I87" s="8">
        <v>0.56276152930725731</v>
      </c>
      <c r="J87" s="8">
        <v>0.57992719800046666</v>
      </c>
      <c r="L87" s="8">
        <v>2.1549839780967599E-4</v>
      </c>
      <c r="M87" s="8">
        <v>4.1106385031512271E-4</v>
      </c>
      <c r="N87" s="8">
        <v>4.7218053122024632E-8</v>
      </c>
      <c r="O87" s="8">
        <v>1.4217914956773529E-4</v>
      </c>
      <c r="P87" s="8">
        <v>4.2705774623316609E-2</v>
      </c>
      <c r="Q87" s="8">
        <v>2.9209684357907141E-2</v>
      </c>
    </row>
    <row r="88" spans="1:17" ht="15.6" x14ac:dyDescent="0.3">
      <c r="A88" s="10" t="s">
        <v>1490</v>
      </c>
      <c r="B88" s="1" t="s">
        <v>2088</v>
      </c>
      <c r="C88" s="1" t="s">
        <v>2089</v>
      </c>
      <c r="E88" s="8">
        <v>0.79166722115411869</v>
      </c>
      <c r="F88" s="8">
        <v>1.8872612674497631</v>
      </c>
      <c r="G88" s="8">
        <v>1.736606982598111</v>
      </c>
      <c r="H88" s="8">
        <v>0.96126157186900008</v>
      </c>
      <c r="I88" s="8">
        <v>0.84545203199328578</v>
      </c>
      <c r="J88" s="8">
        <v>0.59343359389139116</v>
      </c>
      <c r="L88" s="8">
        <v>4.8998766166142092E-6</v>
      </c>
      <c r="M88" s="8">
        <v>1.600995088730484E-47</v>
      </c>
      <c r="N88" s="8">
        <v>2.4279814839091069E-24</v>
      </c>
      <c r="O88" s="8">
        <v>1.9665912398363831E-5</v>
      </c>
      <c r="P88" s="8">
        <v>1.665313063052501E-3</v>
      </c>
      <c r="Q88" s="8">
        <v>1.8861413153230061E-2</v>
      </c>
    </row>
    <row r="89" spans="1:17" ht="15.6" x14ac:dyDescent="0.3">
      <c r="A89" s="10" t="s">
        <v>1490</v>
      </c>
      <c r="B89" s="1" t="s">
        <v>2090</v>
      </c>
      <c r="C89" s="1" t="s">
        <v>2091</v>
      </c>
      <c r="E89" s="8">
        <v>0.76997743663487228</v>
      </c>
      <c r="F89" s="8">
        <v>0.77408937767622377</v>
      </c>
      <c r="G89" s="8">
        <v>0.91236720636465751</v>
      </c>
      <c r="H89" s="8">
        <v>0.81588594130488612</v>
      </c>
      <c r="I89" s="8">
        <v>0.64709185952868398</v>
      </c>
      <c r="J89" s="8">
        <v>0.8187609148299867</v>
      </c>
      <c r="L89" s="8">
        <v>6.6143484685678406E-9</v>
      </c>
      <c r="M89" s="8">
        <v>5.7772193945984047E-12</v>
      </c>
      <c r="N89" s="8">
        <v>1.608913066448632E-10</v>
      </c>
      <c r="O89" s="8">
        <v>6.4884988614909867E-6</v>
      </c>
      <c r="P89" s="8">
        <v>8.9629485045158042E-3</v>
      </c>
      <c r="Q89" s="8">
        <v>1.791663633483456E-3</v>
      </c>
    </row>
    <row r="90" spans="1:17" ht="15.6" x14ac:dyDescent="0.3">
      <c r="A90" s="10" t="s">
        <v>2229</v>
      </c>
      <c r="B90" s="1" t="s">
        <v>2092</v>
      </c>
      <c r="C90" s="1" t="s">
        <v>2093</v>
      </c>
      <c r="E90" s="8">
        <v>0.76451383959738284</v>
      </c>
      <c r="F90" s="8">
        <v>0.71981731197324694</v>
      </c>
      <c r="G90" s="8">
        <v>1.0813914327361189</v>
      </c>
      <c r="H90" s="8">
        <v>0.95131121358394644</v>
      </c>
      <c r="I90" s="8">
        <v>0.73207449324861984</v>
      </c>
      <c r="J90" s="8">
        <v>0.78498288151860085</v>
      </c>
      <c r="L90" s="8">
        <v>3.2009497881168948E-2</v>
      </c>
      <c r="M90" s="8">
        <v>4.4054668258921432E-7</v>
      </c>
      <c r="N90" s="8">
        <v>3.520697005563649E-10</v>
      </c>
      <c r="O90" s="8">
        <v>7.106894302944952E-6</v>
      </c>
      <c r="P90" s="8">
        <v>1.637350294402086E-2</v>
      </c>
      <c r="Q90" s="8">
        <v>2.4654192911746989E-2</v>
      </c>
    </row>
    <row r="91" spans="1:17" ht="15.6" x14ac:dyDescent="0.3">
      <c r="A91" s="10" t="s">
        <v>1490</v>
      </c>
      <c r="B91" s="1" t="s">
        <v>2094</v>
      </c>
      <c r="C91" s="1" t="s">
        <v>2095</v>
      </c>
      <c r="E91" s="8">
        <v>0.75687082760463575</v>
      </c>
      <c r="F91" s="8">
        <v>0.49178396842022759</v>
      </c>
      <c r="G91" s="8">
        <v>1.236745881282775</v>
      </c>
      <c r="H91" s="8">
        <v>0.73391967158141069</v>
      </c>
      <c r="I91" s="8">
        <v>1.126695821271863</v>
      </c>
      <c r="J91" s="8">
        <v>1.0178440358100731</v>
      </c>
      <c r="L91" s="8">
        <v>2.3477926902293968E-5</v>
      </c>
      <c r="M91" s="8">
        <v>1.5729020657597589E-3</v>
      </c>
      <c r="N91" s="8">
        <v>1.0056276312429031E-14</v>
      </c>
      <c r="O91" s="8">
        <v>1.4475717232346859E-4</v>
      </c>
      <c r="P91" s="8">
        <v>1.017213224783265E-3</v>
      </c>
      <c r="Q91" s="8">
        <v>5.4479932468200513E-3</v>
      </c>
    </row>
    <row r="92" spans="1:17" ht="15.6" x14ac:dyDescent="0.3">
      <c r="A92" s="10" t="s">
        <v>1490</v>
      </c>
      <c r="B92" s="1" t="s">
        <v>2096</v>
      </c>
      <c r="C92" s="1" t="s">
        <v>2097</v>
      </c>
      <c r="E92" s="8">
        <v>0.75619398093138446</v>
      </c>
      <c r="F92" s="8">
        <v>0.73411333902617382</v>
      </c>
      <c r="G92" s="8">
        <v>0.80290091001304664</v>
      </c>
      <c r="H92" s="8">
        <v>0.73573255963970852</v>
      </c>
      <c r="I92" s="8">
        <v>0.98303775575882246</v>
      </c>
      <c r="J92" s="8">
        <v>1.0041490744908981</v>
      </c>
      <c r="L92" s="8">
        <v>7.7924072629919445E-4</v>
      </c>
      <c r="M92" s="8">
        <v>1.3795009020740529E-3</v>
      </c>
      <c r="N92" s="8">
        <v>4.0340503087519902E-7</v>
      </c>
      <c r="O92" s="8">
        <v>2.8620770520695589E-4</v>
      </c>
      <c r="P92" s="8">
        <v>1.640313735720212E-3</v>
      </c>
      <c r="Q92" s="8">
        <v>1.098487557861345E-2</v>
      </c>
    </row>
    <row r="93" spans="1:17" ht="15.6" x14ac:dyDescent="0.3">
      <c r="A93" s="10" t="s">
        <v>1490</v>
      </c>
      <c r="B93" s="1" t="s">
        <v>2098</v>
      </c>
      <c r="C93" s="1" t="s">
        <v>2099</v>
      </c>
      <c r="E93" s="8">
        <v>0.71575882046172712</v>
      </c>
      <c r="F93" s="8">
        <v>0.44919439766815172</v>
      </c>
      <c r="G93" s="8">
        <v>0.41688240009497002</v>
      </c>
      <c r="H93" s="8">
        <v>0.72671086087134262</v>
      </c>
      <c r="I93" s="8">
        <v>0.64153421177704428</v>
      </c>
      <c r="J93" s="8">
        <v>0.90258551390329322</v>
      </c>
      <c r="L93" s="8">
        <v>2.9899470193220821E-7</v>
      </c>
      <c r="M93" s="8">
        <v>1.4064733051214031E-2</v>
      </c>
      <c r="N93" s="8">
        <v>2.7492391049683978E-3</v>
      </c>
      <c r="O93" s="8">
        <v>1.2495753142282779E-2</v>
      </c>
      <c r="P93" s="8">
        <v>3.3327436971267589E-2</v>
      </c>
      <c r="Q93" s="8">
        <v>8.9538269740288567E-4</v>
      </c>
    </row>
    <row r="94" spans="1:17" ht="15.6" x14ac:dyDescent="0.3">
      <c r="A94" s="10" t="s">
        <v>1490</v>
      </c>
      <c r="B94" s="1" t="s">
        <v>2100</v>
      </c>
      <c r="C94" s="1" t="s">
        <v>2101</v>
      </c>
      <c r="E94" s="8">
        <v>0.71060883179834067</v>
      </c>
      <c r="F94" s="8">
        <v>1.2870847285444389</v>
      </c>
      <c r="G94" s="8">
        <v>1.0480351369475229</v>
      </c>
      <c r="H94" s="8">
        <v>0.86985670617691824</v>
      </c>
      <c r="I94" s="8">
        <v>1.3046664897397211</v>
      </c>
      <c r="J94" s="8">
        <v>1.151328449864381</v>
      </c>
      <c r="L94" s="8">
        <v>2.857160879663566E-3</v>
      </c>
      <c r="M94" s="8">
        <v>7.7333529397085865E-15</v>
      </c>
      <c r="N94" s="8">
        <v>6.3258060434400266E-13</v>
      </c>
      <c r="O94" s="8">
        <v>8.3649881355227454E-10</v>
      </c>
      <c r="P94" s="8">
        <v>6.7130715784682526E-3</v>
      </c>
      <c r="Q94" s="8">
        <v>6.4089913607218727E-4</v>
      </c>
    </row>
    <row r="95" spans="1:17" ht="15.6" x14ac:dyDescent="0.3">
      <c r="A95" s="10" t="s">
        <v>1490</v>
      </c>
      <c r="B95" s="1" t="s">
        <v>66</v>
      </c>
      <c r="C95" s="1" t="s">
        <v>67</v>
      </c>
      <c r="E95" s="8">
        <v>0.69989408731873204</v>
      </c>
      <c r="F95" s="8">
        <v>0.59653936584143508</v>
      </c>
      <c r="G95" s="8">
        <v>0.89750515421754995</v>
      </c>
      <c r="H95" s="8">
        <v>0.52804950011288221</v>
      </c>
      <c r="I95" s="8">
        <v>0.73103719670490164</v>
      </c>
      <c r="J95" s="8">
        <v>0.94499334661956824</v>
      </c>
      <c r="L95" s="8">
        <v>2.1193155629896189E-5</v>
      </c>
      <c r="M95" s="8">
        <v>8.5995274838750912E-6</v>
      </c>
      <c r="N95" s="8">
        <v>9.4722643153922241E-8</v>
      </c>
      <c r="O95" s="8">
        <v>1.8247845678040491E-3</v>
      </c>
      <c r="P95" s="8">
        <v>1.1898773486949479E-3</v>
      </c>
      <c r="Q95" s="8">
        <v>2.6853432640274412E-3</v>
      </c>
    </row>
    <row r="96" spans="1:17" ht="15.6" x14ac:dyDescent="0.3">
      <c r="A96" s="10" t="s">
        <v>2230</v>
      </c>
      <c r="B96" s="1" t="s">
        <v>261</v>
      </c>
      <c r="C96" s="1" t="s">
        <v>262</v>
      </c>
      <c r="E96" s="8">
        <v>0.62375041527921804</v>
      </c>
      <c r="F96" s="8">
        <v>0.46150558967381089</v>
      </c>
      <c r="G96" s="8">
        <v>0.43638173504153238</v>
      </c>
      <c r="H96" s="8">
        <v>0.48259449661660042</v>
      </c>
      <c r="I96" s="8">
        <v>0.93381766174641567</v>
      </c>
      <c r="J96" s="8">
        <v>0.67781865286858112</v>
      </c>
      <c r="L96" s="8">
        <v>1.8713158219271851E-4</v>
      </c>
      <c r="M96" s="8">
        <v>6.4387254840001249E-3</v>
      </c>
      <c r="N96" s="8">
        <v>3.2022538623143722E-3</v>
      </c>
      <c r="O96" s="8">
        <v>1.198182066625492E-2</v>
      </c>
      <c r="P96" s="8">
        <v>4.8003550960764251E-4</v>
      </c>
      <c r="Q96" s="8">
        <v>4.5247911285740017E-2</v>
      </c>
    </row>
    <row r="97" spans="1:17" ht="15.6" x14ac:dyDescent="0.3">
      <c r="A97" s="10" t="s">
        <v>1490</v>
      </c>
      <c r="B97" s="1" t="s">
        <v>2102</v>
      </c>
      <c r="C97" s="1" t="s">
        <v>2103</v>
      </c>
      <c r="E97" s="8">
        <v>0.62260798304429976</v>
      </c>
      <c r="F97" s="8">
        <v>0.74800114986440835</v>
      </c>
      <c r="G97" s="8">
        <v>0.95138131588288422</v>
      </c>
      <c r="H97" s="8">
        <v>1.14709583411765</v>
      </c>
      <c r="I97" s="8">
        <v>1.2814457858304531</v>
      </c>
      <c r="J97" s="8">
        <v>1.2753096354850939</v>
      </c>
      <c r="L97" s="8">
        <v>1.186932487844774E-3</v>
      </c>
      <c r="M97" s="8">
        <v>7.3034591341404836E-7</v>
      </c>
      <c r="N97" s="8">
        <v>4.0996465250399183E-8</v>
      </c>
      <c r="O97" s="8">
        <v>1.483026471624957E-15</v>
      </c>
      <c r="P97" s="8">
        <v>4.7727192987237748E-5</v>
      </c>
      <c r="Q97" s="8">
        <v>5.6422066056863984E-9</v>
      </c>
    </row>
    <row r="98" spans="1:17" ht="15.6" x14ac:dyDescent="0.3">
      <c r="A98" s="10" t="s">
        <v>2231</v>
      </c>
      <c r="B98" s="1" t="s">
        <v>139</v>
      </c>
      <c r="C98" s="1" t="s">
        <v>140</v>
      </c>
      <c r="E98" s="8">
        <v>0.62118186493585581</v>
      </c>
      <c r="F98" s="8">
        <v>0.55400678646787116</v>
      </c>
      <c r="G98" s="8">
        <v>0.48819311457010689</v>
      </c>
      <c r="H98" s="8">
        <v>0.34443710192244559</v>
      </c>
      <c r="I98" s="8">
        <v>0.77191234876140868</v>
      </c>
      <c r="J98" s="8">
        <v>0.75864171378596001</v>
      </c>
      <c r="L98" s="8">
        <v>1.3074551516457589E-8</v>
      </c>
      <c r="M98" s="8">
        <v>6.7660215482451624E-5</v>
      </c>
      <c r="N98" s="8">
        <v>5.0131878175778974E-3</v>
      </c>
      <c r="O98" s="8">
        <v>1.3154386605027759E-2</v>
      </c>
      <c r="P98" s="8">
        <v>7.5050968834225332E-3</v>
      </c>
      <c r="Q98" s="8">
        <v>6.0538824409860168E-3</v>
      </c>
    </row>
    <row r="99" spans="1:17" ht="15.6" x14ac:dyDescent="0.3">
      <c r="A99" s="10" t="s">
        <v>2232</v>
      </c>
      <c r="B99" s="1" t="s">
        <v>2104</v>
      </c>
      <c r="C99" s="1" t="s">
        <v>2105</v>
      </c>
      <c r="E99" s="8">
        <v>0.59518866830392747</v>
      </c>
      <c r="F99" s="8">
        <v>0.73281625093178793</v>
      </c>
      <c r="G99" s="8">
        <v>2.4033244299460201</v>
      </c>
      <c r="H99" s="8">
        <v>1.734027455129121</v>
      </c>
      <c r="I99" s="8">
        <v>0.85731010252206796</v>
      </c>
      <c r="J99" s="8">
        <v>1.378545170689605</v>
      </c>
      <c r="L99" s="8">
        <v>5.7840867854708862E-4</v>
      </c>
      <c r="M99" s="8">
        <v>2.1938476272926049E-7</v>
      </c>
      <c r="N99" s="8">
        <v>5.5371011542213324E-29</v>
      </c>
      <c r="O99" s="8">
        <v>9.8399372885602254E-8</v>
      </c>
      <c r="P99" s="8">
        <v>8.6173707118701235E-4</v>
      </c>
      <c r="Q99" s="8">
        <v>6.6490253187870884E-6</v>
      </c>
    </row>
    <row r="100" spans="1:17" ht="15.6" x14ac:dyDescent="0.3">
      <c r="A100" s="10" t="s">
        <v>1490</v>
      </c>
      <c r="B100" s="1" t="s">
        <v>2106</v>
      </c>
      <c r="C100" s="1" t="s">
        <v>2107</v>
      </c>
      <c r="E100" s="8">
        <v>0.54961005310708877</v>
      </c>
      <c r="F100" s="8">
        <v>0.73905940654201008</v>
      </c>
      <c r="G100" s="8">
        <v>0.52433661343675186</v>
      </c>
      <c r="H100" s="8">
        <v>0.73085020273548074</v>
      </c>
      <c r="I100" s="8">
        <v>0.88920381866099918</v>
      </c>
      <c r="J100" s="8">
        <v>1.289181209283514</v>
      </c>
      <c r="L100" s="8">
        <v>2.2605765786182009E-3</v>
      </c>
      <c r="M100" s="8">
        <v>2.5409317083151871E-3</v>
      </c>
      <c r="N100" s="8">
        <v>3.5842508726098538E-2</v>
      </c>
      <c r="O100" s="8">
        <v>6.7074974055597483E-4</v>
      </c>
      <c r="P100" s="8">
        <v>2.3805941479809072E-2</v>
      </c>
      <c r="Q100" s="8">
        <v>2.2259803481353599E-4</v>
      </c>
    </row>
    <row r="101" spans="1:17" ht="15.6" x14ac:dyDescent="0.3">
      <c r="A101" s="10" t="s">
        <v>2233</v>
      </c>
      <c r="B101" s="1" t="s">
        <v>2108</v>
      </c>
      <c r="C101" s="1" t="s">
        <v>2109</v>
      </c>
      <c r="E101" s="8">
        <v>0.5185861664669742</v>
      </c>
      <c r="F101" s="8">
        <v>0.56383947556992342</v>
      </c>
      <c r="G101" s="8">
        <v>0.6802803243812291</v>
      </c>
      <c r="H101" s="8">
        <v>0.34392907804218131</v>
      </c>
      <c r="I101" s="8">
        <v>0.9058947696975167</v>
      </c>
      <c r="J101" s="8">
        <v>0.67572778777719233</v>
      </c>
      <c r="L101" s="8">
        <v>5.5009886263389783E-8</v>
      </c>
      <c r="M101" s="8">
        <v>2.567005474892935E-10</v>
      </c>
      <c r="N101" s="8">
        <v>3.9671865243399632E-9</v>
      </c>
      <c r="O101" s="8">
        <v>1.046372710109149E-2</v>
      </c>
      <c r="P101" s="8">
        <v>4.2308266809677119E-3</v>
      </c>
      <c r="Q101" s="8">
        <v>8.4966418784092404E-3</v>
      </c>
    </row>
    <row r="102" spans="1:17" ht="15.6" x14ac:dyDescent="0.3">
      <c r="A102" s="10" t="s">
        <v>2234</v>
      </c>
      <c r="B102" s="1" t="s">
        <v>2110</v>
      </c>
      <c r="C102" s="1" t="s">
        <v>2111</v>
      </c>
      <c r="E102" s="8">
        <v>0.50833564151312971</v>
      </c>
      <c r="F102" s="8">
        <v>1.1942292914458019</v>
      </c>
      <c r="G102" s="8">
        <v>0.82410851638697324</v>
      </c>
      <c r="H102" s="8">
        <v>0.72963107422367368</v>
      </c>
      <c r="I102" s="8">
        <v>1.0474789391172821</v>
      </c>
      <c r="J102" s="8">
        <v>0.66778880400025287</v>
      </c>
      <c r="L102" s="8">
        <v>2.308117447843229E-2</v>
      </c>
      <c r="M102" s="8">
        <v>2.4692776545108918E-13</v>
      </c>
      <c r="N102" s="8">
        <v>6.7085588580197986E-6</v>
      </c>
      <c r="O102" s="8">
        <v>3.8809132188997969E-3</v>
      </c>
      <c r="P102" s="8">
        <v>2.4029151972644442E-3</v>
      </c>
      <c r="Q102" s="8">
        <v>4.0739065865055477E-2</v>
      </c>
    </row>
    <row r="103" spans="1:17" ht="15.6" x14ac:dyDescent="0.3">
      <c r="A103" s="10" t="s">
        <v>1490</v>
      </c>
      <c r="B103" s="1" t="s">
        <v>2112</v>
      </c>
      <c r="C103" s="1" t="s">
        <v>2113</v>
      </c>
      <c r="E103" s="8">
        <v>0.48830191211844132</v>
      </c>
      <c r="F103" s="8">
        <v>0.45103704477118911</v>
      </c>
      <c r="G103" s="8">
        <v>0.2456840051478692</v>
      </c>
      <c r="H103" s="8">
        <v>0.44095437005259353</v>
      </c>
      <c r="I103" s="8">
        <v>0.4555333299987358</v>
      </c>
      <c r="J103" s="8">
        <v>0.45807574732458561</v>
      </c>
      <c r="L103" s="8">
        <v>4.2698432254505028E-4</v>
      </c>
      <c r="M103" s="8">
        <v>3.9703581839256492E-3</v>
      </c>
      <c r="N103" s="8">
        <v>4.5319125017777628E-2</v>
      </c>
      <c r="O103" s="8">
        <v>9.8859803479489899E-4</v>
      </c>
      <c r="P103" s="8">
        <v>2.6898205446575511E-2</v>
      </c>
      <c r="Q103" s="8">
        <v>2.7692288913775429E-2</v>
      </c>
    </row>
    <row r="104" spans="1:17" ht="15.6" x14ac:dyDescent="0.3">
      <c r="A104" s="10" t="s">
        <v>1490</v>
      </c>
      <c r="B104" s="1" t="s">
        <v>2114</v>
      </c>
      <c r="C104" s="1" t="s">
        <v>2115</v>
      </c>
      <c r="E104" s="8">
        <v>0.47260715211616622</v>
      </c>
      <c r="F104" s="8">
        <v>0.42180933007644311</v>
      </c>
      <c r="G104" s="8">
        <v>1.1555498812228779</v>
      </c>
      <c r="H104" s="8">
        <v>0.68841498436862769</v>
      </c>
      <c r="I104" s="8">
        <v>0.48409546936104919</v>
      </c>
      <c r="J104" s="8">
        <v>0.43842811754158018</v>
      </c>
      <c r="L104" s="8">
        <v>1.2942713553846621E-3</v>
      </c>
      <c r="M104" s="8">
        <v>4.8447117265698622E-5</v>
      </c>
      <c r="N104" s="8">
        <v>2.9691979236978678E-11</v>
      </c>
      <c r="O104" s="8">
        <v>2.0179391022703919E-4</v>
      </c>
      <c r="P104" s="8">
        <v>4.0992650694994318E-2</v>
      </c>
      <c r="Q104" s="8">
        <v>1.8288747225111191E-2</v>
      </c>
    </row>
    <row r="105" spans="1:17" ht="15.6" x14ac:dyDescent="0.3">
      <c r="A105" s="10" t="s">
        <v>1490</v>
      </c>
      <c r="B105" s="1" t="s">
        <v>2116</v>
      </c>
      <c r="C105" s="1" t="s">
        <v>2117</v>
      </c>
      <c r="E105" s="8">
        <v>0.42486836783553789</v>
      </c>
      <c r="F105" s="8">
        <v>0.69912106764637749</v>
      </c>
      <c r="G105" s="8">
        <v>0.47282110451874149</v>
      </c>
      <c r="H105" s="8">
        <v>0.53018959228500329</v>
      </c>
      <c r="I105" s="8">
        <v>0.79546338641547498</v>
      </c>
      <c r="J105" s="8">
        <v>1.09872035552726</v>
      </c>
      <c r="L105" s="8">
        <v>1.9809073218576279E-2</v>
      </c>
      <c r="M105" s="8">
        <v>8.6391940087982571E-6</v>
      </c>
      <c r="N105" s="8">
        <v>5.208205805733287E-3</v>
      </c>
      <c r="O105" s="8">
        <v>6.7861496453253739E-3</v>
      </c>
      <c r="P105" s="8">
        <v>2.292796486572215E-3</v>
      </c>
      <c r="Q105" s="8">
        <v>7.9991452500468988E-4</v>
      </c>
    </row>
    <row r="106" spans="1:17" ht="15.6" x14ac:dyDescent="0.3">
      <c r="A106" s="10" t="s">
        <v>2235</v>
      </c>
      <c r="B106" s="1" t="s">
        <v>85</v>
      </c>
      <c r="C106" s="1" t="s">
        <v>86</v>
      </c>
      <c r="E106" s="8">
        <v>0.40314302201827212</v>
      </c>
      <c r="F106" s="8">
        <v>0.80790910084869705</v>
      </c>
      <c r="G106" s="8">
        <v>1.7362348092686311</v>
      </c>
      <c r="H106" s="8">
        <v>0.99762864731742229</v>
      </c>
      <c r="I106" s="8">
        <v>0.99412187939831131</v>
      </c>
      <c r="J106" s="8">
        <v>1.0192977755676751</v>
      </c>
      <c r="L106" s="8">
        <v>8.2448698685953954E-3</v>
      </c>
      <c r="M106" s="8">
        <v>2.2423398944078351E-11</v>
      </c>
      <c r="N106" s="8">
        <v>1.3993110871986221E-29</v>
      </c>
      <c r="O106" s="8">
        <v>2.3947618040575041E-15</v>
      </c>
      <c r="P106" s="8">
        <v>1.3902826134511249E-4</v>
      </c>
      <c r="Q106" s="8">
        <v>1.473936285154006E-7</v>
      </c>
    </row>
    <row r="107" spans="1:17" ht="15.6" x14ac:dyDescent="0.3">
      <c r="A107" s="10" t="s">
        <v>2236</v>
      </c>
      <c r="B107" s="1" t="s">
        <v>109</v>
      </c>
      <c r="C107" s="1" t="s">
        <v>110</v>
      </c>
      <c r="E107" s="8">
        <v>0.36058005950442062</v>
      </c>
      <c r="F107" s="8">
        <v>0.65845848523158568</v>
      </c>
      <c r="G107" s="8">
        <v>1.184882971422615</v>
      </c>
      <c r="H107" s="8">
        <v>0.48079249106539051</v>
      </c>
      <c r="I107" s="8">
        <v>0.82404173308649187</v>
      </c>
      <c r="J107" s="8">
        <v>0.63395605570121427</v>
      </c>
      <c r="L107" s="8">
        <v>2.3408168158625688E-3</v>
      </c>
      <c r="M107" s="8">
        <v>5.1239545095560401E-9</v>
      </c>
      <c r="N107" s="8">
        <v>4.180643489002398E-9</v>
      </c>
      <c r="O107" s="8">
        <v>4.7810007166259891E-3</v>
      </c>
      <c r="P107" s="8">
        <v>9.6685428212237831E-5</v>
      </c>
      <c r="Q107" s="8">
        <v>2.0551548524636032E-3</v>
      </c>
    </row>
    <row r="108" spans="1:17" ht="15.6" x14ac:dyDescent="0.3">
      <c r="A108" s="10" t="s">
        <v>1490</v>
      </c>
      <c r="B108" s="1" t="s">
        <v>2118</v>
      </c>
      <c r="C108" s="1" t="s">
        <v>2119</v>
      </c>
      <c r="E108" s="8">
        <v>0.32095842917179251</v>
      </c>
      <c r="F108" s="8">
        <v>0.44197630031855561</v>
      </c>
      <c r="G108" s="8">
        <v>0.96519266269503834</v>
      </c>
      <c r="H108" s="8">
        <v>0.83283779948929104</v>
      </c>
      <c r="I108" s="8">
        <v>0.67439998915927479</v>
      </c>
      <c r="J108" s="8">
        <v>0.88198854257131198</v>
      </c>
      <c r="L108" s="8">
        <v>3.4362787362185322E-2</v>
      </c>
      <c r="M108" s="8">
        <v>4.9493895297454465E-4</v>
      </c>
      <c r="N108" s="8">
        <v>3.1123637765997412E-8</v>
      </c>
      <c r="O108" s="8">
        <v>1.4882230548815951E-6</v>
      </c>
      <c r="P108" s="8">
        <v>1.598595529869902E-3</v>
      </c>
      <c r="Q108" s="8">
        <v>1.547169233714021E-4</v>
      </c>
    </row>
    <row r="109" spans="1:17" ht="15.6" x14ac:dyDescent="0.3">
      <c r="A109" s="10" t="s">
        <v>2237</v>
      </c>
      <c r="B109" s="1" t="s">
        <v>137</v>
      </c>
      <c r="C109" s="1" t="s">
        <v>138</v>
      </c>
      <c r="E109" s="8">
        <v>0.31590035644278969</v>
      </c>
      <c r="F109" s="8">
        <v>0.96546672777958709</v>
      </c>
      <c r="G109" s="8">
        <v>1.069630978948424</v>
      </c>
      <c r="H109" s="8">
        <v>0.7037959588463284</v>
      </c>
      <c r="I109" s="8">
        <v>0.59648447706497132</v>
      </c>
      <c r="J109" s="8">
        <v>0.76898061760457048</v>
      </c>
      <c r="L109" s="8">
        <v>2.573260848356362E-2</v>
      </c>
      <c r="M109" s="8">
        <v>1.8329985648507041E-13</v>
      </c>
      <c r="N109" s="8">
        <v>4.172760834309573E-12</v>
      </c>
      <c r="O109" s="8">
        <v>1.234648515689132E-4</v>
      </c>
      <c r="P109" s="8">
        <v>1.409358041776908E-3</v>
      </c>
      <c r="Q109" s="8">
        <v>1.0051351260141769E-5</v>
      </c>
    </row>
    <row r="110" spans="1:17" ht="15.6" x14ac:dyDescent="0.3">
      <c r="A110" s="10" t="s">
        <v>2238</v>
      </c>
      <c r="B110" s="1" t="s">
        <v>2120</v>
      </c>
      <c r="C110" s="1" t="s">
        <v>2121</v>
      </c>
      <c r="E110" s="8">
        <v>0.31351000894606312</v>
      </c>
      <c r="F110" s="8">
        <v>0.41904428984831221</v>
      </c>
      <c r="G110" s="8">
        <v>1.2526143780430039</v>
      </c>
      <c r="H110" s="8">
        <v>0.53425998833154587</v>
      </c>
      <c r="I110" s="8">
        <v>1.1816841404902789</v>
      </c>
      <c r="J110" s="8">
        <v>1.114894084021554</v>
      </c>
      <c r="L110" s="8">
        <v>1.483554352618929E-2</v>
      </c>
      <c r="M110" s="8">
        <v>7.2939460451622618E-5</v>
      </c>
      <c r="N110" s="8">
        <v>2.6811619478737638E-10</v>
      </c>
      <c r="O110" s="8">
        <v>2.1353518001333088E-2</v>
      </c>
      <c r="P110" s="8">
        <v>3.8863446008108786E-6</v>
      </c>
      <c r="Q110" s="8">
        <v>3.9029324081902661E-4</v>
      </c>
    </row>
    <row r="111" spans="1:17" ht="15.6" x14ac:dyDescent="0.3">
      <c r="A111" s="10" t="s">
        <v>2239</v>
      </c>
      <c r="B111" s="1" t="s">
        <v>99</v>
      </c>
      <c r="C111" s="1" t="s">
        <v>100</v>
      </c>
      <c r="E111" s="8">
        <v>0.2369757450989857</v>
      </c>
      <c r="F111" s="8">
        <v>0.73941709107767006</v>
      </c>
      <c r="G111" s="8">
        <v>1.2308976109625329</v>
      </c>
      <c r="H111" s="8">
        <v>1.0516462646917639</v>
      </c>
      <c r="I111" s="8">
        <v>1.031187253001848</v>
      </c>
      <c r="J111" s="8">
        <v>1.005302271830437</v>
      </c>
      <c r="L111" s="8">
        <v>4.401388213150164E-2</v>
      </c>
      <c r="M111" s="8">
        <v>4.4440113451305582E-17</v>
      </c>
      <c r="N111" s="8">
        <v>7.1180414232829652E-14</v>
      </c>
      <c r="O111" s="8">
        <v>1.161790526828406E-16</v>
      </c>
      <c r="P111" s="8">
        <v>3.389452063661513E-3</v>
      </c>
      <c r="Q111" s="8">
        <v>2.013950357447725E-2</v>
      </c>
    </row>
    <row r="112" spans="1:17" ht="15.6" x14ac:dyDescent="0.3">
      <c r="A112" s="376" t="s">
        <v>2123</v>
      </c>
      <c r="E112" s="8"/>
      <c r="F112" s="8"/>
      <c r="G112" s="8"/>
      <c r="H112" s="8"/>
      <c r="I112" s="8"/>
      <c r="J112" s="8"/>
      <c r="L112" s="8"/>
      <c r="M112" s="8"/>
      <c r="N112" s="8"/>
      <c r="O112" s="8"/>
      <c r="P112" s="8"/>
      <c r="Q112" s="8"/>
    </row>
    <row r="113" spans="1:17" ht="15.6" x14ac:dyDescent="0.3">
      <c r="A113" s="10" t="s">
        <v>2240</v>
      </c>
      <c r="B113" s="1" t="s">
        <v>2124</v>
      </c>
      <c r="C113" s="1" t="s">
        <v>2125</v>
      </c>
      <c r="E113" s="8">
        <v>-0.20411684810593889</v>
      </c>
      <c r="F113" s="8">
        <v>-0.6949926853116718</v>
      </c>
      <c r="G113" s="8">
        <v>-0.90805773365082998</v>
      </c>
      <c r="H113" s="8">
        <v>-0.43689125605737777</v>
      </c>
      <c r="I113" s="8">
        <v>-0.65345889997438422</v>
      </c>
      <c r="J113" s="8">
        <v>-0.64694311099504975</v>
      </c>
      <c r="L113" s="8">
        <v>4.5273682248442478E-2</v>
      </c>
      <c r="M113" s="8">
        <v>3.7002098630480589E-11</v>
      </c>
      <c r="N113" s="8">
        <v>1.995758279000899E-8</v>
      </c>
      <c r="O113" s="8">
        <v>2.455347876358982E-2</v>
      </c>
      <c r="P113" s="8">
        <v>8.3165997718854991E-3</v>
      </c>
      <c r="Q113" s="8">
        <v>9.4118815854825355E-4</v>
      </c>
    </row>
    <row r="114" spans="1:17" ht="15.6" x14ac:dyDescent="0.3">
      <c r="A114" s="10" t="s">
        <v>1490</v>
      </c>
      <c r="B114" s="1" t="s">
        <v>2126</v>
      </c>
      <c r="C114" s="1" t="s">
        <v>2127</v>
      </c>
      <c r="E114" s="8">
        <v>-0.27175886695452139</v>
      </c>
      <c r="F114" s="8">
        <v>-0.63132661613122432</v>
      </c>
      <c r="G114" s="8">
        <v>-1.1140497356218571</v>
      </c>
      <c r="H114" s="8">
        <v>-1.133555852824228</v>
      </c>
      <c r="I114" s="8">
        <v>-1.130172607936373</v>
      </c>
      <c r="J114" s="8">
        <v>-1.0534574852552301</v>
      </c>
      <c r="L114" s="8">
        <v>1.7930420731953139E-2</v>
      </c>
      <c r="M114" s="8">
        <v>1.3448551879649289E-6</v>
      </c>
      <c r="N114" s="8">
        <v>4.0462723670859278E-9</v>
      </c>
      <c r="O114" s="8">
        <v>1.000460692022848E-16</v>
      </c>
      <c r="P114" s="8">
        <v>1.196284678631052E-5</v>
      </c>
      <c r="Q114" s="8">
        <v>6.6475801053230218E-6</v>
      </c>
    </row>
    <row r="115" spans="1:17" ht="15.6" x14ac:dyDescent="0.3">
      <c r="A115" s="10" t="s">
        <v>2241</v>
      </c>
      <c r="B115" s="1" t="s">
        <v>2128</v>
      </c>
      <c r="C115" s="1" t="s">
        <v>2129</v>
      </c>
      <c r="E115" s="8">
        <v>-0.32040185710514169</v>
      </c>
      <c r="F115" s="8">
        <v>-0.68355239966578496</v>
      </c>
      <c r="G115" s="8">
        <v>-1.0534359234593611</v>
      </c>
      <c r="H115" s="8">
        <v>-0.43496859781580538</v>
      </c>
      <c r="I115" s="8">
        <v>-0.51919636436100292</v>
      </c>
      <c r="J115" s="8">
        <v>-0.6976052034399649</v>
      </c>
      <c r="L115" s="8">
        <v>2.0096091496112089E-2</v>
      </c>
      <c r="M115" s="8">
        <v>1.420435907804458E-7</v>
      </c>
      <c r="N115" s="8">
        <v>3.4300178017256622E-11</v>
      </c>
      <c r="O115" s="8">
        <v>2.7033375430787699E-2</v>
      </c>
      <c r="P115" s="8">
        <v>4.8735193948777129E-2</v>
      </c>
      <c r="Q115" s="8">
        <v>6.3118246372069623E-3</v>
      </c>
    </row>
    <row r="116" spans="1:17" ht="15.6" x14ac:dyDescent="0.3">
      <c r="A116" s="10" t="s">
        <v>1490</v>
      </c>
      <c r="B116" s="1" t="s">
        <v>772</v>
      </c>
      <c r="C116" s="1" t="s">
        <v>773</v>
      </c>
      <c r="E116" s="8">
        <v>-0.32605623044363158</v>
      </c>
      <c r="F116" s="8">
        <v>-0.90422054894763038</v>
      </c>
      <c r="G116" s="8">
        <v>-0.81238484038546344</v>
      </c>
      <c r="H116" s="8">
        <v>-0.8464825834494073</v>
      </c>
      <c r="I116" s="8">
        <v>-0.82327606489987248</v>
      </c>
      <c r="J116" s="8">
        <v>-0.81716388959293274</v>
      </c>
      <c r="L116" s="8">
        <v>2.3353482055846041E-2</v>
      </c>
      <c r="M116" s="8">
        <v>4.3766510941355084E-9</v>
      </c>
      <c r="N116" s="8">
        <v>2.5519586811413471E-5</v>
      </c>
      <c r="O116" s="8">
        <v>2.1213183192551651E-7</v>
      </c>
      <c r="P116" s="8">
        <v>2.7946746731904228E-4</v>
      </c>
      <c r="Q116" s="8">
        <v>4.9211732941804799E-4</v>
      </c>
    </row>
    <row r="117" spans="1:17" ht="15.6" x14ac:dyDescent="0.3">
      <c r="A117" s="10" t="s">
        <v>2242</v>
      </c>
      <c r="B117" s="1" t="s">
        <v>51</v>
      </c>
      <c r="C117" s="1" t="s">
        <v>52</v>
      </c>
      <c r="E117" s="8">
        <v>-0.32707480408582928</v>
      </c>
      <c r="F117" s="8">
        <v>-0.34613014314207508</v>
      </c>
      <c r="G117" s="8">
        <v>-0.86143481496654406</v>
      </c>
      <c r="H117" s="8">
        <v>-0.69530766991099147</v>
      </c>
      <c r="I117" s="8">
        <v>-0.53748457519508142</v>
      </c>
      <c r="J117" s="8">
        <v>-0.852901352041746</v>
      </c>
      <c r="L117" s="8">
        <v>3.6928758553845002E-4</v>
      </c>
      <c r="M117" s="8">
        <v>8.1253837997695183E-4</v>
      </c>
      <c r="N117" s="8">
        <v>3.5391006756165812E-11</v>
      </c>
      <c r="O117" s="8">
        <v>7.1161323556629694E-3</v>
      </c>
      <c r="P117" s="8">
        <v>3.1197536047848209E-2</v>
      </c>
      <c r="Q117" s="8">
        <v>7.9148945435216167E-5</v>
      </c>
    </row>
    <row r="118" spans="1:17" ht="15.6" x14ac:dyDescent="0.3">
      <c r="A118" s="10" t="s">
        <v>2243</v>
      </c>
      <c r="B118" s="1" t="s">
        <v>265</v>
      </c>
      <c r="C118" s="1" t="s">
        <v>266</v>
      </c>
      <c r="E118" s="8">
        <v>-0.37947282699320412</v>
      </c>
      <c r="F118" s="8">
        <v>-0.28435138190503012</v>
      </c>
      <c r="G118" s="8">
        <v>-0.79649962550281883</v>
      </c>
      <c r="H118" s="8">
        <v>-0.55955520291821648</v>
      </c>
      <c r="I118" s="8">
        <v>-1.0512107361780789</v>
      </c>
      <c r="J118" s="8">
        <v>-1.120362496097675</v>
      </c>
      <c r="L118" s="8">
        <v>2.4585892697718051E-4</v>
      </c>
      <c r="M118" s="8">
        <v>1.5030660751839561E-2</v>
      </c>
      <c r="N118" s="8">
        <v>2.7272808097273881E-12</v>
      </c>
      <c r="O118" s="8">
        <v>1.595538228240982E-3</v>
      </c>
      <c r="P118" s="8">
        <v>5.7513722418403603E-8</v>
      </c>
      <c r="Q118" s="8">
        <v>6.1922260522520193E-8</v>
      </c>
    </row>
    <row r="119" spans="1:17" ht="15.6" x14ac:dyDescent="0.3">
      <c r="A119" s="10" t="s">
        <v>1490</v>
      </c>
      <c r="B119" s="1" t="s">
        <v>2130</v>
      </c>
      <c r="C119" s="1" t="s">
        <v>2131</v>
      </c>
      <c r="E119" s="8">
        <v>-0.38720714644234772</v>
      </c>
      <c r="F119" s="8">
        <v>-0.62308941995824008</v>
      </c>
      <c r="G119" s="8">
        <v>-1.025992076012284</v>
      </c>
      <c r="H119" s="8">
        <v>-0.85301442584683296</v>
      </c>
      <c r="I119" s="8">
        <v>-0.65844691488251117</v>
      </c>
      <c r="J119" s="8">
        <v>-0.74194676657033809</v>
      </c>
      <c r="L119" s="8">
        <v>2.0828716268737151E-2</v>
      </c>
      <c r="M119" s="8">
        <v>3.5248372042241982E-8</v>
      </c>
      <c r="N119" s="8">
        <v>4.9379421815821153E-10</v>
      </c>
      <c r="O119" s="8">
        <v>5.7132888630114748E-8</v>
      </c>
      <c r="P119" s="8">
        <v>1.9956518588117879E-3</v>
      </c>
      <c r="Q119" s="8">
        <v>4.0549557727002507E-2</v>
      </c>
    </row>
    <row r="120" spans="1:17" ht="15.6" x14ac:dyDescent="0.3">
      <c r="A120" s="10" t="s">
        <v>1490</v>
      </c>
      <c r="B120" s="1" t="s">
        <v>2132</v>
      </c>
      <c r="C120" s="1" t="s">
        <v>2133</v>
      </c>
      <c r="E120" s="8">
        <v>-0.39484899507284171</v>
      </c>
      <c r="F120" s="8">
        <v>-0.73983721173781236</v>
      </c>
      <c r="G120" s="8">
        <v>-1.166277194485154</v>
      </c>
      <c r="H120" s="8">
        <v>-0.94896088420065183</v>
      </c>
      <c r="I120" s="8">
        <v>-1.220839834745149</v>
      </c>
      <c r="J120" s="8">
        <v>-1.394489953466846</v>
      </c>
      <c r="L120" s="8">
        <v>1.4281321474907649E-2</v>
      </c>
      <c r="M120" s="8">
        <v>8.4753940553521017E-11</v>
      </c>
      <c r="N120" s="8">
        <v>2.7822679464157877E-20</v>
      </c>
      <c r="O120" s="8">
        <v>4.4261816160256692E-3</v>
      </c>
      <c r="P120" s="8">
        <v>1.015416238458298E-2</v>
      </c>
      <c r="Q120" s="8">
        <v>5.4790161932309591E-5</v>
      </c>
    </row>
    <row r="121" spans="1:17" ht="15.6" x14ac:dyDescent="0.3">
      <c r="A121" s="10" t="s">
        <v>2244</v>
      </c>
      <c r="B121" s="1" t="s">
        <v>187</v>
      </c>
      <c r="C121" s="1" t="s">
        <v>188</v>
      </c>
      <c r="E121" s="8">
        <v>-0.51048711519351941</v>
      </c>
      <c r="F121" s="8">
        <v>-0.68709583220119075</v>
      </c>
      <c r="G121" s="8">
        <v>-1.6375694811075949</v>
      </c>
      <c r="H121" s="8">
        <v>-1.0783558720491111</v>
      </c>
      <c r="I121" s="8">
        <v>-1.156567594825558</v>
      </c>
      <c r="J121" s="8">
        <v>-1.16179895935444</v>
      </c>
      <c r="L121" s="8">
        <v>2.0171651637805562E-5</v>
      </c>
      <c r="M121" s="8">
        <v>2.0083829368720288E-9</v>
      </c>
      <c r="N121" s="8">
        <v>3.8951640743076733E-18</v>
      </c>
      <c r="O121" s="8">
        <v>1.217419379595552E-4</v>
      </c>
      <c r="P121" s="8">
        <v>5.3586448989633023E-3</v>
      </c>
      <c r="Q121" s="8">
        <v>1.387924021358417E-8</v>
      </c>
    </row>
    <row r="122" spans="1:17" ht="15.6" x14ac:dyDescent="0.3">
      <c r="A122" s="10" t="s">
        <v>2245</v>
      </c>
      <c r="B122" s="1" t="s">
        <v>2134</v>
      </c>
      <c r="C122" s="1" t="s">
        <v>2135</v>
      </c>
      <c r="E122" s="8">
        <v>-0.53373806530073076</v>
      </c>
      <c r="F122" s="8">
        <v>-0.8686469455527569</v>
      </c>
      <c r="G122" s="8">
        <v>-1.175365935387469</v>
      </c>
      <c r="H122" s="8">
        <v>-1.028381478363495</v>
      </c>
      <c r="I122" s="8">
        <v>-0.8756064620230527</v>
      </c>
      <c r="J122" s="8">
        <v>-1.0348765748995219</v>
      </c>
      <c r="L122" s="8">
        <v>9.9403228797719528E-7</v>
      </c>
      <c r="M122" s="8">
        <v>8.4931591079384356E-9</v>
      </c>
      <c r="N122" s="8">
        <v>1.343455013149327E-11</v>
      </c>
      <c r="O122" s="8">
        <v>8.4397287777424263E-8</v>
      </c>
      <c r="P122" s="8">
        <v>1.205497400492826E-3</v>
      </c>
      <c r="Q122" s="8">
        <v>6.6574422621236924E-6</v>
      </c>
    </row>
    <row r="123" spans="1:17" ht="15.6" x14ac:dyDescent="0.3">
      <c r="A123" s="10" t="s">
        <v>1544</v>
      </c>
      <c r="B123" s="1" t="s">
        <v>177</v>
      </c>
      <c r="C123" s="1" t="s">
        <v>178</v>
      </c>
      <c r="E123" s="8">
        <v>-0.54677383479279784</v>
      </c>
      <c r="F123" s="8">
        <v>-0.78937872387332864</v>
      </c>
      <c r="G123" s="8">
        <v>-1.3258992568207131</v>
      </c>
      <c r="H123" s="8">
        <v>-0.54443089961311131</v>
      </c>
      <c r="I123" s="8">
        <v>-0.69680712799414068</v>
      </c>
      <c r="J123" s="8">
        <v>-0.72669198582534411</v>
      </c>
      <c r="L123" s="8">
        <v>7.9868188916316244E-6</v>
      </c>
      <c r="M123" s="8">
        <v>7.6249379325337353E-9</v>
      </c>
      <c r="N123" s="8">
        <v>5.65484447094862E-16</v>
      </c>
      <c r="O123" s="8">
        <v>9.5790479546148492E-3</v>
      </c>
      <c r="P123" s="8">
        <v>4.7944360011443121E-4</v>
      </c>
      <c r="Q123" s="8">
        <v>2.8995933406973668E-3</v>
      </c>
    </row>
    <row r="124" spans="1:17" ht="15.6" x14ac:dyDescent="0.3">
      <c r="A124" s="10" t="s">
        <v>1490</v>
      </c>
      <c r="B124" s="1" t="s">
        <v>2136</v>
      </c>
      <c r="C124" s="1" t="s">
        <v>2137</v>
      </c>
      <c r="E124" s="8">
        <v>-0.547988177175328</v>
      </c>
      <c r="F124" s="8">
        <v>-1.1038373139208499</v>
      </c>
      <c r="G124" s="8">
        <v>-2.142240850854904</v>
      </c>
      <c r="H124" s="8">
        <v>-1.170004831932157</v>
      </c>
      <c r="I124" s="8">
        <v>-1.522349352470953</v>
      </c>
      <c r="J124" s="8">
        <v>-1.3350843042582401</v>
      </c>
      <c r="L124" s="8">
        <v>3.4351773878012692E-2</v>
      </c>
      <c r="M124" s="8">
        <v>1.090140532013321E-20</v>
      </c>
      <c r="N124" s="8">
        <v>2.1499313755872771E-6</v>
      </c>
      <c r="O124" s="8">
        <v>9.9242134596020781E-4</v>
      </c>
      <c r="P124" s="8">
        <v>3.0075290943152553E-4</v>
      </c>
      <c r="Q124" s="8">
        <v>4.2297135715485736E-3</v>
      </c>
    </row>
    <row r="125" spans="1:17" ht="15.6" x14ac:dyDescent="0.3">
      <c r="A125" s="10" t="s">
        <v>1490</v>
      </c>
      <c r="B125" s="1" t="s">
        <v>2138</v>
      </c>
      <c r="C125" s="1" t="s">
        <v>2139</v>
      </c>
      <c r="E125" s="8">
        <v>-0.5672937637080383</v>
      </c>
      <c r="F125" s="8">
        <v>-0.43493713285791757</v>
      </c>
      <c r="G125" s="8">
        <v>-0.84845066363074551</v>
      </c>
      <c r="H125" s="8">
        <v>-0.30823991021168923</v>
      </c>
      <c r="I125" s="8">
        <v>-0.76318282207416754</v>
      </c>
      <c r="J125" s="8">
        <v>-0.81971934549175152</v>
      </c>
      <c r="L125" s="8">
        <v>1.5114560787451461E-6</v>
      </c>
      <c r="M125" s="8">
        <v>7.4892380871782694E-4</v>
      </c>
      <c r="N125" s="8">
        <v>7.3303382066033992E-11</v>
      </c>
      <c r="O125" s="8">
        <v>3.6886020013856033E-2</v>
      </c>
      <c r="P125" s="8">
        <v>1.8480818194952539E-4</v>
      </c>
      <c r="Q125" s="8">
        <v>4.0354371252815649E-3</v>
      </c>
    </row>
    <row r="126" spans="1:17" ht="15.6" x14ac:dyDescent="0.3">
      <c r="A126" s="10" t="s">
        <v>2246</v>
      </c>
      <c r="B126" s="1" t="s">
        <v>77</v>
      </c>
      <c r="C126" s="1" t="s">
        <v>78</v>
      </c>
      <c r="E126" s="8">
        <v>-0.57631705674290523</v>
      </c>
      <c r="F126" s="8">
        <v>-0.83532786761268074</v>
      </c>
      <c r="G126" s="8">
        <v>-0.78515056005973072</v>
      </c>
      <c r="H126" s="8">
        <v>-0.44358495580272311</v>
      </c>
      <c r="I126" s="8">
        <v>-0.57748647782764995</v>
      </c>
      <c r="J126" s="8">
        <v>-0.77828532635448733</v>
      </c>
      <c r="L126" s="8">
        <v>5.6309017684352496E-9</v>
      </c>
      <c r="M126" s="8">
        <v>1.27330660039386E-9</v>
      </c>
      <c r="N126" s="8">
        <v>1.2815614489142659E-12</v>
      </c>
      <c r="O126" s="8">
        <v>4.3370241530099572E-2</v>
      </c>
      <c r="P126" s="8">
        <v>8.1369220501318999E-3</v>
      </c>
      <c r="Q126" s="8">
        <v>1.021363841255693E-4</v>
      </c>
    </row>
    <row r="127" spans="1:17" ht="15.6" x14ac:dyDescent="0.3">
      <c r="A127" s="10" t="s">
        <v>2247</v>
      </c>
      <c r="B127" s="1" t="s">
        <v>2140</v>
      </c>
      <c r="C127" s="1" t="s">
        <v>2141</v>
      </c>
      <c r="E127" s="8">
        <v>-0.57958268472111041</v>
      </c>
      <c r="F127" s="8">
        <v>-0.69456731202420885</v>
      </c>
      <c r="G127" s="8">
        <v>-1.3931667827345089</v>
      </c>
      <c r="H127" s="8">
        <v>-0.69634453520792838</v>
      </c>
      <c r="I127" s="8">
        <v>-1.026058888724688</v>
      </c>
      <c r="J127" s="8">
        <v>-1.1127102670513469</v>
      </c>
      <c r="L127" s="8">
        <v>1.6337408177782989E-5</v>
      </c>
      <c r="M127" s="8">
        <v>5.1153908818823731E-7</v>
      </c>
      <c r="N127" s="8">
        <v>8.1569224700114205E-21</v>
      </c>
      <c r="O127" s="8">
        <v>6.1470547204781033E-3</v>
      </c>
      <c r="P127" s="8">
        <v>2.967571155182632E-5</v>
      </c>
      <c r="Q127" s="8">
        <v>5.2429355865009709E-8</v>
      </c>
    </row>
    <row r="128" spans="1:17" ht="15.6" x14ac:dyDescent="0.3">
      <c r="A128" s="10" t="s">
        <v>1490</v>
      </c>
      <c r="B128" s="1" t="s">
        <v>2142</v>
      </c>
      <c r="C128" s="1" t="s">
        <v>2143</v>
      </c>
      <c r="E128" s="8">
        <v>-0.5862925670506054</v>
      </c>
      <c r="F128" s="8">
        <v>-0.63765805428959843</v>
      </c>
      <c r="G128" s="8">
        <v>-1.222762337073114</v>
      </c>
      <c r="H128" s="8">
        <v>-0.86282619958304074</v>
      </c>
      <c r="I128" s="8">
        <v>-0.54355264952703619</v>
      </c>
      <c r="J128" s="8">
        <v>-0.78085507972868462</v>
      </c>
      <c r="L128" s="8">
        <v>1.3848363229460129E-7</v>
      </c>
      <c r="M128" s="8">
        <v>1.259424548295291E-6</v>
      </c>
      <c r="N128" s="8">
        <v>4.7591128741421899E-15</v>
      </c>
      <c r="O128" s="8">
        <v>4.9210948768688243E-8</v>
      </c>
      <c r="P128" s="8">
        <v>5.3499126296371137E-2</v>
      </c>
      <c r="Q128" s="8">
        <v>1.427707460207803E-4</v>
      </c>
    </row>
    <row r="129" spans="1:17" ht="15.6" x14ac:dyDescent="0.3">
      <c r="A129" s="10" t="s">
        <v>1490</v>
      </c>
      <c r="B129" s="1" t="s">
        <v>2144</v>
      </c>
      <c r="C129" s="1" t="s">
        <v>2145</v>
      </c>
      <c r="E129" s="8">
        <v>-0.60304477669559564</v>
      </c>
      <c r="F129" s="8">
        <v>-0.63610923712334011</v>
      </c>
      <c r="G129" s="8">
        <v>-1.3951790038900429</v>
      </c>
      <c r="H129" s="8">
        <v>-1.769941283397203</v>
      </c>
      <c r="I129" s="8">
        <v>-1.584297259896754</v>
      </c>
      <c r="J129" s="8">
        <v>-1.85648763586277</v>
      </c>
      <c r="L129" s="8">
        <v>7.9030516931907439E-3</v>
      </c>
      <c r="M129" s="8">
        <v>1.252553961907317E-2</v>
      </c>
      <c r="N129" s="8">
        <v>4.9659726019193702E-8</v>
      </c>
      <c r="O129" s="8">
        <v>6.1905384738850036E-14</v>
      </c>
      <c r="P129" s="8">
        <v>2.5956429953319599E-4</v>
      </c>
      <c r="Q129" s="8">
        <v>8.3043850109898833E-7</v>
      </c>
    </row>
    <row r="130" spans="1:17" ht="15.6" x14ac:dyDescent="0.3">
      <c r="A130" s="10" t="s">
        <v>1490</v>
      </c>
      <c r="B130" s="1" t="s">
        <v>2146</v>
      </c>
      <c r="E130" s="8">
        <v>-0.61216103793377141</v>
      </c>
      <c r="F130" s="8">
        <v>-0.67341449863080416</v>
      </c>
      <c r="G130" s="8">
        <v>-1.063667083044799</v>
      </c>
      <c r="H130" s="8">
        <v>-0.74608810005385207</v>
      </c>
      <c r="I130" s="8">
        <v>-1.1562728145317069</v>
      </c>
      <c r="J130" s="8">
        <v>-0.87081566949384537</v>
      </c>
      <c r="L130" s="8">
        <v>1.3023087386880469E-4</v>
      </c>
      <c r="M130" s="8">
        <v>4.7599854582753719E-4</v>
      </c>
      <c r="N130" s="8">
        <v>7.623966691266385E-7</v>
      </c>
      <c r="O130" s="8">
        <v>1.0018042974287351E-3</v>
      </c>
      <c r="P130" s="8">
        <v>3.9136051919876746E-3</v>
      </c>
      <c r="Q130" s="8">
        <v>7.7086238962460079E-4</v>
      </c>
    </row>
    <row r="131" spans="1:17" ht="15.6" x14ac:dyDescent="0.3">
      <c r="A131" s="10" t="s">
        <v>1490</v>
      </c>
      <c r="B131" s="1" t="s">
        <v>2147</v>
      </c>
      <c r="C131" s="1" t="s">
        <v>2148</v>
      </c>
      <c r="E131" s="8">
        <v>-0.6218725122196419</v>
      </c>
      <c r="F131" s="8">
        <v>-1.2911511535642339</v>
      </c>
      <c r="G131" s="8">
        <v>-1.359929322088711</v>
      </c>
      <c r="H131" s="8">
        <v>-0.90789598920639125</v>
      </c>
      <c r="I131" s="8">
        <v>-0.95100936742842801</v>
      </c>
      <c r="J131" s="8">
        <v>-1.1760599759656429</v>
      </c>
      <c r="L131" s="8">
        <v>3.370847647629422E-2</v>
      </c>
      <c r="M131" s="8">
        <v>1.9175048439691202E-6</v>
      </c>
      <c r="N131" s="8">
        <v>4.529471521176702E-10</v>
      </c>
      <c r="O131" s="8">
        <v>2.1030047888805632E-3</v>
      </c>
      <c r="P131" s="8">
        <v>1.9405941761515069E-2</v>
      </c>
      <c r="Q131" s="8">
        <v>4.5179423986684509E-5</v>
      </c>
    </row>
    <row r="132" spans="1:17" ht="15.6" x14ac:dyDescent="0.3">
      <c r="A132" s="10" t="s">
        <v>1490</v>
      </c>
      <c r="B132" s="1" t="s">
        <v>2149</v>
      </c>
      <c r="C132" s="1" t="s">
        <v>2150</v>
      </c>
      <c r="E132" s="8">
        <v>-0.65690634191090069</v>
      </c>
      <c r="F132" s="8">
        <v>-0.71003610364046355</v>
      </c>
      <c r="G132" s="8">
        <v>-1.528385899994632</v>
      </c>
      <c r="H132" s="8">
        <v>-0.70194878240685965</v>
      </c>
      <c r="I132" s="8">
        <v>-0.70557913892560897</v>
      </c>
      <c r="J132" s="8">
        <v>-0.84054606015494959</v>
      </c>
      <c r="L132" s="8">
        <v>6.3115290466571393E-7</v>
      </c>
      <c r="M132" s="8">
        <v>2.1218000132977229E-6</v>
      </c>
      <c r="N132" s="8">
        <v>2.9715547936583319E-22</v>
      </c>
      <c r="O132" s="8">
        <v>1.2834552508203491E-2</v>
      </c>
      <c r="P132" s="8">
        <v>3.7842732107774529E-2</v>
      </c>
      <c r="Q132" s="8">
        <v>1.26878134123186E-2</v>
      </c>
    </row>
    <row r="133" spans="1:17" ht="15.6" x14ac:dyDescent="0.3">
      <c r="A133" s="10" t="s">
        <v>1490</v>
      </c>
      <c r="B133" s="1" t="s">
        <v>2151</v>
      </c>
      <c r="C133" s="1" t="s">
        <v>2152</v>
      </c>
      <c r="E133" s="8">
        <v>-0.69494059254513674</v>
      </c>
      <c r="F133" s="8">
        <v>-0.69761620565359816</v>
      </c>
      <c r="G133" s="8">
        <v>-0.88694438034679024</v>
      </c>
      <c r="H133" s="8">
        <v>-0.88718359678076941</v>
      </c>
      <c r="I133" s="8">
        <v>-1.284878302967793</v>
      </c>
      <c r="J133" s="8">
        <v>-1.0494706363719331</v>
      </c>
      <c r="L133" s="8">
        <v>1.335722315615591E-5</v>
      </c>
      <c r="M133" s="8">
        <v>6.4966448268771206E-4</v>
      </c>
      <c r="N133" s="8">
        <v>2.230071248658838E-4</v>
      </c>
      <c r="O133" s="8">
        <v>1.7332742318102841E-2</v>
      </c>
      <c r="P133" s="8">
        <v>3.8254974804732597E-2</v>
      </c>
      <c r="Q133" s="8">
        <v>5.3664701113802137E-2</v>
      </c>
    </row>
    <row r="134" spans="1:17" ht="15.6" x14ac:dyDescent="0.3">
      <c r="A134" s="10" t="s">
        <v>1490</v>
      </c>
      <c r="B134" s="1" t="s">
        <v>2153</v>
      </c>
      <c r="C134" s="1" t="s">
        <v>2154</v>
      </c>
      <c r="E134" s="8">
        <v>-0.72778540836772943</v>
      </c>
      <c r="F134" s="8">
        <v>-0.73785227381564633</v>
      </c>
      <c r="G134" s="8">
        <v>-1.1845436548196659</v>
      </c>
      <c r="H134" s="8">
        <v>-0.56840682549189037</v>
      </c>
      <c r="I134" s="8">
        <v>-1.019044563090832</v>
      </c>
      <c r="J134" s="8">
        <v>-0.70120151453161894</v>
      </c>
      <c r="L134" s="8">
        <v>3.4106286092076273E-8</v>
      </c>
      <c r="M134" s="8">
        <v>7.0742702420634377E-7</v>
      </c>
      <c r="N134" s="8">
        <v>3.1205244869230658E-13</v>
      </c>
      <c r="O134" s="8">
        <v>3.934620798514863E-2</v>
      </c>
      <c r="P134" s="8">
        <v>4.4432649808296202E-4</v>
      </c>
      <c r="Q134" s="8">
        <v>1.7657603123092971E-2</v>
      </c>
    </row>
    <row r="135" spans="1:17" ht="15.6" x14ac:dyDescent="0.3">
      <c r="A135" s="10" t="s">
        <v>1490</v>
      </c>
      <c r="B135" s="1" t="s">
        <v>2155</v>
      </c>
      <c r="C135" s="1" t="s">
        <v>2156</v>
      </c>
      <c r="E135" s="8">
        <v>-0.73007087431174911</v>
      </c>
      <c r="F135" s="8">
        <v>-0.79742557362385769</v>
      </c>
      <c r="G135" s="8">
        <v>-1.7155292407673559</v>
      </c>
      <c r="H135" s="8">
        <v>-0.88411568484140113</v>
      </c>
      <c r="I135" s="8">
        <v>-0.90910920486117641</v>
      </c>
      <c r="J135" s="8">
        <v>-1.2894865383808749</v>
      </c>
      <c r="L135" s="8">
        <v>3.8830361309509244E-6</v>
      </c>
      <c r="M135" s="8">
        <v>3.9592968863247878E-4</v>
      </c>
      <c r="N135" s="8">
        <v>1.0642003560580261E-12</v>
      </c>
      <c r="O135" s="8">
        <v>5.6964841658955439E-6</v>
      </c>
      <c r="P135" s="8">
        <v>3.9239693057143612E-3</v>
      </c>
      <c r="Q135" s="8">
        <v>4.7809927652081477E-6</v>
      </c>
    </row>
    <row r="136" spans="1:17" ht="15.6" x14ac:dyDescent="0.3">
      <c r="A136" s="10" t="s">
        <v>2248</v>
      </c>
      <c r="B136" s="1" t="s">
        <v>2157</v>
      </c>
      <c r="C136" s="1" t="s">
        <v>2158</v>
      </c>
      <c r="E136" s="8">
        <v>-0.74644019440045284</v>
      </c>
      <c r="F136" s="8">
        <v>-0.32749439881957337</v>
      </c>
      <c r="G136" s="8">
        <v>-0.79379636529019781</v>
      </c>
      <c r="H136" s="8">
        <v>-0.47945409237659881</v>
      </c>
      <c r="I136" s="8">
        <v>-0.90976790329610757</v>
      </c>
      <c r="J136" s="8">
        <v>-1.28636224916914</v>
      </c>
      <c r="L136" s="8">
        <v>1.07141760151638E-11</v>
      </c>
      <c r="M136" s="8">
        <v>5.7645255742669989E-3</v>
      </c>
      <c r="N136" s="8">
        <v>2.4234527375763649E-12</v>
      </c>
      <c r="O136" s="8">
        <v>4.9852326118981882E-2</v>
      </c>
      <c r="P136" s="8">
        <v>4.9953732121205387E-2</v>
      </c>
      <c r="Q136" s="8">
        <v>7.6131474092002218E-11</v>
      </c>
    </row>
    <row r="137" spans="1:17" ht="15.6" x14ac:dyDescent="0.3">
      <c r="A137" s="10" t="s">
        <v>1527</v>
      </c>
      <c r="B137" s="1" t="s">
        <v>143</v>
      </c>
      <c r="C137" s="1" t="s">
        <v>144</v>
      </c>
      <c r="E137" s="8">
        <v>-0.7607040030944886</v>
      </c>
      <c r="F137" s="8">
        <v>-0.83206890239511955</v>
      </c>
      <c r="G137" s="8">
        <v>-0.98253263471260832</v>
      </c>
      <c r="H137" s="8">
        <v>-0.71496596007707069</v>
      </c>
      <c r="I137" s="8">
        <v>-1.058034959878537</v>
      </c>
      <c r="J137" s="8">
        <v>-1.0945320079108369</v>
      </c>
      <c r="L137" s="8">
        <v>2.8960496982001602E-6</v>
      </c>
      <c r="M137" s="8">
        <v>7.2687307647241695E-14</v>
      </c>
      <c r="N137" s="8">
        <v>1.687385751614553E-5</v>
      </c>
      <c r="O137" s="8">
        <v>1.255298703436735E-3</v>
      </c>
      <c r="P137" s="8">
        <v>3.1306982063997409E-2</v>
      </c>
      <c r="Q137" s="8">
        <v>1.9643149515919521E-5</v>
      </c>
    </row>
    <row r="138" spans="1:17" ht="15.6" x14ac:dyDescent="0.3">
      <c r="A138" s="10" t="s">
        <v>2249</v>
      </c>
      <c r="B138" s="1" t="s">
        <v>2159</v>
      </c>
      <c r="C138" s="1" t="s">
        <v>2160</v>
      </c>
      <c r="E138" s="8">
        <v>-0.76465586597507151</v>
      </c>
      <c r="F138" s="8">
        <v>-0.61741525769810945</v>
      </c>
      <c r="G138" s="8">
        <v>-0.61804426326730777</v>
      </c>
      <c r="H138" s="8">
        <v>-0.41642925674808018</v>
      </c>
      <c r="I138" s="8">
        <v>-0.59171375494773615</v>
      </c>
      <c r="J138" s="8">
        <v>-0.60105239637482155</v>
      </c>
      <c r="L138" s="8">
        <v>4.0058908482051849E-8</v>
      </c>
      <c r="M138" s="8">
        <v>1.4996602346372439E-8</v>
      </c>
      <c r="N138" s="8">
        <v>3.3401408108897969E-7</v>
      </c>
      <c r="O138" s="8">
        <v>3.0659288185900489E-2</v>
      </c>
      <c r="P138" s="8">
        <v>2.474676523720102E-2</v>
      </c>
      <c r="Q138" s="8">
        <v>3.9295342182085512E-3</v>
      </c>
    </row>
    <row r="139" spans="1:17" ht="15.6" x14ac:dyDescent="0.3">
      <c r="A139" s="10" t="s">
        <v>1490</v>
      </c>
      <c r="B139" s="1" t="s">
        <v>2161</v>
      </c>
      <c r="C139" s="1" t="s">
        <v>2162</v>
      </c>
      <c r="E139" s="8">
        <v>-0.77666221830856275</v>
      </c>
      <c r="F139" s="8">
        <v>-0.52151959014275384</v>
      </c>
      <c r="G139" s="8">
        <v>-0.84320922377840524</v>
      </c>
      <c r="H139" s="8">
        <v>-0.50453616297396453</v>
      </c>
      <c r="I139" s="8">
        <v>-0.52794276589261824</v>
      </c>
      <c r="J139" s="8">
        <v>-0.79222452017965916</v>
      </c>
      <c r="L139" s="8">
        <v>9.3318947419648997E-8</v>
      </c>
      <c r="M139" s="8">
        <v>7.0278341414152534E-4</v>
      </c>
      <c r="N139" s="8">
        <v>7.2658391817228111E-12</v>
      </c>
      <c r="O139" s="8">
        <v>3.7861019508211261E-4</v>
      </c>
      <c r="P139" s="8">
        <v>2.9881465116619588E-2</v>
      </c>
      <c r="Q139" s="8">
        <v>5.6632312439023702E-4</v>
      </c>
    </row>
    <row r="140" spans="1:17" ht="15.6" x14ac:dyDescent="0.3">
      <c r="A140" s="10" t="s">
        <v>1490</v>
      </c>
      <c r="B140" s="1" t="s">
        <v>2163</v>
      </c>
      <c r="C140" s="1" t="s">
        <v>2164</v>
      </c>
      <c r="E140" s="8">
        <v>-0.78054639048496266</v>
      </c>
      <c r="F140" s="8">
        <v>-0.93896861138051779</v>
      </c>
      <c r="G140" s="8">
        <v>-1.37584624872818</v>
      </c>
      <c r="H140" s="8">
        <v>-0.70714324541951912</v>
      </c>
      <c r="I140" s="8">
        <v>-0.8240442736063609</v>
      </c>
      <c r="J140" s="8">
        <v>-0.64278427039857178</v>
      </c>
      <c r="L140" s="8">
        <v>3.6706322098411246E-12</v>
      </c>
      <c r="M140" s="8">
        <v>4.3090916432251618E-13</v>
      </c>
      <c r="N140" s="8">
        <v>1.032608162744055E-18</v>
      </c>
      <c r="O140" s="8">
        <v>1.452376156379422E-3</v>
      </c>
      <c r="P140" s="8">
        <v>1.6368901774577269E-3</v>
      </c>
      <c r="Q140" s="8">
        <v>6.4925750041080459E-3</v>
      </c>
    </row>
    <row r="141" spans="1:17" ht="15.6" x14ac:dyDescent="0.3">
      <c r="A141" s="10" t="s">
        <v>1490</v>
      </c>
      <c r="B141" s="1" t="s">
        <v>2165</v>
      </c>
      <c r="C141" s="1" t="s">
        <v>2166</v>
      </c>
      <c r="E141" s="8">
        <v>-0.78414846082102552</v>
      </c>
      <c r="F141" s="8">
        <v>-1.4002655589073709</v>
      </c>
      <c r="G141" s="8">
        <v>-1.872240867812863</v>
      </c>
      <c r="H141" s="8">
        <v>-0.83788937084526394</v>
      </c>
      <c r="I141" s="8">
        <v>-1.901133565711572</v>
      </c>
      <c r="J141" s="8">
        <v>-1.147935399821699</v>
      </c>
      <c r="L141" s="8">
        <v>1.808499023368668E-2</v>
      </c>
      <c r="M141" s="8">
        <v>4.730856677864592E-3</v>
      </c>
      <c r="N141" s="8">
        <v>5.0619814750159996E-7</v>
      </c>
      <c r="O141" s="8">
        <v>2.519257752809928E-2</v>
      </c>
      <c r="P141" s="8">
        <v>2.493842547119791E-5</v>
      </c>
      <c r="Q141" s="8">
        <v>3.025135664979367E-2</v>
      </c>
    </row>
    <row r="142" spans="1:17" ht="15.6" x14ac:dyDescent="0.3">
      <c r="A142" s="10" t="s">
        <v>1490</v>
      </c>
      <c r="B142" s="1" t="s">
        <v>2167</v>
      </c>
      <c r="C142" s="1" t="s">
        <v>2</v>
      </c>
      <c r="E142" s="8">
        <v>-0.81886815253404832</v>
      </c>
      <c r="F142" s="8">
        <v>-0.9742125006387824</v>
      </c>
      <c r="G142" s="8">
        <v>-1.482404574266142</v>
      </c>
      <c r="H142" s="8">
        <v>-1.209571278516546</v>
      </c>
      <c r="I142" s="8">
        <v>-1.278457989428524</v>
      </c>
      <c r="J142" s="8">
        <v>-1.624398659185756</v>
      </c>
      <c r="L142" s="8">
        <v>6.4808282735068752E-3</v>
      </c>
      <c r="M142" s="8">
        <v>1.073011173454512E-2</v>
      </c>
      <c r="N142" s="8">
        <v>4.5567690981501219E-4</v>
      </c>
      <c r="O142" s="8">
        <v>2.396459701244771E-2</v>
      </c>
      <c r="P142" s="8">
        <v>6.0576656045319144E-3</v>
      </c>
      <c r="Q142" s="8">
        <v>7.856690346709752E-4</v>
      </c>
    </row>
    <row r="143" spans="1:17" ht="15.6" x14ac:dyDescent="0.3">
      <c r="A143" s="10" t="s">
        <v>2250</v>
      </c>
      <c r="B143" s="1" t="s">
        <v>393</v>
      </c>
      <c r="C143" s="1" t="s">
        <v>394</v>
      </c>
      <c r="E143" s="8">
        <v>-0.85205253205736853</v>
      </c>
      <c r="F143" s="8">
        <v>-0.89960296729458589</v>
      </c>
      <c r="G143" s="8">
        <v>-0.97400419205579936</v>
      </c>
      <c r="H143" s="8">
        <v>-0.69127175405119556</v>
      </c>
      <c r="I143" s="8">
        <v>-0.94833390740362333</v>
      </c>
      <c r="J143" s="8">
        <v>-1.107074679628349</v>
      </c>
      <c r="L143" s="8">
        <v>4.3390466771465061E-10</v>
      </c>
      <c r="M143" s="8">
        <v>2.1179471870996269E-8</v>
      </c>
      <c r="N143" s="8">
        <v>5.4006203222005468E-17</v>
      </c>
      <c r="O143" s="8">
        <v>2.642477510088146E-3</v>
      </c>
      <c r="P143" s="8">
        <v>6.8760414300620125E-4</v>
      </c>
      <c r="Q143" s="8">
        <v>3.2061707287722019E-4</v>
      </c>
    </row>
    <row r="144" spans="1:17" ht="15.6" x14ac:dyDescent="0.3">
      <c r="A144" s="10" t="s">
        <v>2251</v>
      </c>
      <c r="B144" s="1" t="s">
        <v>347</v>
      </c>
      <c r="C144" s="1" t="s">
        <v>348</v>
      </c>
      <c r="E144" s="8">
        <v>-0.91744031166637352</v>
      </c>
      <c r="F144" s="8">
        <v>-0.62421351785416246</v>
      </c>
      <c r="G144" s="8">
        <v>-0.96446128735171266</v>
      </c>
      <c r="H144" s="8">
        <v>-0.88411530505321456</v>
      </c>
      <c r="I144" s="8">
        <v>-0.89593447165266038</v>
      </c>
      <c r="J144" s="8">
        <v>-0.96075019738155398</v>
      </c>
      <c r="L144" s="8">
        <v>1.1084840026717911E-11</v>
      </c>
      <c r="M144" s="8">
        <v>5.6926967083191731E-7</v>
      </c>
      <c r="N144" s="8">
        <v>3.0012355336451128E-9</v>
      </c>
      <c r="O144" s="8">
        <v>1.572259356011921E-4</v>
      </c>
      <c r="P144" s="8">
        <v>5.2893948126599921E-2</v>
      </c>
      <c r="Q144" s="8">
        <v>5.8833770656011158E-5</v>
      </c>
    </row>
    <row r="145" spans="1:17" ht="15.6" x14ac:dyDescent="0.3">
      <c r="A145" s="10" t="s">
        <v>2252</v>
      </c>
      <c r="B145" s="1" t="s">
        <v>435</v>
      </c>
      <c r="C145" s="1" t="s">
        <v>436</v>
      </c>
      <c r="E145" s="8">
        <v>-0.9647947163773245</v>
      </c>
      <c r="F145" s="8">
        <v>-0.33491545445026311</v>
      </c>
      <c r="G145" s="8">
        <v>-0.47699131176890452</v>
      </c>
      <c r="H145" s="8">
        <v>-0.654138415366183</v>
      </c>
      <c r="I145" s="8">
        <v>-0.89027773921210751</v>
      </c>
      <c r="J145" s="8">
        <v>-1.1696407444241339</v>
      </c>
      <c r="L145" s="8">
        <v>1.5308766867571959E-7</v>
      </c>
      <c r="M145" s="8">
        <v>1.399414709743976E-2</v>
      </c>
      <c r="N145" s="8">
        <v>9.0279081487549869E-3</v>
      </c>
      <c r="O145" s="8">
        <v>8.2138035575189831E-7</v>
      </c>
      <c r="P145" s="8">
        <v>1.6201388521115991E-2</v>
      </c>
      <c r="Q145" s="8">
        <v>1.8102646269381181E-5</v>
      </c>
    </row>
    <row r="146" spans="1:17" ht="15.6" x14ac:dyDescent="0.3">
      <c r="A146" s="10" t="s">
        <v>2253</v>
      </c>
      <c r="B146" s="1" t="s">
        <v>31</v>
      </c>
      <c r="C146" s="1" t="s">
        <v>32</v>
      </c>
      <c r="E146" s="8">
        <v>-0.96798975380376562</v>
      </c>
      <c r="F146" s="8">
        <v>-1.016271415564753</v>
      </c>
      <c r="G146" s="8">
        <v>-1.1153814632246799</v>
      </c>
      <c r="H146" s="8">
        <v>-0.73529005404305803</v>
      </c>
      <c r="I146" s="8">
        <v>-1.1829426187855361</v>
      </c>
      <c r="J146" s="8">
        <v>-0.8959569845261941</v>
      </c>
      <c r="L146" s="8">
        <v>7.5476256840149181E-3</v>
      </c>
      <c r="M146" s="8">
        <v>1.1020988065577849E-11</v>
      </c>
      <c r="N146" s="8">
        <v>4.5705476940856657E-7</v>
      </c>
      <c r="O146" s="8">
        <v>1.828859793451847E-2</v>
      </c>
      <c r="P146" s="8">
        <v>2.1545879304381262E-3</v>
      </c>
      <c r="Q146" s="8">
        <v>5.5887397599459496E-3</v>
      </c>
    </row>
    <row r="147" spans="1:17" ht="15.6" x14ac:dyDescent="0.3">
      <c r="A147" s="10" t="s">
        <v>1490</v>
      </c>
      <c r="B147" s="1" t="s">
        <v>2168</v>
      </c>
      <c r="C147" s="1" t="s">
        <v>2169</v>
      </c>
      <c r="E147" s="8">
        <v>-0.98208357075134889</v>
      </c>
      <c r="F147" s="8">
        <v>-1.1583327579065339</v>
      </c>
      <c r="G147" s="8">
        <v>-1.9871999987027711</v>
      </c>
      <c r="H147" s="8">
        <v>-1.3586230299909221</v>
      </c>
      <c r="I147" s="8">
        <v>-1.6051055608797049</v>
      </c>
      <c r="J147" s="8">
        <v>-1.6709238175781029</v>
      </c>
      <c r="L147" s="8">
        <v>5.7297514822723153E-7</v>
      </c>
      <c r="M147" s="8">
        <v>5.9511937726356289E-7</v>
      </c>
      <c r="N147" s="8">
        <v>4.4895971361794238E-14</v>
      </c>
      <c r="O147" s="8">
        <v>2.275803179069813E-5</v>
      </c>
      <c r="P147" s="8">
        <v>3.663529959902945E-7</v>
      </c>
      <c r="Q147" s="8">
        <v>2.3741215354600921E-5</v>
      </c>
    </row>
    <row r="148" spans="1:17" ht="15.6" x14ac:dyDescent="0.3">
      <c r="A148" s="10" t="s">
        <v>1490</v>
      </c>
      <c r="B148" s="1" t="s">
        <v>2170</v>
      </c>
      <c r="C148" s="1" t="s">
        <v>2</v>
      </c>
      <c r="E148" s="8">
        <v>-1.026328312990215</v>
      </c>
      <c r="F148" s="8">
        <v>-0.88496109486416707</v>
      </c>
      <c r="G148" s="8">
        <v>-1.055613773771592</v>
      </c>
      <c r="H148" s="8">
        <v>-0.61811265888969325</v>
      </c>
      <c r="I148" s="8">
        <v>-0.98355936672119548</v>
      </c>
      <c r="J148" s="8">
        <v>-0.93157225459903015</v>
      </c>
      <c r="L148" s="8">
        <v>3.4137688779187041E-2</v>
      </c>
      <c r="M148" s="8">
        <v>2.6463741214846271E-9</v>
      </c>
      <c r="N148" s="8">
        <v>5.0017882534354029E-26</v>
      </c>
      <c r="O148" s="8">
        <v>1.198182066625492E-2</v>
      </c>
      <c r="P148" s="8">
        <v>2.4300308183612929E-3</v>
      </c>
      <c r="Q148" s="8">
        <v>7.856690346709752E-4</v>
      </c>
    </row>
    <row r="149" spans="1:17" ht="15.6" x14ac:dyDescent="0.3">
      <c r="A149" s="10" t="s">
        <v>1490</v>
      </c>
      <c r="B149" s="1" t="s">
        <v>2171</v>
      </c>
      <c r="C149" s="1" t="s">
        <v>2172</v>
      </c>
      <c r="E149" s="8">
        <v>-1.035792217481518</v>
      </c>
      <c r="F149" s="8">
        <v>-0.83190964473629148</v>
      </c>
      <c r="G149" s="8">
        <v>-1.564921847958173</v>
      </c>
      <c r="H149" s="8">
        <v>-0.69047713928886389</v>
      </c>
      <c r="I149" s="8">
        <v>-1.1054002064882269</v>
      </c>
      <c r="J149" s="8">
        <v>-1.1686986415042731</v>
      </c>
      <c r="L149" s="8">
        <v>1.120441911203927E-2</v>
      </c>
      <c r="M149" s="8">
        <v>1.3137819832639839E-8</v>
      </c>
      <c r="N149" s="8">
        <v>5.3887304726160109E-28</v>
      </c>
      <c r="O149" s="8">
        <v>4.0786380560468918E-2</v>
      </c>
      <c r="P149" s="8">
        <v>4.3847696484059282E-4</v>
      </c>
      <c r="Q149" s="8">
        <v>2.5772407149305582E-7</v>
      </c>
    </row>
    <row r="150" spans="1:17" ht="15.6" x14ac:dyDescent="0.3">
      <c r="A150" s="10" t="s">
        <v>1490</v>
      </c>
      <c r="B150" s="1" t="s">
        <v>2173</v>
      </c>
      <c r="C150" s="1" t="s">
        <v>2174</v>
      </c>
      <c r="E150" s="8">
        <v>-1.071452914802077</v>
      </c>
      <c r="F150" s="8">
        <v>-1.10279584732491</v>
      </c>
      <c r="G150" s="8">
        <v>-1.6535431942926631</v>
      </c>
      <c r="H150" s="8">
        <v>-0.97225343147006804</v>
      </c>
      <c r="I150" s="8">
        <v>-1.1727680676929479</v>
      </c>
      <c r="J150" s="8">
        <v>-1.225260427008543</v>
      </c>
      <c r="L150" s="8">
        <v>1.3600788508791501E-9</v>
      </c>
      <c r="M150" s="8">
        <v>6.5620236655526009E-18</v>
      </c>
      <c r="N150" s="8">
        <v>7.8538363222490493E-32</v>
      </c>
      <c r="O150" s="8">
        <v>1.200076571717454E-3</v>
      </c>
      <c r="P150" s="8">
        <v>4.5798256832727673E-6</v>
      </c>
      <c r="Q150" s="8">
        <v>9.6329239602756044E-7</v>
      </c>
    </row>
    <row r="151" spans="1:17" ht="15.6" x14ac:dyDescent="0.3">
      <c r="A151" s="10" t="s">
        <v>1490</v>
      </c>
      <c r="B151" s="1" t="s">
        <v>2175</v>
      </c>
      <c r="C151" s="1" t="s">
        <v>2</v>
      </c>
      <c r="E151" s="8">
        <v>-1.088687464365176</v>
      </c>
      <c r="F151" s="8">
        <v>-1.4754521572823329</v>
      </c>
      <c r="G151" s="8">
        <v>-1.4614336353477111</v>
      </c>
      <c r="H151" s="8">
        <v>-0.80825005176382747</v>
      </c>
      <c r="I151" s="8">
        <v>-1.0111507283990211</v>
      </c>
      <c r="J151" s="8">
        <v>-0.77878864712380158</v>
      </c>
      <c r="L151" s="8">
        <v>1.6034630772557599E-2</v>
      </c>
      <c r="M151" s="8">
        <v>5.6692385319186474E-34</v>
      </c>
      <c r="N151" s="8">
        <v>2.2991186824507531E-41</v>
      </c>
      <c r="O151" s="8">
        <v>2.1276325318968559E-3</v>
      </c>
      <c r="P151" s="8">
        <v>4.5044792825501632E-5</v>
      </c>
      <c r="Q151" s="8">
        <v>3.540275007935112E-3</v>
      </c>
    </row>
    <row r="152" spans="1:17" ht="15.6" x14ac:dyDescent="0.3">
      <c r="A152" s="10" t="s">
        <v>1490</v>
      </c>
      <c r="B152" s="1" t="s">
        <v>1491</v>
      </c>
      <c r="C152" s="1" t="s">
        <v>1492</v>
      </c>
      <c r="E152" s="8">
        <v>-1.0921352808450751</v>
      </c>
      <c r="F152" s="8">
        <v>-0.73853361429341469</v>
      </c>
      <c r="G152" s="8">
        <v>-1.1375056034733231</v>
      </c>
      <c r="H152" s="8">
        <v>-0.79449215906906612</v>
      </c>
      <c r="I152" s="8">
        <v>-0.74147028622834577</v>
      </c>
      <c r="J152" s="8">
        <v>-1.1767910154545991</v>
      </c>
      <c r="L152" s="8">
        <v>3.0535386705306491E-2</v>
      </c>
      <c r="M152" s="8">
        <v>8.1384375223553533E-4</v>
      </c>
      <c r="N152" s="8">
        <v>9.4960774306311413E-12</v>
      </c>
      <c r="O152" s="8">
        <v>4.4234134219640594E-3</v>
      </c>
      <c r="P152" s="8">
        <v>7.9385518267057163E-3</v>
      </c>
      <c r="Q152" s="8">
        <v>1.841787239531385E-5</v>
      </c>
    </row>
    <row r="153" spans="1:17" ht="15.6" x14ac:dyDescent="0.3">
      <c r="A153" s="10" t="s">
        <v>1490</v>
      </c>
      <c r="B153" s="1" t="s">
        <v>2176</v>
      </c>
      <c r="C153" s="1" t="s">
        <v>2</v>
      </c>
      <c r="E153" s="8">
        <v>-1.09966967514244</v>
      </c>
      <c r="F153" s="8">
        <v>-0.89578696475856656</v>
      </c>
      <c r="G153" s="8">
        <v>-2.0304946800359902</v>
      </c>
      <c r="H153" s="8">
        <v>-2.0969627488878411</v>
      </c>
      <c r="I153" s="8">
        <v>-2.841863563265965</v>
      </c>
      <c r="J153" s="8">
        <v>-3.057284210505101</v>
      </c>
      <c r="L153" s="8">
        <v>5.0917219643297918E-7</v>
      </c>
      <c r="M153" s="8">
        <v>5.773344537853821E-9</v>
      </c>
      <c r="N153" s="8">
        <v>7.1440566317163272E-28</v>
      </c>
      <c r="O153" s="8">
        <v>1.1483198294032069E-21</v>
      </c>
      <c r="P153" s="8">
        <v>1.1585080252922969E-18</v>
      </c>
      <c r="Q153" s="8">
        <v>7.4777054084736026E-32</v>
      </c>
    </row>
    <row r="154" spans="1:17" ht="15.6" x14ac:dyDescent="0.3">
      <c r="A154" s="10" t="s">
        <v>1490</v>
      </c>
      <c r="B154" s="1" t="s">
        <v>2177</v>
      </c>
      <c r="C154" s="1" t="s">
        <v>2178</v>
      </c>
      <c r="E154" s="8">
        <v>-1.138404152311616</v>
      </c>
      <c r="F154" s="8">
        <v>-0.77214718279707506</v>
      </c>
      <c r="G154" s="8">
        <v>-0.87782374156021703</v>
      </c>
      <c r="H154" s="8">
        <v>-1.036474014303217</v>
      </c>
      <c r="I154" s="8">
        <v>-1.323758007425377</v>
      </c>
      <c r="J154" s="8">
        <v>-0.97092122789228075</v>
      </c>
      <c r="L154" s="8">
        <v>1.055071340775745E-7</v>
      </c>
      <c r="M154" s="8">
        <v>1.271849007094717E-6</v>
      </c>
      <c r="N154" s="8">
        <v>3.797318176679092E-4</v>
      </c>
      <c r="O154" s="8">
        <v>8.9233767299997731E-6</v>
      </c>
      <c r="P154" s="8">
        <v>1.016936627055437E-2</v>
      </c>
      <c r="Q154" s="8">
        <v>2.2122588243210289E-3</v>
      </c>
    </row>
    <row r="155" spans="1:17" ht="15.6" x14ac:dyDescent="0.3">
      <c r="A155" s="10" t="s">
        <v>1490</v>
      </c>
      <c r="B155" s="1" t="s">
        <v>2179</v>
      </c>
      <c r="C155" s="1" t="s">
        <v>2180</v>
      </c>
      <c r="E155" s="8">
        <v>-1.1705393709874119</v>
      </c>
      <c r="F155" s="8">
        <v>-1.256305259912708</v>
      </c>
      <c r="G155" s="8">
        <v>-1.2520961926544409</v>
      </c>
      <c r="H155" s="8">
        <v>-0.76513809793587217</v>
      </c>
      <c r="I155" s="8">
        <v>-1.038955255973375</v>
      </c>
      <c r="J155" s="8">
        <v>-1.0239322258266419</v>
      </c>
      <c r="L155" s="8">
        <v>6.0933497743572819E-3</v>
      </c>
      <c r="M155" s="8">
        <v>8.5115906143565837E-29</v>
      </c>
      <c r="N155" s="8">
        <v>1.60231721120462E-27</v>
      </c>
      <c r="O155" s="8">
        <v>6.9922034765414658E-3</v>
      </c>
      <c r="P155" s="8">
        <v>3.9190125129643016E-3</v>
      </c>
      <c r="Q155" s="8">
        <v>1.1625409651999789E-5</v>
      </c>
    </row>
    <row r="156" spans="1:17" ht="15.6" x14ac:dyDescent="0.3">
      <c r="A156" s="10" t="s">
        <v>1490</v>
      </c>
      <c r="B156" s="1" t="s">
        <v>2181</v>
      </c>
      <c r="C156" s="1" t="s">
        <v>2182</v>
      </c>
      <c r="E156" s="8">
        <v>-1.2718847654768759</v>
      </c>
      <c r="F156" s="8">
        <v>-0.8365965880864602</v>
      </c>
      <c r="G156" s="8">
        <v>-1.868107072709035</v>
      </c>
      <c r="H156" s="8">
        <v>-0.83050699036680442</v>
      </c>
      <c r="I156" s="8">
        <v>-1.2971877684756721</v>
      </c>
      <c r="J156" s="8">
        <v>-1.282427834451598</v>
      </c>
      <c r="L156" s="8">
        <v>2.140569581870036E-4</v>
      </c>
      <c r="M156" s="8">
        <v>4.990335057334583E-6</v>
      </c>
      <c r="N156" s="8">
        <v>9.263810818620536E-50</v>
      </c>
      <c r="O156" s="8">
        <v>6.5668990490689886E-3</v>
      </c>
      <c r="P156" s="8">
        <v>9.1260492979240368E-4</v>
      </c>
      <c r="Q156" s="8">
        <v>1.3751905776478321E-7</v>
      </c>
    </row>
    <row r="157" spans="1:17" ht="15.6" x14ac:dyDescent="0.3">
      <c r="A157" s="10" t="s">
        <v>1490</v>
      </c>
      <c r="B157" s="1" t="s">
        <v>2183</v>
      </c>
      <c r="C157" s="1" t="s">
        <v>2</v>
      </c>
      <c r="E157" s="8">
        <v>-1.2731483150829239</v>
      </c>
      <c r="F157" s="8">
        <v>-1.5551647936219579</v>
      </c>
      <c r="G157" s="8">
        <v>-1.714844026496444</v>
      </c>
      <c r="H157" s="8">
        <v>-0.95381865239974939</v>
      </c>
      <c r="I157" s="8">
        <v>-1.2259503639387621</v>
      </c>
      <c r="J157" s="8">
        <v>-0.95837485209505979</v>
      </c>
      <c r="L157" s="8">
        <v>3.642842992801343E-4</v>
      </c>
      <c r="M157" s="8">
        <v>1.0701137344745071E-14</v>
      </c>
      <c r="N157" s="8">
        <v>7.476790650887972E-12</v>
      </c>
      <c r="O157" s="8">
        <v>2.8693035853993199E-3</v>
      </c>
      <c r="P157" s="8">
        <v>2.277643144612939E-3</v>
      </c>
      <c r="Q157" s="8">
        <v>2.0539471643425959E-3</v>
      </c>
    </row>
    <row r="158" spans="1:17" ht="15.6" x14ac:dyDescent="0.3">
      <c r="A158" s="10" t="s">
        <v>1490</v>
      </c>
      <c r="B158" s="1" t="s">
        <v>2184</v>
      </c>
      <c r="C158" s="1" t="s">
        <v>2185</v>
      </c>
      <c r="E158" s="8">
        <v>-1.292348059015201</v>
      </c>
      <c r="F158" s="8">
        <v>-0.60471064524048712</v>
      </c>
      <c r="G158" s="8">
        <v>-1.13636893296555</v>
      </c>
      <c r="H158" s="8">
        <v>-0.90382265604292489</v>
      </c>
      <c r="I158" s="8">
        <v>-1.007089794832553</v>
      </c>
      <c r="J158" s="8">
        <v>-1.1158922366353929</v>
      </c>
      <c r="L158" s="8">
        <v>3.4221005151770803E-2</v>
      </c>
      <c r="M158" s="8">
        <v>1.016080591683791E-5</v>
      </c>
      <c r="N158" s="8">
        <v>1.562143185319799E-7</v>
      </c>
      <c r="O158" s="8">
        <v>1.16669878057966E-6</v>
      </c>
      <c r="P158" s="8">
        <v>2.5315157162525211E-3</v>
      </c>
      <c r="Q158" s="8">
        <v>2.6865548647687731E-5</v>
      </c>
    </row>
    <row r="159" spans="1:17" ht="15.6" x14ac:dyDescent="0.3">
      <c r="A159" s="10" t="s">
        <v>1490</v>
      </c>
      <c r="B159" s="1" t="s">
        <v>2186</v>
      </c>
      <c r="C159" s="1" t="s">
        <v>2187</v>
      </c>
      <c r="E159" s="8">
        <v>-1.3529201775358271</v>
      </c>
      <c r="F159" s="8">
        <v>-0.9073956886195077</v>
      </c>
      <c r="G159" s="8">
        <v>-0.76775887797611075</v>
      </c>
      <c r="H159" s="8">
        <v>-0.41510419738080379</v>
      </c>
      <c r="I159" s="8">
        <v>-1.058158554163948</v>
      </c>
      <c r="J159" s="8">
        <v>-1.1016372025935239</v>
      </c>
      <c r="L159" s="8">
        <v>2.7961257051273969E-10</v>
      </c>
      <c r="M159" s="8">
        <v>8.1379124997949835E-10</v>
      </c>
      <c r="N159" s="8">
        <v>1.647349111284788E-4</v>
      </c>
      <c r="O159" s="8">
        <v>3.8850897186109158E-2</v>
      </c>
      <c r="P159" s="8">
        <v>2.1816648797003569E-6</v>
      </c>
      <c r="Q159" s="8">
        <v>3.113645120824733E-6</v>
      </c>
    </row>
    <row r="160" spans="1:17" ht="15.6" x14ac:dyDescent="0.3">
      <c r="A160" s="10" t="s">
        <v>2254</v>
      </c>
      <c r="B160" s="1" t="s">
        <v>403</v>
      </c>
      <c r="C160" s="1" t="s">
        <v>404</v>
      </c>
      <c r="E160" s="8">
        <v>-1.5234996898527531</v>
      </c>
      <c r="F160" s="8">
        <v>-2.4883261684585221</v>
      </c>
      <c r="G160" s="8">
        <v>-2.2886296575736411</v>
      </c>
      <c r="H160" s="8">
        <v>-2.8846576681003899</v>
      </c>
      <c r="I160" s="8">
        <v>-2.785818607102184</v>
      </c>
      <c r="J160" s="8">
        <v>-3.2047271234014492</v>
      </c>
      <c r="L160" s="8">
        <v>4.2570663208951248E-31</v>
      </c>
      <c r="M160" s="8">
        <v>1.615035925604842E-59</v>
      </c>
      <c r="N160" s="8">
        <v>3.3275982513702528E-31</v>
      </c>
      <c r="O160" s="8">
        <v>5.083951005154706E-52</v>
      </c>
      <c r="P160" s="8">
        <v>4.391868791172867E-3</v>
      </c>
      <c r="Q160" s="8">
        <v>1.3247834957655941E-25</v>
      </c>
    </row>
    <row r="161" spans="1:17" ht="15.6" x14ac:dyDescent="0.3">
      <c r="A161" s="10" t="s">
        <v>1490</v>
      </c>
      <c r="B161" s="1" t="s">
        <v>2188</v>
      </c>
      <c r="C161" s="1" t="s">
        <v>2</v>
      </c>
      <c r="E161" s="8">
        <v>-1.573074156121679</v>
      </c>
      <c r="F161" s="8">
        <v>-1.4049680022430939</v>
      </c>
      <c r="G161" s="8">
        <v>-1.8801879139938309</v>
      </c>
      <c r="H161" s="8">
        <v>-1.058052220416456</v>
      </c>
      <c r="I161" s="8">
        <v>-1.364211654075107</v>
      </c>
      <c r="J161" s="8">
        <v>-1.3194154508838489</v>
      </c>
      <c r="L161" s="8">
        <v>1.004204796948432E-4</v>
      </c>
      <c r="M161" s="8">
        <v>1.1800596622948629E-17</v>
      </c>
      <c r="N161" s="8">
        <v>1.612190585522515E-14</v>
      </c>
      <c r="O161" s="8">
        <v>2.0452375812882668E-5</v>
      </c>
      <c r="P161" s="8">
        <v>7.885599011320547E-5</v>
      </c>
      <c r="Q161" s="8">
        <v>6.7543540140598712E-5</v>
      </c>
    </row>
    <row r="162" spans="1:17" ht="15.6" x14ac:dyDescent="0.3">
      <c r="A162" s="10" t="s">
        <v>1490</v>
      </c>
      <c r="B162" s="1" t="s">
        <v>2189</v>
      </c>
      <c r="C162" s="1" t="s">
        <v>2</v>
      </c>
      <c r="E162" s="8">
        <v>-1.6459199914273319</v>
      </c>
      <c r="F162" s="8">
        <v>-1.1708795334516251</v>
      </c>
      <c r="G162" s="8">
        <v>-1.7081975385499599</v>
      </c>
      <c r="H162" s="8">
        <v>-0.7061685444648842</v>
      </c>
      <c r="I162" s="8">
        <v>-1.1697844175045511</v>
      </c>
      <c r="J162" s="8">
        <v>-1.234472427097395</v>
      </c>
      <c r="L162" s="8">
        <v>5.5337664916740476E-6</v>
      </c>
      <c r="M162" s="8">
        <v>7.8803278465898359E-15</v>
      </c>
      <c r="N162" s="8">
        <v>2.324379452476741E-17</v>
      </c>
      <c r="O162" s="8">
        <v>1.139510490871189E-2</v>
      </c>
      <c r="P162" s="8">
        <v>1.815223978166441E-3</v>
      </c>
      <c r="Q162" s="8">
        <v>9.0371280437011705E-4</v>
      </c>
    </row>
    <row r="163" spans="1:17" ht="15.6" x14ac:dyDescent="0.3">
      <c r="A163" s="10" t="s">
        <v>1490</v>
      </c>
      <c r="B163" s="1" t="s">
        <v>2190</v>
      </c>
      <c r="C163" s="1" t="s">
        <v>2191</v>
      </c>
      <c r="E163" s="8">
        <v>-1.7722156006304191</v>
      </c>
      <c r="F163" s="8">
        <v>-1.752042845406576</v>
      </c>
      <c r="G163" s="8">
        <v>-1.94915362083666</v>
      </c>
      <c r="H163" s="8">
        <v>-1.2663719746540789</v>
      </c>
      <c r="I163" s="8">
        <v>-1.8065533354737571</v>
      </c>
      <c r="J163" s="8">
        <v>-1.2927459512054009</v>
      </c>
      <c r="L163" s="8">
        <v>3.464020946732831E-12</v>
      </c>
      <c r="M163" s="8">
        <v>6.2729029463154881E-12</v>
      </c>
      <c r="N163" s="8">
        <v>1.7130404198026471E-8</v>
      </c>
      <c r="O163" s="8">
        <v>5.4427202969148858E-3</v>
      </c>
      <c r="P163" s="8">
        <v>9.1831890085808457E-3</v>
      </c>
      <c r="Q163" s="8">
        <v>4.6281907358871943E-2</v>
      </c>
    </row>
    <row r="164" spans="1:17" ht="15.6" x14ac:dyDescent="0.3">
      <c r="A164" s="10" t="s">
        <v>2255</v>
      </c>
      <c r="B164" s="1" t="s">
        <v>2192</v>
      </c>
      <c r="C164" s="1" t="s">
        <v>2193</v>
      </c>
      <c r="E164" s="8">
        <v>-1.8582749234887801</v>
      </c>
      <c r="F164" s="8">
        <v>-0.88221890396436908</v>
      </c>
      <c r="G164" s="8">
        <v>-1.0632474357149519</v>
      </c>
      <c r="H164" s="8">
        <v>-0.91195347820248363</v>
      </c>
      <c r="I164" s="8">
        <v>-0.7303991674692718</v>
      </c>
      <c r="J164" s="8">
        <v>-0.91171711104542796</v>
      </c>
      <c r="L164" s="8">
        <v>1.1937276551881671E-61</v>
      </c>
      <c r="M164" s="8">
        <v>1.690030854582128E-14</v>
      </c>
      <c r="N164" s="8">
        <v>3.8080734730560791E-32</v>
      </c>
      <c r="O164" s="8">
        <v>5.9267027527291742E-7</v>
      </c>
      <c r="P164" s="8">
        <v>2.9764453556246101E-2</v>
      </c>
      <c r="Q164" s="8">
        <v>6.4652882052132584E-6</v>
      </c>
    </row>
    <row r="165" spans="1:17" ht="15.6" x14ac:dyDescent="0.3">
      <c r="A165" s="10" t="s">
        <v>2256</v>
      </c>
      <c r="B165" s="1" t="s">
        <v>2194</v>
      </c>
      <c r="C165" s="1" t="s">
        <v>2195</v>
      </c>
      <c r="E165" s="8">
        <v>-2.3422146162749629</v>
      </c>
      <c r="F165" s="8">
        <v>-0.95060134875821534</v>
      </c>
      <c r="G165" s="8">
        <v>-0.61103238801523685</v>
      </c>
      <c r="H165" s="8">
        <v>-0.77593489397025917</v>
      </c>
      <c r="I165" s="8">
        <v>-1.3124993831091281</v>
      </c>
      <c r="J165" s="8">
        <v>-1.557052787006276</v>
      </c>
      <c r="L165" s="8">
        <v>2.004637411498934E-10</v>
      </c>
      <c r="M165" s="8">
        <v>2.5121399665916419E-6</v>
      </c>
      <c r="N165" s="8">
        <v>2.8919282249668569E-4</v>
      </c>
      <c r="O165" s="8">
        <v>3.1692428638854978E-2</v>
      </c>
      <c r="P165" s="8">
        <v>2.043839054943037E-2</v>
      </c>
      <c r="Q165" s="8">
        <v>2.7836375724533708E-6</v>
      </c>
    </row>
    <row r="166" spans="1:17" ht="15.6" x14ac:dyDescent="0.3">
      <c r="A166" s="10" t="s">
        <v>1490</v>
      </c>
      <c r="B166" s="1" t="s">
        <v>2196</v>
      </c>
      <c r="C166" s="1" t="s">
        <v>2197</v>
      </c>
      <c r="E166" s="8">
        <v>-2.387727967212256</v>
      </c>
      <c r="F166" s="8">
        <v>-0.87738087462274961</v>
      </c>
      <c r="G166" s="8">
        <v>-1.6857958643969879</v>
      </c>
      <c r="H166" s="8">
        <v>-1.3637932819932641</v>
      </c>
      <c r="I166" s="8">
        <v>-1.613450089032723</v>
      </c>
      <c r="J166" s="8">
        <v>-1.0439419111142361</v>
      </c>
      <c r="L166" s="8">
        <v>3.1848572267215389E-58</v>
      </c>
      <c r="M166" s="8">
        <v>1.325974666009619E-6</v>
      </c>
      <c r="N166" s="8">
        <v>2.9693159774473613E-14</v>
      </c>
      <c r="O166" s="8">
        <v>1.285506324191613E-18</v>
      </c>
      <c r="P166" s="8">
        <v>3.0074971056309558E-17</v>
      </c>
      <c r="Q166" s="8">
        <v>1.58412888393013E-3</v>
      </c>
    </row>
    <row r="167" spans="1:17" ht="15.6" x14ac:dyDescent="0.3">
      <c r="A167" s="10" t="s">
        <v>1490</v>
      </c>
      <c r="B167" s="1" t="s">
        <v>2198</v>
      </c>
      <c r="C167" s="1" t="s">
        <v>2199</v>
      </c>
      <c r="E167" s="8">
        <v>-2.393680064564232</v>
      </c>
      <c r="F167" s="8">
        <v>-0.67390937072880297</v>
      </c>
      <c r="G167" s="8">
        <v>-1.3580336728743729</v>
      </c>
      <c r="H167" s="8">
        <v>-0.92323569553661011</v>
      </c>
      <c r="I167" s="8">
        <v>-1.914021942793843</v>
      </c>
      <c r="J167" s="8">
        <v>-1.1999199575077859</v>
      </c>
      <c r="L167" s="8">
        <v>1.978067382590643E-29</v>
      </c>
      <c r="M167" s="8">
        <v>7.2779052354099206E-6</v>
      </c>
      <c r="N167" s="8">
        <v>2.876123600940131E-11</v>
      </c>
      <c r="O167" s="8">
        <v>3.3252184996443861E-6</v>
      </c>
      <c r="P167" s="8">
        <v>1.733960220572307E-11</v>
      </c>
      <c r="Q167" s="8">
        <v>2.4617950732642448E-4</v>
      </c>
    </row>
    <row r="168" spans="1:17" ht="15.6" x14ac:dyDescent="0.3">
      <c r="A168" s="10" t="s">
        <v>1490</v>
      </c>
      <c r="B168" s="1" t="s">
        <v>2200</v>
      </c>
      <c r="C168" s="1" t="s">
        <v>2</v>
      </c>
      <c r="E168" s="8">
        <v>-2.6671743435155899</v>
      </c>
      <c r="F168" s="8">
        <v>-0.7646739151057127</v>
      </c>
      <c r="G168" s="8">
        <v>-1.268860699595098</v>
      </c>
      <c r="H168" s="8">
        <v>-1.5694790359918671</v>
      </c>
      <c r="I168" s="8">
        <v>-1.3386320207772111</v>
      </c>
      <c r="J168" s="8">
        <v>-1.229118117684888</v>
      </c>
      <c r="L168" s="8">
        <v>8.87388000910853E-6</v>
      </c>
      <c r="M168" s="8">
        <v>9.5741545530197503E-5</v>
      </c>
      <c r="N168" s="8">
        <v>9.0658789996432157E-7</v>
      </c>
      <c r="O168" s="8">
        <v>1.4446163838758499E-7</v>
      </c>
      <c r="P168" s="8">
        <v>3.1372355360393062E-4</v>
      </c>
      <c r="Q168" s="8">
        <v>2.621362739032971E-3</v>
      </c>
    </row>
    <row r="169" spans="1:17" ht="15.6" x14ac:dyDescent="0.3">
      <c r="A169" s="10" t="s">
        <v>1490</v>
      </c>
      <c r="B169" s="1" t="s">
        <v>2201</v>
      </c>
      <c r="C169" s="1" t="s">
        <v>2</v>
      </c>
      <c r="E169" s="8">
        <v>-3.0238259180059281</v>
      </c>
      <c r="F169" s="8">
        <v>-2.3045579775432459</v>
      </c>
      <c r="G169" s="8">
        <v>-2.1777397242693799</v>
      </c>
      <c r="H169" s="8">
        <v>-2.158478788699421</v>
      </c>
      <c r="I169" s="8">
        <v>-1.921022859698857</v>
      </c>
      <c r="J169" s="8">
        <v>-2.1771335368665001</v>
      </c>
      <c r="L169" s="8">
        <v>1.05115810337282E-17</v>
      </c>
      <c r="M169" s="8">
        <v>2.299100804310484E-37</v>
      </c>
      <c r="N169" s="8">
        <v>1.2951440100122881E-4</v>
      </c>
      <c r="O169" s="8">
        <v>4.4243641471318808E-7</v>
      </c>
      <c r="P169" s="8">
        <v>1.513613685589416E-3</v>
      </c>
      <c r="Q169" s="8">
        <v>6.8604223877016618E-11</v>
      </c>
    </row>
    <row r="170" spans="1:17" ht="15.6" x14ac:dyDescent="0.3">
      <c r="A170" s="10" t="s">
        <v>1490</v>
      </c>
      <c r="B170" s="1" t="s">
        <v>2202</v>
      </c>
      <c r="C170" s="1" t="s">
        <v>2203</v>
      </c>
      <c r="E170" s="8">
        <v>-3.2882398744141632</v>
      </c>
      <c r="F170" s="8">
        <v>-0.96505200593161011</v>
      </c>
      <c r="G170" s="8">
        <v>-2.063962330733542</v>
      </c>
      <c r="H170" s="8">
        <v>-1.3089806246787039</v>
      </c>
      <c r="I170" s="8">
        <v>-1.4646825588998631</v>
      </c>
      <c r="J170" s="8">
        <v>-1.281441095901209</v>
      </c>
      <c r="L170" s="8">
        <v>1.9113954172159629E-2</v>
      </c>
      <c r="M170" s="8">
        <v>1.455776306257091E-5</v>
      </c>
      <c r="N170" s="8">
        <v>2.4076892308225119E-10</v>
      </c>
      <c r="O170" s="8">
        <v>7.1837395953785598E-9</v>
      </c>
      <c r="P170" s="8">
        <v>7.4759833009506328E-3</v>
      </c>
      <c r="Q170" s="8">
        <v>1.169352731351261E-2</v>
      </c>
    </row>
    <row r="171" spans="1:17" ht="15.6" x14ac:dyDescent="0.3">
      <c r="A171" s="10" t="s">
        <v>1490</v>
      </c>
      <c r="B171" s="1" t="s">
        <v>2204</v>
      </c>
      <c r="C171" s="1" t="s">
        <v>2205</v>
      </c>
      <c r="E171" s="8">
        <v>-3.3160386615977488</v>
      </c>
      <c r="F171" s="8">
        <v>-2.909981694703891</v>
      </c>
      <c r="G171" s="8">
        <v>-1.3553211665504401</v>
      </c>
      <c r="H171" s="8">
        <v>-1.8071503237828239</v>
      </c>
      <c r="I171" s="8">
        <v>-2.6414329726439192</v>
      </c>
      <c r="J171" s="8">
        <v>-2.3751375978527869</v>
      </c>
      <c r="L171" s="8">
        <v>8.57844442095459E-5</v>
      </c>
      <c r="M171" s="8">
        <v>3.5218406395236573E-8</v>
      </c>
      <c r="N171" s="8">
        <v>4.5960142265580846E-3</v>
      </c>
      <c r="O171" s="8">
        <v>1.638536476110622E-9</v>
      </c>
      <c r="P171" s="8">
        <v>1.57713570773286E-12</v>
      </c>
      <c r="Q171" s="8">
        <v>4.1189748260767761E-8</v>
      </c>
    </row>
    <row r="172" spans="1:17" ht="15.6" x14ac:dyDescent="0.3">
      <c r="A172" s="10" t="s">
        <v>1490</v>
      </c>
      <c r="B172" s="1" t="s">
        <v>2206</v>
      </c>
      <c r="C172" s="1" t="s">
        <v>2207</v>
      </c>
      <c r="E172" s="8">
        <v>-3.4139321322233771</v>
      </c>
      <c r="F172" s="8">
        <v>-3.3542375008666609</v>
      </c>
      <c r="G172" s="8">
        <v>-3.3405879137217069</v>
      </c>
      <c r="H172" s="8">
        <v>-3.5534231351641572</v>
      </c>
      <c r="I172" s="8">
        <v>-3.7257268336857789</v>
      </c>
      <c r="J172" s="8">
        <v>-2.6451135635228509</v>
      </c>
      <c r="L172" s="8">
        <v>1.103197154703651E-2</v>
      </c>
      <c r="M172" s="8">
        <v>1.10016321882619E-2</v>
      </c>
      <c r="N172" s="8">
        <v>1.4892032029765819E-4</v>
      </c>
      <c r="O172" s="8">
        <v>3.3912391298618389E-5</v>
      </c>
      <c r="P172" s="8">
        <v>1.3036200328253399E-4</v>
      </c>
      <c r="Q172" s="8">
        <v>4.8930656238605327E-5</v>
      </c>
    </row>
    <row r="173" spans="1:17" ht="15.6" x14ac:dyDescent="0.3">
      <c r="A173" s="10" t="s">
        <v>1490</v>
      </c>
      <c r="B173" s="1" t="s">
        <v>2208</v>
      </c>
      <c r="C173" s="1" t="s">
        <v>2</v>
      </c>
      <c r="E173" s="8">
        <v>-3.417287120754688</v>
      </c>
      <c r="F173" s="8">
        <v>-2.1819411198296512</v>
      </c>
      <c r="G173" s="8">
        <v>-2.760632791279948</v>
      </c>
      <c r="H173" s="8">
        <v>-2.2592879460691271</v>
      </c>
      <c r="I173" s="8">
        <v>-2.7807858070982889</v>
      </c>
      <c r="J173" s="8">
        <v>-2.4852177411913461</v>
      </c>
      <c r="L173" s="8">
        <v>2.2804267389933618E-8</v>
      </c>
      <c r="M173" s="8">
        <v>4.6709646513404089E-4</v>
      </c>
      <c r="N173" s="8">
        <v>2.7925050139523512E-8</v>
      </c>
      <c r="O173" s="8">
        <v>3.7077760348888951E-5</v>
      </c>
      <c r="P173" s="8">
        <v>4.5056476171533036E-6</v>
      </c>
      <c r="Q173" s="8">
        <v>9.250700739105296E-6</v>
      </c>
    </row>
    <row r="174" spans="1:17" ht="15.6" x14ac:dyDescent="0.3">
      <c r="A174" s="11" t="s">
        <v>1490</v>
      </c>
      <c r="B174" s="2" t="s">
        <v>2209</v>
      </c>
      <c r="C174" s="2" t="s">
        <v>2210</v>
      </c>
      <c r="D174" s="2"/>
      <c r="E174" s="8">
        <v>-5.4273271310684432</v>
      </c>
      <c r="F174" s="8">
        <v>-4.9212768272951442</v>
      </c>
      <c r="G174" s="8">
        <v>-5.5841216073715616</v>
      </c>
      <c r="H174" s="8">
        <v>-4.9024599944365219</v>
      </c>
      <c r="I174" s="8">
        <v>-6.268453937261663</v>
      </c>
      <c r="J174" s="8">
        <v>-5.7106123696820941</v>
      </c>
      <c r="K174" s="2"/>
      <c r="L174" s="8">
        <v>3.0467009941451289E-69</v>
      </c>
      <c r="M174" s="8">
        <v>1.988957091441899E-61</v>
      </c>
      <c r="N174" s="8">
        <v>3.4676476604612911E-78</v>
      </c>
      <c r="O174" s="8">
        <v>1.0133323004386889E-3</v>
      </c>
      <c r="P174" s="8">
        <v>5.2152499365201782E-44</v>
      </c>
      <c r="Q174" s="8">
        <v>1.809177257838534E-4</v>
      </c>
    </row>
    <row r="175" spans="1:17" ht="15.6" x14ac:dyDescent="0.3">
      <c r="A175" s="10"/>
      <c r="E175" s="8"/>
      <c r="F175" s="8"/>
      <c r="G175" s="8"/>
      <c r="H175" s="8"/>
      <c r="I175" s="8"/>
      <c r="J175" s="8"/>
    </row>
    <row r="176" spans="1:17" ht="15.6" x14ac:dyDescent="0.3">
      <c r="A176" s="10"/>
      <c r="E176" s="8"/>
      <c r="F176" s="8"/>
      <c r="G176" s="8"/>
      <c r="H176" s="8"/>
      <c r="I176" s="8"/>
      <c r="J176" s="8"/>
    </row>
    <row r="177" spans="1:10" ht="15.6" x14ac:dyDescent="0.3">
      <c r="A177" s="10"/>
      <c r="E177" s="8"/>
      <c r="F177" s="8"/>
      <c r="G177" s="8"/>
      <c r="H177" s="8"/>
      <c r="I177" s="8"/>
      <c r="J177" s="8"/>
    </row>
    <row r="178" spans="1:10" ht="15.6" x14ac:dyDescent="0.3">
      <c r="A178" s="10"/>
      <c r="E178" s="8"/>
      <c r="F178" s="8"/>
      <c r="G178" s="8"/>
      <c r="H178" s="8"/>
      <c r="I178" s="8"/>
      <c r="J178" s="8"/>
    </row>
    <row r="179" spans="1:10" ht="15.6" x14ac:dyDescent="0.3">
      <c r="A179" s="10"/>
      <c r="E179" s="8"/>
      <c r="F179" s="8"/>
      <c r="G179" s="8"/>
      <c r="H179" s="8"/>
      <c r="I179" s="8"/>
      <c r="J179" s="8"/>
    </row>
    <row r="180" spans="1:10" ht="15.6" x14ac:dyDescent="0.3">
      <c r="A180" s="10"/>
      <c r="E180" s="8"/>
      <c r="F180" s="8"/>
      <c r="G180" s="8"/>
      <c r="H180" s="8"/>
      <c r="I180" s="8"/>
      <c r="J180" s="8"/>
    </row>
    <row r="181" spans="1:10" ht="15.6" x14ac:dyDescent="0.3">
      <c r="A181" s="10"/>
      <c r="E181" s="8"/>
      <c r="F181" s="8"/>
      <c r="G181" s="8"/>
      <c r="H181" s="8"/>
      <c r="I181" s="8"/>
      <c r="J181" s="8"/>
    </row>
    <row r="182" spans="1:10" ht="15.6" x14ac:dyDescent="0.3">
      <c r="A182" s="10"/>
      <c r="E182" s="8"/>
      <c r="F182" s="8"/>
      <c r="G182" s="8"/>
      <c r="H182" s="8"/>
      <c r="I182" s="8"/>
      <c r="J182" s="8"/>
    </row>
    <row r="183" spans="1:10" ht="15.6" x14ac:dyDescent="0.3">
      <c r="A183" s="10"/>
      <c r="E183" s="8"/>
      <c r="F183" s="8"/>
      <c r="G183" s="8"/>
      <c r="H183" s="8"/>
      <c r="I183" s="8"/>
      <c r="J183" s="8"/>
    </row>
    <row r="184" spans="1:10" ht="15.6" x14ac:dyDescent="0.3">
      <c r="A184" s="10"/>
      <c r="E184" s="8"/>
      <c r="F184" s="8"/>
      <c r="G184" s="8"/>
      <c r="H184" s="8"/>
      <c r="I184" s="8"/>
      <c r="J184" s="8"/>
    </row>
    <row r="185" spans="1:10" ht="15.6" x14ac:dyDescent="0.3">
      <c r="A185" s="10"/>
      <c r="E185" s="8"/>
      <c r="F185" s="8"/>
      <c r="G185" s="8"/>
      <c r="H185" s="8"/>
      <c r="I185" s="8"/>
      <c r="J185" s="8"/>
    </row>
    <row r="186" spans="1:10" ht="15.6" x14ac:dyDescent="0.3">
      <c r="A186" s="10"/>
      <c r="E186" s="8"/>
      <c r="F186" s="8"/>
      <c r="G186" s="8"/>
      <c r="H186" s="8"/>
      <c r="I186" s="8"/>
      <c r="J186" s="8"/>
    </row>
    <row r="187" spans="1:10" ht="15.6" x14ac:dyDescent="0.3">
      <c r="A187" s="10"/>
      <c r="E187" s="8"/>
      <c r="F187" s="8"/>
      <c r="G187" s="8"/>
      <c r="H187" s="8"/>
      <c r="I187" s="8"/>
      <c r="J187" s="8"/>
    </row>
    <row r="188" spans="1:10" ht="15.6" x14ac:dyDescent="0.3">
      <c r="A188" s="10"/>
      <c r="E188" s="8"/>
      <c r="F188" s="8"/>
      <c r="G188" s="8"/>
      <c r="H188" s="8"/>
      <c r="I188" s="8"/>
      <c r="J188" s="8"/>
    </row>
    <row r="189" spans="1:10" ht="15.6" x14ac:dyDescent="0.3">
      <c r="A189" s="10"/>
      <c r="E189" s="8"/>
      <c r="F189" s="8"/>
      <c r="G189" s="8"/>
      <c r="H189" s="8"/>
      <c r="I189" s="8"/>
      <c r="J189" s="8"/>
    </row>
    <row r="190" spans="1:10" ht="15.6" x14ac:dyDescent="0.3">
      <c r="A190" s="10"/>
      <c r="E190" s="8"/>
      <c r="F190" s="8"/>
      <c r="G190" s="8"/>
      <c r="H190" s="8"/>
      <c r="I190" s="8"/>
      <c r="J190" s="8"/>
    </row>
    <row r="191" spans="1:10" ht="15.6" x14ac:dyDescent="0.3">
      <c r="A191" s="10"/>
      <c r="E191" s="8"/>
      <c r="F191" s="8"/>
      <c r="G191" s="8"/>
      <c r="H191" s="8"/>
      <c r="I191" s="8"/>
      <c r="J191" s="8"/>
    </row>
    <row r="192" spans="1:10" ht="15.6" x14ac:dyDescent="0.3">
      <c r="A192" s="10"/>
      <c r="E192" s="8"/>
      <c r="F192" s="8"/>
      <c r="G192" s="8"/>
      <c r="H192" s="8"/>
      <c r="I192" s="8"/>
      <c r="J192" s="8"/>
    </row>
    <row r="193" spans="1:10" ht="15.6" x14ac:dyDescent="0.3">
      <c r="A193" s="10"/>
      <c r="E193" s="8"/>
      <c r="F193" s="8"/>
      <c r="G193" s="8"/>
      <c r="H193" s="8"/>
      <c r="I193" s="8"/>
      <c r="J193" s="8"/>
    </row>
    <row r="194" spans="1:10" ht="15.6" x14ac:dyDescent="0.3">
      <c r="A194" s="10"/>
      <c r="E194" s="8"/>
      <c r="F194" s="8"/>
      <c r="G194" s="8"/>
      <c r="H194" s="8"/>
      <c r="I194" s="8"/>
      <c r="J194" s="8"/>
    </row>
    <row r="195" spans="1:10" ht="15.6" x14ac:dyDescent="0.3">
      <c r="A195" s="10"/>
      <c r="E195" s="8"/>
      <c r="F195" s="8"/>
      <c r="G195" s="8"/>
      <c r="H195" s="8"/>
      <c r="I195" s="8"/>
      <c r="J195" s="8"/>
    </row>
    <row r="196" spans="1:10" ht="15.6" x14ac:dyDescent="0.3">
      <c r="A196" s="10"/>
      <c r="E196" s="8"/>
      <c r="F196" s="8"/>
      <c r="G196" s="8"/>
      <c r="H196" s="8"/>
      <c r="I196" s="8"/>
      <c r="J196" s="8"/>
    </row>
    <row r="197" spans="1:10" ht="15.6" x14ac:dyDescent="0.3">
      <c r="A197" s="10"/>
      <c r="E197" s="8"/>
      <c r="F197" s="8"/>
      <c r="G197" s="8"/>
      <c r="H197" s="8"/>
      <c r="I197" s="8"/>
      <c r="J197" s="8"/>
    </row>
    <row r="198" spans="1:10" ht="15.6" x14ac:dyDescent="0.3">
      <c r="A198" s="10"/>
      <c r="E198" s="8"/>
      <c r="F198" s="8"/>
      <c r="G198" s="8"/>
      <c r="H198" s="8"/>
      <c r="I198" s="8"/>
      <c r="J198" s="8"/>
    </row>
    <row r="199" spans="1:10" ht="15.6" x14ac:dyDescent="0.3">
      <c r="A199" s="10"/>
      <c r="E199" s="8"/>
      <c r="F199" s="8"/>
      <c r="G199" s="8"/>
      <c r="H199" s="8"/>
      <c r="I199" s="8"/>
      <c r="J199" s="8"/>
    </row>
    <row r="200" spans="1:10" ht="15.6" x14ac:dyDescent="0.3">
      <c r="A200" s="10"/>
      <c r="E200" s="8"/>
      <c r="F200" s="8"/>
      <c r="G200" s="8"/>
      <c r="H200" s="8"/>
      <c r="I200" s="8"/>
      <c r="J200" s="8"/>
    </row>
    <row r="201" spans="1:10" ht="15.6" x14ac:dyDescent="0.3">
      <c r="A201" s="10"/>
      <c r="E201" s="8"/>
      <c r="F201" s="8"/>
      <c r="G201" s="8"/>
      <c r="H201" s="8"/>
      <c r="I201" s="8"/>
      <c r="J201" s="8"/>
    </row>
    <row r="202" spans="1:10" ht="15.6" x14ac:dyDescent="0.3">
      <c r="A202" s="10"/>
      <c r="E202" s="8"/>
      <c r="F202" s="8"/>
      <c r="G202" s="8"/>
      <c r="H202" s="8"/>
      <c r="I202" s="8"/>
      <c r="J202" s="8"/>
    </row>
    <row r="203" spans="1:10" ht="15.6" x14ac:dyDescent="0.3">
      <c r="A203" s="10"/>
      <c r="E203" s="8"/>
      <c r="F203" s="8"/>
      <c r="G203" s="8"/>
      <c r="H203" s="8"/>
      <c r="I203" s="8"/>
      <c r="J203" s="8"/>
    </row>
    <row r="204" spans="1:10" ht="15.6" x14ac:dyDescent="0.3">
      <c r="A204" s="10"/>
      <c r="E204" s="8"/>
      <c r="F204" s="8"/>
      <c r="G204" s="8"/>
      <c r="H204" s="8"/>
      <c r="I204" s="8"/>
      <c r="J204" s="8"/>
    </row>
    <row r="205" spans="1:10" ht="15.6" x14ac:dyDescent="0.3">
      <c r="A205" s="10"/>
      <c r="E205" s="8"/>
      <c r="F205" s="8"/>
      <c r="G205" s="8"/>
      <c r="H205" s="8"/>
      <c r="I205" s="8"/>
      <c r="J205" s="8"/>
    </row>
    <row r="206" spans="1:10" ht="15.6" x14ac:dyDescent="0.3">
      <c r="A206" s="10"/>
      <c r="E206" s="8"/>
      <c r="F206" s="8"/>
      <c r="G206" s="8"/>
      <c r="H206" s="8"/>
      <c r="I206" s="8"/>
      <c r="J206" s="8"/>
    </row>
    <row r="207" spans="1:10" ht="15.6" x14ac:dyDescent="0.3">
      <c r="A207" s="10"/>
      <c r="E207" s="8"/>
      <c r="F207" s="8"/>
      <c r="G207" s="8"/>
      <c r="H207" s="8"/>
      <c r="I207" s="8"/>
      <c r="J207" s="8"/>
    </row>
    <row r="208" spans="1:10" ht="15.6" x14ac:dyDescent="0.3">
      <c r="A208" s="10"/>
      <c r="E208" s="8"/>
      <c r="F208" s="8"/>
      <c r="G208" s="8"/>
      <c r="H208" s="8"/>
      <c r="I208" s="8"/>
      <c r="J208" s="8"/>
    </row>
    <row r="209" spans="1:10" ht="15.6" x14ac:dyDescent="0.3">
      <c r="A209" s="10"/>
      <c r="E209" s="8"/>
      <c r="F209" s="8"/>
      <c r="G209" s="8"/>
      <c r="H209" s="8"/>
      <c r="I209" s="8"/>
      <c r="J209" s="8"/>
    </row>
    <row r="210" spans="1:10" ht="15.6" x14ac:dyDescent="0.3">
      <c r="A210" s="10"/>
      <c r="E210" s="8"/>
      <c r="F210" s="8"/>
      <c r="G210" s="8"/>
      <c r="H210" s="8"/>
      <c r="I210" s="8"/>
      <c r="J210" s="8"/>
    </row>
    <row r="211" spans="1:10" ht="15.6" x14ac:dyDescent="0.3">
      <c r="A211" s="10"/>
      <c r="E211" s="8"/>
      <c r="F211" s="8"/>
      <c r="G211" s="8"/>
      <c r="H211" s="8"/>
      <c r="I211" s="8"/>
      <c r="J211" s="8"/>
    </row>
    <row r="212" spans="1:10" ht="15.6" x14ac:dyDescent="0.3">
      <c r="A212" s="10"/>
    </row>
    <row r="213" spans="1:10" ht="15.6" x14ac:dyDescent="0.3">
      <c r="A213" s="10"/>
    </row>
    <row r="214" spans="1:10" ht="15.6" x14ac:dyDescent="0.3">
      <c r="A214" s="10"/>
    </row>
    <row r="215" spans="1:10" ht="15.6" x14ac:dyDescent="0.3">
      <c r="A215" s="10"/>
    </row>
    <row r="216" spans="1:10" ht="15.6" x14ac:dyDescent="0.3">
      <c r="A216" s="10"/>
    </row>
    <row r="217" spans="1:10" ht="15.6" x14ac:dyDescent="0.3">
      <c r="A217" s="10"/>
    </row>
    <row r="218" spans="1:10" ht="15.6" x14ac:dyDescent="0.3">
      <c r="A218" s="10"/>
    </row>
    <row r="219" spans="1:10" ht="15.6" x14ac:dyDescent="0.3">
      <c r="A219" s="10"/>
    </row>
    <row r="220" spans="1:10" ht="15.6" x14ac:dyDescent="0.3">
      <c r="A220" s="10"/>
    </row>
    <row r="221" spans="1:10" ht="15.6" x14ac:dyDescent="0.3">
      <c r="A221" s="10"/>
    </row>
    <row r="222" spans="1:10" ht="15.6" x14ac:dyDescent="0.3">
      <c r="A222" s="10"/>
    </row>
    <row r="223" spans="1:10" ht="15.6" x14ac:dyDescent="0.3">
      <c r="A223" s="10"/>
    </row>
    <row r="224" spans="1:10" ht="15.6" x14ac:dyDescent="0.3">
      <c r="A224" s="10"/>
    </row>
    <row r="225" spans="1:1" ht="15.6" x14ac:dyDescent="0.3">
      <c r="A225" s="10"/>
    </row>
    <row r="226" spans="1:1" ht="15.6" x14ac:dyDescent="0.3">
      <c r="A226" s="10"/>
    </row>
    <row r="227" spans="1:1" ht="15.6" x14ac:dyDescent="0.3">
      <c r="A227" s="10"/>
    </row>
    <row r="228" spans="1:1" ht="15.6" x14ac:dyDescent="0.3">
      <c r="A228" s="10"/>
    </row>
    <row r="229" spans="1:1" ht="15.6" x14ac:dyDescent="0.3">
      <c r="A229" s="10"/>
    </row>
    <row r="230" spans="1:1" ht="15.6" x14ac:dyDescent="0.3">
      <c r="A230" s="10"/>
    </row>
    <row r="231" spans="1:1" ht="15.6" x14ac:dyDescent="0.3">
      <c r="A231" s="10"/>
    </row>
    <row r="232" spans="1:1" ht="15.6" x14ac:dyDescent="0.3">
      <c r="A232" s="10"/>
    </row>
    <row r="233" spans="1:1" ht="15.6" x14ac:dyDescent="0.3">
      <c r="A233" s="10"/>
    </row>
    <row r="234" spans="1:1" ht="15.6" x14ac:dyDescent="0.3">
      <c r="A234" s="10"/>
    </row>
    <row r="235" spans="1:1" ht="15.6" x14ac:dyDescent="0.3">
      <c r="A235" s="10"/>
    </row>
    <row r="236" spans="1:1" ht="15.6" x14ac:dyDescent="0.3">
      <c r="A236" s="10"/>
    </row>
    <row r="237" spans="1:1" ht="15.6" x14ac:dyDescent="0.3">
      <c r="A237" s="10"/>
    </row>
    <row r="238" spans="1:1" ht="15.6" x14ac:dyDescent="0.3">
      <c r="A238" s="10"/>
    </row>
    <row r="239" spans="1:1" ht="15.6" x14ac:dyDescent="0.3">
      <c r="A239" s="10"/>
    </row>
    <row r="240" spans="1:1" ht="15.6" x14ac:dyDescent="0.3">
      <c r="A240" s="10"/>
    </row>
    <row r="241" spans="1:1" ht="15.6" x14ac:dyDescent="0.3">
      <c r="A241" s="10"/>
    </row>
    <row r="242" spans="1:1" ht="15.6" x14ac:dyDescent="0.3">
      <c r="A242" s="10"/>
    </row>
    <row r="243" spans="1:1" ht="15.6" x14ac:dyDescent="0.3">
      <c r="A243" s="10"/>
    </row>
    <row r="244" spans="1:1" ht="15.6" x14ac:dyDescent="0.3">
      <c r="A244" s="10"/>
    </row>
    <row r="245" spans="1:1" ht="15.6" x14ac:dyDescent="0.3">
      <c r="A245" s="10"/>
    </row>
    <row r="246" spans="1:1" ht="15.6" x14ac:dyDescent="0.3">
      <c r="A246" s="10"/>
    </row>
    <row r="247" spans="1:1" ht="15.6" x14ac:dyDescent="0.3">
      <c r="A247" s="10"/>
    </row>
    <row r="248" spans="1:1" ht="15.6" x14ac:dyDescent="0.3">
      <c r="A248" s="10"/>
    </row>
    <row r="249" spans="1:1" ht="15.6" x14ac:dyDescent="0.3">
      <c r="A249" s="10"/>
    </row>
    <row r="250" spans="1:1" ht="15.6" x14ac:dyDescent="0.3">
      <c r="A250" s="10"/>
    </row>
    <row r="251" spans="1:1" ht="15.6" x14ac:dyDescent="0.3">
      <c r="A251" s="10"/>
    </row>
    <row r="252" spans="1:1" ht="15.6" x14ac:dyDescent="0.3">
      <c r="A252" s="10"/>
    </row>
    <row r="253" spans="1:1" ht="15.6" x14ac:dyDescent="0.3">
      <c r="A253" s="10"/>
    </row>
    <row r="254" spans="1:1" ht="15.6" x14ac:dyDescent="0.3">
      <c r="A254" s="10"/>
    </row>
    <row r="255" spans="1:1" ht="15.6" x14ac:dyDescent="0.3">
      <c r="A255" s="10"/>
    </row>
    <row r="256" spans="1:1" ht="15.6" x14ac:dyDescent="0.3">
      <c r="A256" s="10"/>
    </row>
    <row r="257" spans="1:1" ht="15.6" x14ac:dyDescent="0.3">
      <c r="A257" s="10"/>
    </row>
    <row r="258" spans="1:1" ht="15.6" x14ac:dyDescent="0.3">
      <c r="A258" s="10"/>
    </row>
    <row r="259" spans="1:1" ht="15.6" x14ac:dyDescent="0.3">
      <c r="A259" s="10"/>
    </row>
    <row r="260" spans="1:1" ht="15.6" x14ac:dyDescent="0.3">
      <c r="A260" s="10"/>
    </row>
    <row r="261" spans="1:1" ht="15.6" x14ac:dyDescent="0.3">
      <c r="A261" s="10"/>
    </row>
    <row r="262" spans="1:1" ht="15.6" x14ac:dyDescent="0.3">
      <c r="A262" s="10"/>
    </row>
    <row r="263" spans="1:1" ht="15.6" x14ac:dyDescent="0.3">
      <c r="A263" s="10"/>
    </row>
    <row r="264" spans="1:1" ht="15.6" x14ac:dyDescent="0.3">
      <c r="A264" s="10"/>
    </row>
    <row r="265" spans="1:1" ht="15.6" x14ac:dyDescent="0.3">
      <c r="A265" s="10"/>
    </row>
    <row r="266" spans="1:1" ht="15.6" x14ac:dyDescent="0.3">
      <c r="A266" s="10"/>
    </row>
    <row r="267" spans="1:1" ht="15.6" x14ac:dyDescent="0.3">
      <c r="A267" s="10"/>
    </row>
    <row r="268" spans="1:1" ht="15.6" x14ac:dyDescent="0.3">
      <c r="A268" s="10"/>
    </row>
    <row r="269" spans="1:1" ht="15.6" x14ac:dyDescent="0.3">
      <c r="A269" s="10"/>
    </row>
    <row r="270" spans="1:1" ht="15.6" x14ac:dyDescent="0.3">
      <c r="A270" s="10"/>
    </row>
    <row r="271" spans="1:1" ht="15.6" x14ac:dyDescent="0.3">
      <c r="A271" s="10"/>
    </row>
    <row r="272" spans="1:1" ht="15.6" x14ac:dyDescent="0.3">
      <c r="A272" s="10"/>
    </row>
    <row r="273" spans="1:1" ht="15.6" x14ac:dyDescent="0.3">
      <c r="A273" s="10"/>
    </row>
    <row r="274" spans="1:1" ht="15.6" x14ac:dyDescent="0.3">
      <c r="A274" s="10"/>
    </row>
    <row r="275" spans="1:1" ht="15.6" x14ac:dyDescent="0.3">
      <c r="A275" s="10"/>
    </row>
    <row r="276" spans="1:1" ht="15.6" x14ac:dyDescent="0.3">
      <c r="A276" s="10"/>
    </row>
    <row r="277" spans="1:1" ht="15.6" x14ac:dyDescent="0.3">
      <c r="A277" s="10"/>
    </row>
    <row r="278" spans="1:1" ht="15.6" x14ac:dyDescent="0.3">
      <c r="A278" s="10"/>
    </row>
    <row r="279" spans="1:1" ht="15.6" x14ac:dyDescent="0.3">
      <c r="A279" s="10"/>
    </row>
    <row r="280" spans="1:1" ht="15.6" x14ac:dyDescent="0.3">
      <c r="A280" s="10"/>
    </row>
    <row r="281" spans="1:1" ht="15.6" x14ac:dyDescent="0.3">
      <c r="A281" s="10"/>
    </row>
    <row r="282" spans="1:1" ht="15.6" x14ac:dyDescent="0.3">
      <c r="A282" s="10"/>
    </row>
    <row r="283" spans="1:1" ht="15.6" x14ac:dyDescent="0.3">
      <c r="A283" s="10"/>
    </row>
    <row r="284" spans="1:1" ht="15.6" x14ac:dyDescent="0.3">
      <c r="A284" s="10"/>
    </row>
    <row r="285" spans="1:1" ht="15.6" x14ac:dyDescent="0.3">
      <c r="A285" s="10"/>
    </row>
    <row r="286" spans="1:1" ht="15.6" x14ac:dyDescent="0.3">
      <c r="A286" s="10"/>
    </row>
    <row r="287" spans="1:1" ht="15.6" x14ac:dyDescent="0.3">
      <c r="A287" s="10"/>
    </row>
    <row r="288" spans="1:1" ht="15.6" x14ac:dyDescent="0.3">
      <c r="A288" s="10"/>
    </row>
    <row r="289" spans="1:1" ht="15.6" x14ac:dyDescent="0.3">
      <c r="A289" s="10"/>
    </row>
    <row r="290" spans="1:1" ht="15.6" x14ac:dyDescent="0.3">
      <c r="A290" s="10"/>
    </row>
    <row r="291" spans="1:1" ht="15.6" x14ac:dyDescent="0.3">
      <c r="A291" s="10"/>
    </row>
    <row r="292" spans="1:1" ht="15.6" x14ac:dyDescent="0.3">
      <c r="A292" s="10"/>
    </row>
    <row r="293" spans="1:1" ht="15.6" x14ac:dyDescent="0.3">
      <c r="A293" s="10"/>
    </row>
    <row r="294" spans="1:1" ht="15.6" x14ac:dyDescent="0.3">
      <c r="A294" s="10"/>
    </row>
    <row r="295" spans="1:1" ht="15.6" x14ac:dyDescent="0.3">
      <c r="A295" s="10"/>
    </row>
    <row r="296" spans="1:1" ht="15.6" x14ac:dyDescent="0.3">
      <c r="A296" s="10"/>
    </row>
    <row r="297" spans="1:1" ht="15.6" x14ac:dyDescent="0.3">
      <c r="A297" s="10"/>
    </row>
    <row r="298" spans="1:1" ht="15.6" x14ac:dyDescent="0.3">
      <c r="A298" s="10"/>
    </row>
    <row r="299" spans="1:1" ht="15.6" x14ac:dyDescent="0.3">
      <c r="A299" s="10"/>
    </row>
    <row r="300" spans="1:1" ht="15.6" x14ac:dyDescent="0.3">
      <c r="A300" s="10"/>
    </row>
    <row r="301" spans="1:1" ht="15.6" x14ac:dyDescent="0.3">
      <c r="A301" s="10"/>
    </row>
    <row r="302" spans="1:1" ht="15.6" x14ac:dyDescent="0.3">
      <c r="A302" s="10"/>
    </row>
    <row r="303" spans="1:1" ht="15.6" x14ac:dyDescent="0.3">
      <c r="A303" s="10"/>
    </row>
    <row r="304" spans="1:1" ht="15.6" x14ac:dyDescent="0.3">
      <c r="A304" s="10"/>
    </row>
    <row r="305" spans="1:1" ht="15.6" x14ac:dyDescent="0.3">
      <c r="A305" s="10"/>
    </row>
    <row r="306" spans="1:1" ht="15.6" x14ac:dyDescent="0.3">
      <c r="A306" s="10"/>
    </row>
    <row r="307" spans="1:1" ht="15.6" x14ac:dyDescent="0.3">
      <c r="A307" s="10"/>
    </row>
    <row r="308" spans="1:1" ht="15.6" x14ac:dyDescent="0.3">
      <c r="A308" s="10"/>
    </row>
    <row r="309" spans="1:1" ht="15.6" x14ac:dyDescent="0.3">
      <c r="A309" s="10"/>
    </row>
    <row r="310" spans="1:1" ht="15.6" x14ac:dyDescent="0.3">
      <c r="A310" s="10"/>
    </row>
    <row r="311" spans="1:1" ht="15.6" x14ac:dyDescent="0.3">
      <c r="A311" s="10"/>
    </row>
    <row r="312" spans="1:1" ht="15.6" x14ac:dyDescent="0.3">
      <c r="A312" s="10"/>
    </row>
    <row r="313" spans="1:1" ht="15.6" x14ac:dyDescent="0.3">
      <c r="A313" s="10"/>
    </row>
    <row r="314" spans="1:1" ht="15.6" x14ac:dyDescent="0.3">
      <c r="A314" s="10"/>
    </row>
    <row r="315" spans="1:1" ht="15.6" x14ac:dyDescent="0.3">
      <c r="A315" s="10"/>
    </row>
    <row r="316" spans="1:1" ht="15.6" x14ac:dyDescent="0.3">
      <c r="A316" s="10"/>
    </row>
    <row r="317" spans="1:1" ht="15.6" x14ac:dyDescent="0.3">
      <c r="A317" s="10"/>
    </row>
    <row r="318" spans="1:1" ht="15.6" x14ac:dyDescent="0.3">
      <c r="A318" s="10"/>
    </row>
    <row r="319" spans="1:1" ht="15.6" x14ac:dyDescent="0.3">
      <c r="A319" s="10"/>
    </row>
    <row r="320" spans="1:1" ht="15.6" x14ac:dyDescent="0.3">
      <c r="A320" s="10"/>
    </row>
    <row r="321" spans="1:1" ht="15.6" x14ac:dyDescent="0.3">
      <c r="A321" s="10"/>
    </row>
    <row r="322" spans="1:1" ht="15.6" x14ac:dyDescent="0.3">
      <c r="A322" s="10"/>
    </row>
    <row r="323" spans="1:1" ht="15.6" x14ac:dyDescent="0.3">
      <c r="A323" s="10"/>
    </row>
    <row r="324" spans="1:1" ht="15.6" x14ac:dyDescent="0.3">
      <c r="A324" s="10"/>
    </row>
    <row r="325" spans="1:1" ht="15.6" x14ac:dyDescent="0.3">
      <c r="A325" s="10"/>
    </row>
    <row r="326" spans="1:1" ht="15.6" x14ac:dyDescent="0.3">
      <c r="A326" s="10"/>
    </row>
    <row r="327" spans="1:1" ht="15.6" x14ac:dyDescent="0.3">
      <c r="A327" s="10"/>
    </row>
    <row r="328" spans="1:1" ht="15.6" x14ac:dyDescent="0.3">
      <c r="A328" s="10"/>
    </row>
    <row r="329" spans="1:1" ht="15.6" x14ac:dyDescent="0.3">
      <c r="A329" s="10"/>
    </row>
    <row r="330" spans="1:1" ht="15.6" x14ac:dyDescent="0.3">
      <c r="A330" s="10"/>
    </row>
    <row r="331" spans="1:1" ht="15.6" x14ac:dyDescent="0.3">
      <c r="A331" s="10"/>
    </row>
    <row r="332" spans="1:1" ht="15.6" x14ac:dyDescent="0.3">
      <c r="A332" s="10"/>
    </row>
    <row r="333" spans="1:1" ht="15.6" x14ac:dyDescent="0.3">
      <c r="A333" s="10"/>
    </row>
  </sheetData>
  <mergeCells count="6">
    <mergeCell ref="L2:Q2"/>
    <mergeCell ref="A4:C4"/>
    <mergeCell ref="A2:A3"/>
    <mergeCell ref="B2:B3"/>
    <mergeCell ref="C2:C3"/>
    <mergeCell ref="E2:J2"/>
  </mergeCells>
  <conditionalFormatting sqref="E5:J211">
    <cfRule type="colorScale" priority="107">
      <colorScale>
        <cfvo type="min"/>
        <cfvo type="num" val="0"/>
        <cfvo type="max"/>
        <color rgb="FFFF0000"/>
        <color theme="0"/>
        <color rgb="FF00B050"/>
      </colorScale>
    </cfRule>
  </conditionalFormatting>
  <conditionalFormatting sqref="L5:Q174">
    <cfRule type="colorScale" priority="109">
      <colorScale>
        <cfvo type="min"/>
        <cfvo type="num" val="0.08"/>
        <color rgb="FF0070C0"/>
        <color theme="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328C7-56CE-1647-AA77-8C498D2E676F}">
  <dimension ref="A1:Q485"/>
  <sheetViews>
    <sheetView workbookViewId="0">
      <pane ySplit="3" topLeftCell="A7" activePane="bottomLeft" state="frozen"/>
      <selection pane="bottomLeft" activeCell="A11" sqref="A11:XFD11"/>
    </sheetView>
  </sheetViews>
  <sheetFormatPr defaultColWidth="10.796875" defaultRowHeight="15.6" x14ac:dyDescent="0.3"/>
  <cols>
    <col min="1" max="1" width="18.796875" style="10" customWidth="1"/>
    <col min="2" max="2" width="19" style="1" customWidth="1"/>
    <col min="3" max="3" width="17.19921875" style="1" customWidth="1"/>
    <col min="4" max="4" width="1" style="1" customWidth="1"/>
    <col min="5" max="10" width="5.796875" style="1" bestFit="1" customWidth="1"/>
    <col min="11" max="11" width="1" style="1" customWidth="1"/>
    <col min="12" max="14" width="5.19921875" style="1" bestFit="1" customWidth="1"/>
    <col min="15" max="17" width="5.69921875" style="1" bestFit="1" customWidth="1"/>
    <col min="18" max="16384" width="10.796875" style="1"/>
  </cols>
  <sheetData>
    <row r="1" spans="1:17" x14ac:dyDescent="0.3">
      <c r="A1" s="16" t="s">
        <v>2421</v>
      </c>
      <c r="B1" s="16"/>
      <c r="C1" s="16"/>
      <c r="D1" s="16"/>
      <c r="E1" s="16"/>
      <c r="F1" s="3"/>
    </row>
    <row r="2" spans="1:17" x14ac:dyDescent="0.3">
      <c r="A2" s="392" t="s">
        <v>1627</v>
      </c>
      <c r="B2" s="397" t="s">
        <v>0</v>
      </c>
      <c r="C2" s="397" t="s">
        <v>1</v>
      </c>
      <c r="D2" s="6"/>
      <c r="E2" s="394" t="s">
        <v>496</v>
      </c>
      <c r="F2" s="394"/>
      <c r="G2" s="394"/>
      <c r="H2" s="394"/>
      <c r="I2" s="394"/>
      <c r="J2" s="394"/>
      <c r="K2" s="6"/>
      <c r="L2" s="388" t="s">
        <v>497</v>
      </c>
      <c r="M2" s="388"/>
      <c r="N2" s="388"/>
      <c r="O2" s="388"/>
      <c r="P2" s="388"/>
      <c r="Q2" s="388"/>
    </row>
    <row r="3" spans="1:17" ht="15" x14ac:dyDescent="0.25">
      <c r="A3" s="393"/>
      <c r="B3" s="398"/>
      <c r="C3" s="398"/>
      <c r="D3" s="7" t="s">
        <v>1490</v>
      </c>
      <c r="E3" s="7" t="s">
        <v>490</v>
      </c>
      <c r="F3" s="7" t="s">
        <v>491</v>
      </c>
      <c r="G3" s="7" t="s">
        <v>492</v>
      </c>
      <c r="H3" s="7" t="s">
        <v>493</v>
      </c>
      <c r="I3" s="7" t="s">
        <v>494</v>
      </c>
      <c r="J3" s="7" t="s">
        <v>495</v>
      </c>
      <c r="K3" s="7"/>
      <c r="L3" s="7" t="s">
        <v>490</v>
      </c>
      <c r="M3" s="7" t="s">
        <v>491</v>
      </c>
      <c r="N3" s="7" t="s">
        <v>492</v>
      </c>
      <c r="O3" s="7" t="s">
        <v>493</v>
      </c>
      <c r="P3" s="7" t="s">
        <v>494</v>
      </c>
      <c r="Q3" s="7" t="s">
        <v>495</v>
      </c>
    </row>
    <row r="4" spans="1:17" ht="15.75" customHeight="1" x14ac:dyDescent="0.25">
      <c r="A4" s="384" t="s">
        <v>2353</v>
      </c>
      <c r="B4" s="384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</row>
    <row r="5" spans="1:17" x14ac:dyDescent="0.3">
      <c r="A5" s="10" t="s">
        <v>2403</v>
      </c>
      <c r="B5" s="1" t="s">
        <v>681</v>
      </c>
      <c r="C5" s="1" t="s">
        <v>682</v>
      </c>
      <c r="E5" s="8">
        <v>4.7300184527961732E-2</v>
      </c>
      <c r="F5" s="8">
        <v>-0.43083164903894822</v>
      </c>
      <c r="G5" s="8">
        <v>-0.2245111771942212</v>
      </c>
      <c r="H5" s="8">
        <v>0.22079270303911361</v>
      </c>
      <c r="I5" s="8">
        <v>3.6874047436050293E-2</v>
      </c>
      <c r="J5" s="8">
        <v>1.8913171128880218E-2</v>
      </c>
      <c r="K5" s="8"/>
      <c r="L5" s="8">
        <v>0.86978068802736874</v>
      </c>
      <c r="M5" s="8">
        <v>5.4050960899628978E-2</v>
      </c>
      <c r="N5" s="8">
        <v>0.41983806971521692</v>
      </c>
      <c r="O5" s="8">
        <v>0.39238994089713042</v>
      </c>
      <c r="P5" s="8">
        <v>0.95446204950628843</v>
      </c>
      <c r="Q5" s="8">
        <v>0.96390590043074276</v>
      </c>
    </row>
    <row r="6" spans="1:17" x14ac:dyDescent="0.3">
      <c r="A6" s="10" t="s">
        <v>2404</v>
      </c>
      <c r="B6" s="1" t="s">
        <v>329</v>
      </c>
      <c r="C6" s="1" t="s">
        <v>330</v>
      </c>
      <c r="E6" s="8">
        <v>3.6871099760326667E-2</v>
      </c>
      <c r="F6" s="8">
        <v>-0.34149265995859912</v>
      </c>
      <c r="G6" s="8">
        <v>-0.64358366180071658</v>
      </c>
      <c r="H6" s="8">
        <v>-0.59622114759971945</v>
      </c>
      <c r="I6" s="8">
        <v>3.8374122121275438E-2</v>
      </c>
      <c r="J6" s="8">
        <v>-0.35195225881123798</v>
      </c>
      <c r="K6" s="8"/>
      <c r="L6" s="8">
        <v>0.94744385923191565</v>
      </c>
      <c r="M6" s="8">
        <v>5.1508123073000806E-3</v>
      </c>
      <c r="N6" s="8">
        <v>9.810742069224802E-4</v>
      </c>
      <c r="O6" s="8">
        <v>1.6449737649122251E-2</v>
      </c>
      <c r="P6" s="8">
        <v>0.94157820931212377</v>
      </c>
      <c r="Q6" s="8">
        <v>0.294227624994778</v>
      </c>
    </row>
    <row r="7" spans="1:17" x14ac:dyDescent="0.3">
      <c r="A7" s="10" t="s">
        <v>2405</v>
      </c>
      <c r="B7" s="1" t="s">
        <v>325</v>
      </c>
      <c r="C7" s="1" t="s">
        <v>326</v>
      </c>
      <c r="E7" s="8">
        <v>-0.3008072918559006</v>
      </c>
      <c r="F7" s="8">
        <v>-0.34825783595577792</v>
      </c>
      <c r="G7" s="8">
        <v>-0.43494623465323501</v>
      </c>
      <c r="H7" s="8">
        <v>-0.15745559062941519</v>
      </c>
      <c r="I7" s="8">
        <v>-0.25593095702133478</v>
      </c>
      <c r="J7" s="8">
        <v>-0.36572047512866113</v>
      </c>
      <c r="K7" s="8"/>
      <c r="L7" s="8">
        <v>7.6515792124968757E-2</v>
      </c>
      <c r="M7" s="8">
        <v>1.515939436133863E-3</v>
      </c>
      <c r="N7" s="8">
        <v>6.8588451985987604E-3</v>
      </c>
      <c r="O7" s="8">
        <v>0.61253123136608523</v>
      </c>
      <c r="P7" s="8">
        <v>0.34775820144528291</v>
      </c>
      <c r="Q7" s="8">
        <v>7.1265140361405285E-2</v>
      </c>
    </row>
    <row r="8" spans="1:17" x14ac:dyDescent="0.3">
      <c r="A8" s="10" t="s">
        <v>2406</v>
      </c>
      <c r="B8" s="1" t="s">
        <v>679</v>
      </c>
      <c r="C8" s="1" t="s">
        <v>680</v>
      </c>
      <c r="E8" s="8">
        <v>0.57160650138611868</v>
      </c>
      <c r="F8" s="8">
        <v>0.26358148158211009</v>
      </c>
      <c r="G8" s="8">
        <v>0.1959496458035381</v>
      </c>
      <c r="H8" s="8">
        <v>-0.20100153656565939</v>
      </c>
      <c r="I8" s="8">
        <v>-0.14571626422303791</v>
      </c>
      <c r="J8" s="8">
        <v>-0.1638617755521056</v>
      </c>
      <c r="K8" s="8"/>
      <c r="L8" s="8">
        <v>0.1951497971713626</v>
      </c>
      <c r="M8" s="8">
        <v>5.9529747100230977E-2</v>
      </c>
      <c r="N8" s="8">
        <v>0.26980888685161492</v>
      </c>
      <c r="O8" s="8">
        <v>0.35822327602307957</v>
      </c>
      <c r="P8" s="8">
        <v>0.70001885359482607</v>
      </c>
      <c r="Q8" s="8">
        <v>0.67167715404244532</v>
      </c>
    </row>
    <row r="9" spans="1:17" x14ac:dyDescent="0.3">
      <c r="A9" s="10" t="s">
        <v>2407</v>
      </c>
      <c r="B9" s="1" t="s">
        <v>343</v>
      </c>
      <c r="C9" s="1" t="s">
        <v>344</v>
      </c>
      <c r="E9" s="8">
        <v>1.738244533885422</v>
      </c>
      <c r="F9" s="8">
        <v>1.5215833644981089</v>
      </c>
      <c r="G9" s="8">
        <v>0.84330166910370619</v>
      </c>
      <c r="H9" s="8">
        <v>0.41243248340572802</v>
      </c>
      <c r="I9" s="8">
        <v>1.3891709293647021</v>
      </c>
      <c r="J9" s="8">
        <v>0.17799689096818891</v>
      </c>
      <c r="K9" s="8"/>
      <c r="L9" s="8">
        <v>4.2484296335635263E-14</v>
      </c>
      <c r="M9" s="8">
        <v>3.045418434402684E-6</v>
      </c>
      <c r="N9" s="8">
        <v>0.1092492652054164</v>
      </c>
      <c r="O9" s="8">
        <v>0.32906360882950703</v>
      </c>
      <c r="P9" s="8">
        <v>0.10042498864313219</v>
      </c>
      <c r="Q9" s="8">
        <v>0.81571767950342888</v>
      </c>
    </row>
    <row r="10" spans="1:17" x14ac:dyDescent="0.3">
      <c r="A10" s="10" t="s">
        <v>2408</v>
      </c>
      <c r="B10" s="1" t="s">
        <v>33</v>
      </c>
      <c r="C10" s="1" t="s">
        <v>34</v>
      </c>
      <c r="E10" s="8">
        <v>1.825296150251515</v>
      </c>
      <c r="F10" s="8">
        <v>1.183020369125416</v>
      </c>
      <c r="G10" s="8">
        <v>0.96486669018229232</v>
      </c>
      <c r="H10" s="8">
        <v>0.18045270606733599</v>
      </c>
      <c r="I10" s="8">
        <v>2.2988188447547162</v>
      </c>
      <c r="J10" s="8">
        <v>-0.25485326658070312</v>
      </c>
      <c r="K10" s="8"/>
      <c r="L10" s="8">
        <v>7.9757491942956277E-10</v>
      </c>
      <c r="M10" s="8">
        <v>2.2814114402749429E-4</v>
      </c>
      <c r="N10" s="8">
        <v>0.16096938367217009</v>
      </c>
      <c r="O10" s="8">
        <v>0.78276659763621137</v>
      </c>
      <c r="P10" s="8">
        <v>2.6396901151019791E-2</v>
      </c>
      <c r="Q10" s="8">
        <v>0.76528716382805051</v>
      </c>
    </row>
    <row r="11" spans="1:17" x14ac:dyDescent="0.3">
      <c r="A11" s="10" t="s">
        <v>2409</v>
      </c>
      <c r="B11" s="1" t="s">
        <v>331</v>
      </c>
      <c r="C11" s="1" t="s">
        <v>332</v>
      </c>
      <c r="E11" s="8">
        <v>8.281160373338271E-3</v>
      </c>
      <c r="F11" s="8">
        <v>2.3732923005320421</v>
      </c>
      <c r="G11" s="8">
        <v>2.40533982460278</v>
      </c>
      <c r="H11" s="8">
        <v>0.93536772716418526</v>
      </c>
      <c r="I11" s="8">
        <v>1.6876354130975071</v>
      </c>
      <c r="J11" s="8">
        <v>0.70325712246907524</v>
      </c>
      <c r="K11" s="8"/>
      <c r="L11" s="8">
        <v>0.99217827256094315</v>
      </c>
      <c r="M11" s="8">
        <v>5.1875518627517448E-16</v>
      </c>
      <c r="N11" s="8">
        <v>3.4685021292978391E-5</v>
      </c>
      <c r="O11" s="8">
        <v>1.5390926426814489E-2</v>
      </c>
      <c r="P11" s="8">
        <v>3.4115947915274391E-4</v>
      </c>
      <c r="Q11" s="8">
        <v>0.17828653173786649</v>
      </c>
    </row>
    <row r="12" spans="1:17" x14ac:dyDescent="0.3">
      <c r="A12" s="10" t="s">
        <v>2410</v>
      </c>
      <c r="B12" s="1" t="s">
        <v>327</v>
      </c>
      <c r="C12" s="1" t="s">
        <v>328</v>
      </c>
      <c r="E12" s="8">
        <v>0.17557731823326159</v>
      </c>
      <c r="F12" s="8">
        <v>-0.33320119417792748</v>
      </c>
      <c r="G12" s="8">
        <v>-0.20422596829847919</v>
      </c>
      <c r="H12" s="8">
        <v>-0.20599122969714309</v>
      </c>
      <c r="I12" s="8">
        <v>0.36091883288604748</v>
      </c>
      <c r="J12" s="8">
        <v>5.5887542233571057E-2</v>
      </c>
      <c r="K12" s="8"/>
      <c r="L12" s="8">
        <v>0.24912143690534971</v>
      </c>
      <c r="M12" s="8">
        <v>1.6772392333158689E-2</v>
      </c>
      <c r="N12" s="8">
        <v>0.14027622537668091</v>
      </c>
      <c r="O12" s="8">
        <v>0.46915676821960539</v>
      </c>
      <c r="P12" s="8">
        <v>0.38578961161219932</v>
      </c>
      <c r="Q12" s="8">
        <v>0.90728662546817485</v>
      </c>
    </row>
    <row r="13" spans="1:17" ht="16.2" customHeight="1" x14ac:dyDescent="0.3">
      <c r="A13" s="10" t="s">
        <v>2402</v>
      </c>
      <c r="B13" s="1" t="s">
        <v>677</v>
      </c>
      <c r="C13" s="1" t="s">
        <v>678</v>
      </c>
      <c r="E13" s="8">
        <v>-1.7367344578567829</v>
      </c>
      <c r="F13" s="8">
        <v>-2.9287746255531371</v>
      </c>
      <c r="G13" s="8">
        <v>3.421011265913386</v>
      </c>
      <c r="H13" s="8">
        <v>5.3398504046840321E-3</v>
      </c>
      <c r="I13" s="8">
        <v>-0.51483463731074641</v>
      </c>
      <c r="J13" s="8">
        <v>1.087169775571857</v>
      </c>
      <c r="K13" s="8"/>
      <c r="L13" s="8">
        <v>0.42302575837104101</v>
      </c>
      <c r="M13" s="8"/>
      <c r="N13" s="8"/>
      <c r="O13" s="8"/>
      <c r="P13" s="8"/>
      <c r="Q13" s="8"/>
    </row>
    <row r="14" spans="1:17" s="386" customFormat="1" ht="13.2" x14ac:dyDescent="0.25">
      <c r="A14" s="385" t="s">
        <v>2411</v>
      </c>
      <c r="E14" s="387"/>
      <c r="F14" s="387"/>
      <c r="G14" s="387"/>
      <c r="H14" s="387"/>
      <c r="I14" s="387"/>
      <c r="J14" s="387"/>
      <c r="K14" s="387"/>
      <c r="L14" s="387"/>
      <c r="M14" s="387"/>
      <c r="N14" s="387"/>
      <c r="O14" s="387"/>
      <c r="P14" s="387"/>
      <c r="Q14" s="387"/>
    </row>
    <row r="15" spans="1:17" x14ac:dyDescent="0.3"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</row>
    <row r="16" spans="1:17" ht="15.75" customHeight="1" x14ac:dyDescent="0.25">
      <c r="A16" s="383" t="s">
        <v>2352</v>
      </c>
      <c r="B16" s="382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</row>
    <row r="17" spans="1:17" x14ac:dyDescent="0.3">
      <c r="A17" s="10" t="s">
        <v>1490</v>
      </c>
      <c r="B17" s="1" t="s">
        <v>413</v>
      </c>
      <c r="C17" s="1" t="s">
        <v>414</v>
      </c>
      <c r="E17" s="8">
        <v>-0.20685576693093269</v>
      </c>
      <c r="F17" s="8">
        <v>0.43725767639109048</v>
      </c>
      <c r="G17" s="8">
        <v>0.40988830174616891</v>
      </c>
      <c r="H17" s="8">
        <v>0.65606476827089666</v>
      </c>
      <c r="I17" s="8">
        <v>-0.61828445583099834</v>
      </c>
      <c r="J17" s="8">
        <v>-0.51537402066804938</v>
      </c>
      <c r="K17" s="8"/>
      <c r="L17" s="8">
        <v>0.32400130405209332</v>
      </c>
      <c r="M17" s="8">
        <v>6.1577848633924667E-2</v>
      </c>
      <c r="N17" s="8">
        <v>4.4363938562876383E-2</v>
      </c>
      <c r="O17" s="8">
        <v>1.0272518164083919E-3</v>
      </c>
      <c r="P17" s="8">
        <v>2.5759604155430861E-2</v>
      </c>
      <c r="Q17" s="8">
        <v>0.19328481663893071</v>
      </c>
    </row>
    <row r="18" spans="1:17" x14ac:dyDescent="0.3">
      <c r="A18" s="10" t="s">
        <v>1490</v>
      </c>
      <c r="B18" s="1" t="s">
        <v>683</v>
      </c>
      <c r="C18" s="1" t="s">
        <v>684</v>
      </c>
      <c r="E18" s="8">
        <v>1.0812106074517449</v>
      </c>
      <c r="F18" s="8">
        <v>-9.680024083474173E-2</v>
      </c>
      <c r="G18" s="8">
        <v>-0.32022756004647118</v>
      </c>
      <c r="H18" s="8">
        <v>-0.20985793501219499</v>
      </c>
      <c r="I18" s="8">
        <v>-0.41739575702010723</v>
      </c>
      <c r="J18" s="8">
        <v>-0.44825437968479892</v>
      </c>
      <c r="K18" s="8"/>
      <c r="L18" s="8">
        <v>4.2989327548453481E-10</v>
      </c>
      <c r="M18" s="8">
        <v>0.5629082396777727</v>
      </c>
      <c r="N18" s="8">
        <v>2.9649445666312411E-2</v>
      </c>
      <c r="O18" s="8">
        <v>0.53264007437275052</v>
      </c>
      <c r="P18" s="8">
        <v>6.5643770437506105E-2</v>
      </c>
      <c r="Q18" s="8">
        <v>7.6941388036156119E-2</v>
      </c>
    </row>
    <row r="19" spans="1:17" x14ac:dyDescent="0.3">
      <c r="A19" s="10" t="s">
        <v>1683</v>
      </c>
      <c r="B19" s="1" t="s">
        <v>685</v>
      </c>
      <c r="C19" s="1" t="s">
        <v>686</v>
      </c>
      <c r="E19" s="8">
        <v>-0.1482249572425331</v>
      </c>
      <c r="F19" s="8">
        <v>5.2149870505578233E-2</v>
      </c>
      <c r="G19" s="8">
        <v>-0.11503221289262849</v>
      </c>
      <c r="H19" s="8">
        <v>-0.17721896414608079</v>
      </c>
      <c r="I19" s="8">
        <v>-0.22026862780251241</v>
      </c>
      <c r="J19" s="8">
        <v>-4.8539673609484517E-2</v>
      </c>
      <c r="K19" s="8"/>
      <c r="L19" s="8">
        <v>0.22959135509399931</v>
      </c>
      <c r="M19" s="8">
        <v>0.70523890353977148</v>
      </c>
      <c r="N19" s="8">
        <v>0.31430443790620399</v>
      </c>
      <c r="O19" s="8">
        <v>0.39238994089713042</v>
      </c>
      <c r="P19" s="8">
        <v>0.37565379090370071</v>
      </c>
      <c r="Q19" s="8">
        <v>0.8683716413119249</v>
      </c>
    </row>
    <row r="20" spans="1:17" x14ac:dyDescent="0.3">
      <c r="A20" s="10" t="s">
        <v>1490</v>
      </c>
      <c r="B20" s="1" t="s">
        <v>687</v>
      </c>
      <c r="C20" s="1" t="s">
        <v>688</v>
      </c>
      <c r="E20" s="8">
        <v>-0.41781179448689432</v>
      </c>
      <c r="F20" s="8">
        <v>0.22214592219285881</v>
      </c>
      <c r="G20" s="8">
        <v>0.245807878879269</v>
      </c>
      <c r="H20" s="8">
        <v>0.33290337992715652</v>
      </c>
      <c r="I20" s="8">
        <v>-0.40416997830553159</v>
      </c>
      <c r="J20" s="8">
        <v>-0.19583067446029931</v>
      </c>
      <c r="K20" s="8"/>
      <c r="L20" s="8">
        <v>1.687130538143313E-4</v>
      </c>
      <c r="M20" s="8">
        <v>4.0340982786673231E-2</v>
      </c>
      <c r="N20" s="8">
        <v>1.198917120741211E-2</v>
      </c>
      <c r="O20" s="8">
        <v>3.263375901611331E-2</v>
      </c>
      <c r="P20" s="8">
        <v>6.4018706674225739E-2</v>
      </c>
      <c r="Q20" s="8">
        <v>0.62088382138857212</v>
      </c>
    </row>
    <row r="21" spans="1:17" x14ac:dyDescent="0.3">
      <c r="A21" s="10" t="s">
        <v>1490</v>
      </c>
      <c r="B21" s="1" t="s">
        <v>689</v>
      </c>
      <c r="C21" s="1" t="s">
        <v>690</v>
      </c>
      <c r="E21" s="8">
        <v>0.26189001094366587</v>
      </c>
      <c r="F21" s="8">
        <v>-0.14607545657358659</v>
      </c>
      <c r="G21" s="8">
        <v>-0.3493801271372115</v>
      </c>
      <c r="H21" s="8">
        <v>0.17396208584003461</v>
      </c>
      <c r="I21" s="8">
        <v>-0.2395782980302841</v>
      </c>
      <c r="J21" s="8">
        <v>1.15587169910058E-2</v>
      </c>
      <c r="K21" s="8"/>
      <c r="L21" s="8">
        <v>3.1689241457517191E-2</v>
      </c>
      <c r="M21" s="8">
        <v>0.28724970294979651</v>
      </c>
      <c r="N21" s="8">
        <v>9.4406462837086907E-3</v>
      </c>
      <c r="O21" s="8">
        <v>0.51149904791800638</v>
      </c>
      <c r="P21" s="8">
        <v>0.51769223135887832</v>
      </c>
      <c r="Q21" s="8">
        <v>0.97925869330423065</v>
      </c>
    </row>
    <row r="22" spans="1:17" x14ac:dyDescent="0.3">
      <c r="A22" s="10" t="s">
        <v>1490</v>
      </c>
      <c r="B22" s="1" t="s">
        <v>103</v>
      </c>
      <c r="C22" s="1" t="s">
        <v>104</v>
      </c>
      <c r="E22" s="8">
        <v>0.55976430485154138</v>
      </c>
      <c r="F22" s="8">
        <v>-5.6273960763855518E-2</v>
      </c>
      <c r="G22" s="8">
        <v>-0.19900033349561319</v>
      </c>
      <c r="H22" s="8">
        <v>-0.45099766975754502</v>
      </c>
      <c r="I22" s="8">
        <v>-9.1983202972338488E-2</v>
      </c>
      <c r="J22" s="8">
        <v>-0.58961599362179729</v>
      </c>
      <c r="K22" s="8"/>
      <c r="L22" s="8">
        <v>2.2022503230562909E-4</v>
      </c>
      <c r="M22" s="8">
        <v>0.70120927000157418</v>
      </c>
      <c r="N22" s="8">
        <v>0.14710363048127181</v>
      </c>
      <c r="O22" s="8">
        <v>5.3310114041938597E-2</v>
      </c>
      <c r="P22" s="8">
        <v>0.88596295402635572</v>
      </c>
      <c r="Q22" s="8">
        <v>1.6347011379207559E-2</v>
      </c>
    </row>
    <row r="23" spans="1:17" x14ac:dyDescent="0.3">
      <c r="A23" s="10" t="s">
        <v>1490</v>
      </c>
      <c r="B23" s="1" t="s">
        <v>691</v>
      </c>
      <c r="C23" s="1" t="s">
        <v>692</v>
      </c>
      <c r="E23" s="8">
        <v>-3.6925346810754052E-2</v>
      </c>
      <c r="F23" s="8">
        <v>0.86082660367223685</v>
      </c>
      <c r="G23" s="8">
        <v>1.0735443777343969</v>
      </c>
      <c r="H23" s="8">
        <v>0.39903994355775979</v>
      </c>
      <c r="I23" s="8">
        <v>0.17424674530325859</v>
      </c>
      <c r="J23" s="8">
        <v>0.35108402881453521</v>
      </c>
      <c r="K23" s="8"/>
      <c r="L23" s="8">
        <v>0.95315777125852785</v>
      </c>
      <c r="M23" s="8">
        <v>7.5656791487270383E-4</v>
      </c>
      <c r="N23" s="8">
        <v>1.6792665548875689E-7</v>
      </c>
      <c r="O23" s="8">
        <v>0.116080715791391</v>
      </c>
      <c r="P23" s="8">
        <v>0.73117075103340268</v>
      </c>
      <c r="Q23" s="8">
        <v>0.36783708027181677</v>
      </c>
    </row>
    <row r="24" spans="1:17" x14ac:dyDescent="0.3">
      <c r="A24" s="10" t="s">
        <v>1490</v>
      </c>
      <c r="B24" s="1" t="s">
        <v>693</v>
      </c>
      <c r="C24" s="1" t="s">
        <v>694</v>
      </c>
      <c r="E24" s="8">
        <v>1.9189568927595719</v>
      </c>
      <c r="F24" s="8">
        <v>-0.15440499623137699</v>
      </c>
      <c r="G24" s="8">
        <v>-0.55307390135090284</v>
      </c>
      <c r="H24" s="8">
        <v>-0.54057333301039689</v>
      </c>
      <c r="I24" s="8">
        <v>-0.79873533618788251</v>
      </c>
      <c r="J24" s="8">
        <v>-1.060208896684155</v>
      </c>
      <c r="K24" s="8"/>
      <c r="L24" s="8">
        <v>6.5484437968568076E-6</v>
      </c>
      <c r="M24" s="8">
        <v>0.48500838320760231</v>
      </c>
      <c r="N24" s="8">
        <v>1.133402178644547E-3</v>
      </c>
      <c r="O24" s="8">
        <v>7.720394967316388E-2</v>
      </c>
      <c r="P24" s="8">
        <v>5.9775821823953357E-2</v>
      </c>
      <c r="Q24" s="8">
        <v>5.5876622050408269E-4</v>
      </c>
    </row>
    <row r="25" spans="1:17" x14ac:dyDescent="0.3">
      <c r="A25" s="10" t="s">
        <v>1490</v>
      </c>
      <c r="B25" s="1" t="s">
        <v>313</v>
      </c>
      <c r="C25" s="1" t="s">
        <v>314</v>
      </c>
      <c r="E25" s="8">
        <v>1.857845397190373</v>
      </c>
      <c r="F25" s="8">
        <v>-0.42816443087511119</v>
      </c>
      <c r="G25" s="8">
        <v>-0.26597566276974521</v>
      </c>
      <c r="H25" s="8">
        <v>-0.2699642910289014</v>
      </c>
      <c r="I25" s="8">
        <v>-0.83185930484427106</v>
      </c>
      <c r="J25" s="8">
        <v>-1.0399980614952491</v>
      </c>
      <c r="K25" s="8"/>
      <c r="L25" s="8">
        <v>4.7862064774682683E-6</v>
      </c>
      <c r="M25" s="8">
        <v>3.5578890584376551E-4</v>
      </c>
      <c r="N25" s="8">
        <v>0.25675787085668189</v>
      </c>
      <c r="O25" s="8">
        <v>0.41332798360674738</v>
      </c>
      <c r="P25" s="8">
        <v>0.1728640620333543</v>
      </c>
      <c r="Q25" s="8">
        <v>3.245847451825361E-6</v>
      </c>
    </row>
    <row r="26" spans="1:17" x14ac:dyDescent="0.3">
      <c r="A26" s="10" t="s">
        <v>1490</v>
      </c>
      <c r="B26" s="1" t="s">
        <v>695</v>
      </c>
      <c r="C26" s="1" t="s">
        <v>696</v>
      </c>
      <c r="E26" s="8">
        <v>-8.5004732794332377E-2</v>
      </c>
      <c r="F26" s="8">
        <v>-1.5791887240557769E-2</v>
      </c>
      <c r="G26" s="8">
        <v>-0.29482006529038651</v>
      </c>
      <c r="H26" s="8">
        <v>-0.55013865596098954</v>
      </c>
      <c r="I26" s="8">
        <v>-0.39736622862083543</v>
      </c>
      <c r="J26" s="8">
        <v>-1.9408458792606768E-2</v>
      </c>
      <c r="K26" s="8"/>
      <c r="L26" s="8">
        <v>0.56717569602655094</v>
      </c>
      <c r="M26" s="8">
        <v>0.93337833577987084</v>
      </c>
      <c r="N26" s="8">
        <v>5.1346760944397532E-3</v>
      </c>
      <c r="O26" s="8">
        <v>1.7413174999161981E-4</v>
      </c>
      <c r="P26" s="8">
        <v>0.17987706552966559</v>
      </c>
      <c r="Q26" s="8">
        <v>0.96305159854615963</v>
      </c>
    </row>
    <row r="27" spans="1:17" x14ac:dyDescent="0.3">
      <c r="A27" s="10" t="s">
        <v>1490</v>
      </c>
      <c r="B27" s="1" t="s">
        <v>311</v>
      </c>
      <c r="C27" s="1" t="s">
        <v>312</v>
      </c>
      <c r="E27" s="8">
        <v>0.41692702441044349</v>
      </c>
      <c r="F27" s="8">
        <v>0.26589898541467349</v>
      </c>
      <c r="G27" s="8">
        <v>0.18818215390066451</v>
      </c>
      <c r="H27" s="8">
        <v>0.1441533529352044</v>
      </c>
      <c r="I27" s="8">
        <v>-0.55792123554278372</v>
      </c>
      <c r="J27" s="8">
        <v>-0.31010818802951312</v>
      </c>
      <c r="K27" s="8"/>
      <c r="L27" s="8">
        <v>8.5387841567566563E-4</v>
      </c>
      <c r="M27" s="8">
        <v>8.7994885626662099E-3</v>
      </c>
      <c r="N27" s="8">
        <v>9.3436867518735117E-2</v>
      </c>
      <c r="O27" s="8">
        <v>0.25475580040748441</v>
      </c>
      <c r="P27" s="8">
        <v>4.6726240502447912E-3</v>
      </c>
      <c r="Q27" s="8">
        <v>0.49159349955867082</v>
      </c>
    </row>
    <row r="28" spans="1:17" x14ac:dyDescent="0.3">
      <c r="A28" s="10" t="s">
        <v>1490</v>
      </c>
      <c r="B28" s="1" t="s">
        <v>697</v>
      </c>
      <c r="C28" s="1" t="s">
        <v>698</v>
      </c>
      <c r="E28" s="8">
        <v>-0.44211086158095347</v>
      </c>
      <c r="F28" s="8">
        <v>1.7798887246154381E-2</v>
      </c>
      <c r="G28" s="8">
        <v>0.31777037636565431</v>
      </c>
      <c r="H28" s="8">
        <v>0.39034120366872321</v>
      </c>
      <c r="I28" s="8">
        <v>7.6362152947855588E-2</v>
      </c>
      <c r="J28" s="8">
        <v>0.28145009985245012</v>
      </c>
      <c r="K28" s="8"/>
      <c r="L28" s="8">
        <v>1.0254971257889279E-2</v>
      </c>
      <c r="M28" s="8">
        <v>0.92184078596162</v>
      </c>
      <c r="N28" s="8">
        <v>3.8628559388968679E-3</v>
      </c>
      <c r="O28" s="8">
        <v>2.0981816850504188E-2</v>
      </c>
      <c r="P28" s="8">
        <v>0.79836297121829269</v>
      </c>
      <c r="Q28" s="8">
        <v>0.20476233865640839</v>
      </c>
    </row>
    <row r="29" spans="1:17" x14ac:dyDescent="0.3">
      <c r="A29" s="10" t="s">
        <v>1490</v>
      </c>
      <c r="B29" s="1" t="s">
        <v>699</v>
      </c>
      <c r="C29" s="1" t="s">
        <v>700</v>
      </c>
      <c r="E29" s="8">
        <v>0.35057541068824538</v>
      </c>
      <c r="F29" s="8">
        <v>0.46488812933562362</v>
      </c>
      <c r="G29" s="8">
        <v>0.98647985508602187</v>
      </c>
      <c r="H29" s="8">
        <v>0.54059905906121142</v>
      </c>
      <c r="I29" s="8">
        <v>0.16681539484854449</v>
      </c>
      <c r="J29" s="8">
        <v>0.52279014588743933</v>
      </c>
      <c r="K29" s="8"/>
      <c r="L29" s="8">
        <v>0.58701574890069175</v>
      </c>
      <c r="M29" s="8">
        <v>9.4521075686689905E-4</v>
      </c>
      <c r="N29" s="8">
        <v>4.8027466198297822E-19</v>
      </c>
      <c r="O29" s="8">
        <v>1.8852215056298478E-2</v>
      </c>
      <c r="P29" s="8">
        <v>0.79429577767975068</v>
      </c>
      <c r="Q29" s="8">
        <v>2.8661229864436699E-2</v>
      </c>
    </row>
    <row r="30" spans="1:17" x14ac:dyDescent="0.3">
      <c r="A30" s="10" t="s">
        <v>41</v>
      </c>
      <c r="B30" s="1" t="s">
        <v>42</v>
      </c>
      <c r="C30" s="1" t="s">
        <v>43</v>
      </c>
      <c r="E30" s="8">
        <v>-0.1117960206270214</v>
      </c>
      <c r="F30" s="8">
        <v>-0.2033982017498249</v>
      </c>
      <c r="G30" s="8">
        <v>-0.32046739147089831</v>
      </c>
      <c r="H30" s="8">
        <v>-0.20765817427098951</v>
      </c>
      <c r="I30" s="8">
        <v>-0.20728867795497419</v>
      </c>
      <c r="J30" s="8">
        <v>-0.1586295821953547</v>
      </c>
      <c r="K30" s="8"/>
      <c r="L30" s="8">
        <v>0.39680406826655551</v>
      </c>
      <c r="M30" s="8">
        <v>0.11789858373704699</v>
      </c>
      <c r="N30" s="8">
        <v>8.329630983912574E-3</v>
      </c>
      <c r="O30" s="8">
        <v>0.15220223943039071</v>
      </c>
      <c r="P30" s="8">
        <v>0.50166103021430519</v>
      </c>
      <c r="Q30" s="8">
        <v>0.55252392130646899</v>
      </c>
    </row>
    <row r="31" spans="1:17" x14ac:dyDescent="0.3">
      <c r="A31" s="10" t="s">
        <v>1490</v>
      </c>
      <c r="B31" s="1" t="s">
        <v>309</v>
      </c>
      <c r="C31" s="1" t="s">
        <v>310</v>
      </c>
      <c r="E31" s="8">
        <v>1.114203543953673</v>
      </c>
      <c r="F31" s="8">
        <v>0.22491277528301959</v>
      </c>
      <c r="G31" s="8">
        <v>0.37902720328166212</v>
      </c>
      <c r="H31" s="8">
        <v>0.95792022512931263</v>
      </c>
      <c r="I31" s="8">
        <v>0.60899706806133147</v>
      </c>
      <c r="J31" s="8">
        <v>0.78774780964129987</v>
      </c>
      <c r="K31" s="8"/>
      <c r="L31" s="8">
        <v>1.207934132214802E-10</v>
      </c>
      <c r="M31" s="8">
        <v>0.1241186782500827</v>
      </c>
      <c r="N31" s="8">
        <v>9.7014338164250358E-3</v>
      </c>
      <c r="O31" s="8">
        <v>1.3039569319951501E-7</v>
      </c>
      <c r="P31" s="8">
        <v>0.27740682611954548</v>
      </c>
      <c r="Q31" s="8">
        <v>1.0454847859019749E-2</v>
      </c>
    </row>
    <row r="32" spans="1:17" x14ac:dyDescent="0.3">
      <c r="A32" s="10" t="s">
        <v>1490</v>
      </c>
      <c r="B32" s="1" t="s">
        <v>701</v>
      </c>
      <c r="C32" s="1" t="s">
        <v>702</v>
      </c>
      <c r="E32" s="8">
        <v>-0.23056673430193869</v>
      </c>
      <c r="F32" s="8">
        <v>-0.38212038545990912</v>
      </c>
      <c r="G32" s="8">
        <v>-0.24411022616904909</v>
      </c>
      <c r="H32" s="8">
        <v>-0.24548427422487051</v>
      </c>
      <c r="I32" s="8">
        <v>-0.52703875268033296</v>
      </c>
      <c r="J32" s="8">
        <v>-0.21758447427928629</v>
      </c>
      <c r="K32" s="8"/>
      <c r="L32" s="8">
        <v>3.7945500495906642E-2</v>
      </c>
      <c r="M32" s="8">
        <v>2.1245745633724422E-3</v>
      </c>
      <c r="N32" s="8">
        <v>0.13266353153091451</v>
      </c>
      <c r="O32" s="8">
        <v>8.3187378010632251E-2</v>
      </c>
      <c r="P32" s="8">
        <v>9.4909206675227783E-3</v>
      </c>
      <c r="Q32" s="8">
        <v>0.56460047773628852</v>
      </c>
    </row>
    <row r="33" spans="1:17" x14ac:dyDescent="0.3">
      <c r="A33" s="10" t="s">
        <v>1490</v>
      </c>
      <c r="B33" s="1" t="s">
        <v>703</v>
      </c>
      <c r="C33" s="1" t="s">
        <v>704</v>
      </c>
      <c r="E33" s="8">
        <v>-0.16266411198639891</v>
      </c>
      <c r="F33" s="8">
        <v>0.15016163290858259</v>
      </c>
      <c r="G33" s="8">
        <v>-0.14924488549207629</v>
      </c>
      <c r="H33" s="8">
        <v>-0.30156001668622662</v>
      </c>
      <c r="I33" s="8">
        <v>-0.26394734669984682</v>
      </c>
      <c r="J33" s="8">
        <v>-0.23111751016733881</v>
      </c>
      <c r="K33" s="8"/>
      <c r="L33" s="8">
        <v>0.3009627675872879</v>
      </c>
      <c r="M33" s="8">
        <v>0.26619670356003639</v>
      </c>
      <c r="N33" s="8">
        <v>0.28731640080551107</v>
      </c>
      <c r="O33" s="8">
        <v>0.11200364492346029</v>
      </c>
      <c r="P33" s="8">
        <v>0.50470162920878348</v>
      </c>
      <c r="Q33" s="8">
        <v>0.31123765702772971</v>
      </c>
    </row>
    <row r="34" spans="1:17" x14ac:dyDescent="0.3">
      <c r="A34" s="10" t="s">
        <v>1490</v>
      </c>
      <c r="B34" s="1" t="s">
        <v>705</v>
      </c>
      <c r="C34" s="1" t="s">
        <v>706</v>
      </c>
      <c r="E34" s="8">
        <v>3.6549009900503963E-2</v>
      </c>
      <c r="F34" s="8">
        <v>-0.85644290612366292</v>
      </c>
      <c r="G34" s="8">
        <v>-0.55908283673324843</v>
      </c>
      <c r="H34" s="8">
        <v>-0.95654539179932185</v>
      </c>
      <c r="I34" s="8">
        <v>0.93954191768016271</v>
      </c>
      <c r="J34" s="8">
        <v>0.24593413929173</v>
      </c>
      <c r="K34" s="8"/>
      <c r="L34" s="8">
        <v>0.97767635775917483</v>
      </c>
      <c r="M34" s="8"/>
      <c r="N34" s="8">
        <v>0.8789237389351543</v>
      </c>
      <c r="O34" s="8"/>
      <c r="P34" s="8"/>
      <c r="Q34" s="8"/>
    </row>
    <row r="35" spans="1:17" x14ac:dyDescent="0.3">
      <c r="A35" s="10" t="s">
        <v>1490</v>
      </c>
      <c r="B35" s="1" t="s">
        <v>707</v>
      </c>
      <c r="C35" s="1" t="s">
        <v>708</v>
      </c>
      <c r="E35" s="8">
        <v>-0.182181460262276</v>
      </c>
      <c r="F35" s="8">
        <v>8.2205001475041506E-2</v>
      </c>
      <c r="G35" s="8">
        <v>4.9442582670688483E-2</v>
      </c>
      <c r="H35" s="8">
        <v>-0.20444478261445709</v>
      </c>
      <c r="I35" s="8">
        <v>3.9127226688014327E-2</v>
      </c>
      <c r="J35" s="8">
        <v>0.14800537804355529</v>
      </c>
      <c r="K35" s="8"/>
      <c r="L35" s="8">
        <v>0.44545123049539348</v>
      </c>
      <c r="M35" s="8">
        <v>0.80952791062088758</v>
      </c>
      <c r="N35" s="8">
        <v>0.90789763212237518</v>
      </c>
      <c r="O35" s="8">
        <v>0.64921612181707622</v>
      </c>
      <c r="P35" s="8">
        <v>0.96341061958322083</v>
      </c>
      <c r="Q35" s="8">
        <v>0.76717641830411598</v>
      </c>
    </row>
    <row r="36" spans="1:17" x14ac:dyDescent="0.3">
      <c r="A36" s="10" t="s">
        <v>1490</v>
      </c>
      <c r="B36" s="1" t="s">
        <v>709</v>
      </c>
      <c r="C36" s="1" t="s">
        <v>710</v>
      </c>
      <c r="E36" s="8">
        <v>-0.17582996418135369</v>
      </c>
      <c r="F36" s="8">
        <v>0.62129624470088218</v>
      </c>
      <c r="G36" s="8">
        <v>-0.37207605665953092</v>
      </c>
      <c r="H36" s="8">
        <v>-0.49847914215358619</v>
      </c>
      <c r="I36" s="8">
        <v>-0.46417954860981908</v>
      </c>
      <c r="J36" s="8">
        <v>-0.27494546696924121</v>
      </c>
      <c r="K36" s="8"/>
      <c r="L36" s="8">
        <v>0.87017453016834101</v>
      </c>
      <c r="M36" s="8">
        <v>0.58558521911117911</v>
      </c>
      <c r="N36" s="8">
        <v>0.69031067855487283</v>
      </c>
      <c r="O36" s="8">
        <v>0.57274248194648247</v>
      </c>
      <c r="P36" s="8">
        <v>0.77842604545974325</v>
      </c>
      <c r="Q36" s="8">
        <v>0.86957435999227883</v>
      </c>
    </row>
    <row r="37" spans="1:17" x14ac:dyDescent="0.3">
      <c r="A37" s="10" t="s">
        <v>1490</v>
      </c>
      <c r="B37" s="1" t="s">
        <v>711</v>
      </c>
      <c r="C37" s="1" t="s">
        <v>712</v>
      </c>
      <c r="E37" s="8">
        <v>0.65372126716803169</v>
      </c>
      <c r="F37" s="8">
        <v>0.3191076427983971</v>
      </c>
      <c r="G37" s="8">
        <v>-0.1003005219335323</v>
      </c>
      <c r="H37" s="8">
        <v>-0.1920232357722598</v>
      </c>
      <c r="I37" s="8">
        <v>7.5892971603707934E-2</v>
      </c>
      <c r="J37" s="8">
        <v>0.43686590337263592</v>
      </c>
      <c r="K37" s="8"/>
      <c r="L37" s="8">
        <v>2.5958023080061911E-6</v>
      </c>
      <c r="M37" s="8">
        <v>7.3073028586919692E-2</v>
      </c>
      <c r="N37" s="8">
        <v>0.72918381680491651</v>
      </c>
      <c r="O37" s="8">
        <v>0.36984395469776798</v>
      </c>
      <c r="P37" s="8">
        <v>0.85679498896671658</v>
      </c>
      <c r="Q37" s="8">
        <v>0.1528907744935461</v>
      </c>
    </row>
    <row r="38" spans="1:17" x14ac:dyDescent="0.3">
      <c r="A38" s="10" t="s">
        <v>1490</v>
      </c>
      <c r="B38" s="1" t="s">
        <v>713</v>
      </c>
      <c r="C38" s="1" t="s">
        <v>714</v>
      </c>
      <c r="E38" s="8">
        <v>0.45523993433240723</v>
      </c>
      <c r="F38" s="8">
        <v>5.5585924573654737E-2</v>
      </c>
      <c r="G38" s="8">
        <v>-0.14060529765653251</v>
      </c>
      <c r="H38" s="8">
        <v>-0.19359858512717601</v>
      </c>
      <c r="I38" s="8">
        <v>-7.0300357480729742E-2</v>
      </c>
      <c r="J38" s="8">
        <v>0.2376054718178067</v>
      </c>
      <c r="K38" s="8"/>
      <c r="L38" s="8">
        <v>6.6655436367308224E-2</v>
      </c>
      <c r="M38" s="8">
        <v>0.83566056392073229</v>
      </c>
      <c r="N38" s="8">
        <v>0.54898696435551575</v>
      </c>
      <c r="O38" s="8">
        <v>0.35645535048571708</v>
      </c>
      <c r="P38" s="8">
        <v>0.89727601822893666</v>
      </c>
      <c r="Q38" s="8">
        <v>0.46110286690786151</v>
      </c>
    </row>
    <row r="39" spans="1:17" x14ac:dyDescent="0.3">
      <c r="A39" s="10" t="s">
        <v>1490</v>
      </c>
      <c r="B39" s="1" t="s">
        <v>715</v>
      </c>
      <c r="C39" s="1" t="s">
        <v>716</v>
      </c>
      <c r="E39" s="8">
        <v>0.29719220424018272</v>
      </c>
      <c r="F39" s="8">
        <v>-8.2484219138025894E-2</v>
      </c>
      <c r="G39" s="8">
        <v>4.9922191061828949E-2</v>
      </c>
      <c r="H39" s="8">
        <v>0.29959690231824931</v>
      </c>
      <c r="I39" s="8">
        <v>0.41694358902565098</v>
      </c>
      <c r="J39" s="8">
        <v>0.24732628640333559</v>
      </c>
      <c r="K39" s="8"/>
      <c r="L39" s="8">
        <v>3.5802515766574228E-2</v>
      </c>
      <c r="M39" s="8">
        <v>0.67660762020612197</v>
      </c>
      <c r="N39" s="8">
        <v>0.79070915927653496</v>
      </c>
      <c r="O39" s="8">
        <v>7.3943778234674962E-2</v>
      </c>
      <c r="P39" s="8">
        <v>0.16248747050903969</v>
      </c>
      <c r="Q39" s="8">
        <v>0.65243335779489464</v>
      </c>
    </row>
    <row r="40" spans="1:17" x14ac:dyDescent="0.3">
      <c r="A40" s="10" t="s">
        <v>1684</v>
      </c>
      <c r="B40" s="1" t="s">
        <v>717</v>
      </c>
      <c r="C40" s="1" t="s">
        <v>718</v>
      </c>
      <c r="E40" s="8">
        <v>-1.1380142550200889</v>
      </c>
      <c r="F40" s="8">
        <v>-0.50926745003637486</v>
      </c>
      <c r="G40" s="8">
        <v>1.5835852719387931</v>
      </c>
      <c r="H40" s="8">
        <v>-0.28703893376834461</v>
      </c>
      <c r="I40" s="8">
        <v>1.52842481256185</v>
      </c>
      <c r="J40" s="8">
        <v>-1.247053313605853</v>
      </c>
      <c r="K40" s="8"/>
      <c r="L40" s="8"/>
      <c r="M40" s="8"/>
      <c r="N40" s="8">
        <v>0.5540921452345966</v>
      </c>
      <c r="O40" s="8"/>
      <c r="P40" s="8"/>
      <c r="Q40" s="8"/>
    </row>
    <row r="41" spans="1:17" x14ac:dyDescent="0.3">
      <c r="A41" s="10" t="s">
        <v>1490</v>
      </c>
      <c r="B41" s="1" t="s">
        <v>719</v>
      </c>
      <c r="C41" s="1" t="s">
        <v>720</v>
      </c>
      <c r="E41" s="8">
        <v>1.205899852262037</v>
      </c>
      <c r="F41" s="8">
        <v>-1.110006002009893</v>
      </c>
      <c r="G41" s="8">
        <v>1.067762800863794</v>
      </c>
      <c r="H41" s="8">
        <v>0.29873088420909982</v>
      </c>
      <c r="I41" s="8">
        <v>2.5684335109608978</v>
      </c>
      <c r="J41" s="8">
        <v>0.98758987853838343</v>
      </c>
      <c r="K41" s="8"/>
      <c r="L41" s="8">
        <v>0.1046423735256389</v>
      </c>
      <c r="M41" s="8">
        <v>0.35978948745308759</v>
      </c>
      <c r="N41" s="8">
        <v>6.7451348711057971E-2</v>
      </c>
      <c r="O41" s="8">
        <v>0.7580346036462291</v>
      </c>
      <c r="P41" s="8">
        <v>2.5019383982115839E-2</v>
      </c>
      <c r="Q41" s="8"/>
    </row>
    <row r="42" spans="1:17" x14ac:dyDescent="0.3">
      <c r="A42" s="10" t="s">
        <v>1490</v>
      </c>
      <c r="B42" s="1" t="s">
        <v>721</v>
      </c>
      <c r="C42" s="1" t="s">
        <v>722</v>
      </c>
      <c r="E42" s="8">
        <v>-0.5463381548055195</v>
      </c>
      <c r="F42" s="8">
        <v>-0.89910200224930292</v>
      </c>
      <c r="G42" s="8">
        <v>-0.57490963209052515</v>
      </c>
      <c r="H42" s="8">
        <v>-0.22821188377176979</v>
      </c>
      <c r="I42" s="8">
        <v>-0.20987676304490741</v>
      </c>
      <c r="J42" s="8">
        <v>-3.6455954368846251E-2</v>
      </c>
      <c r="K42" s="8"/>
      <c r="L42" s="8">
        <v>0.45625381708453278</v>
      </c>
      <c r="M42" s="8">
        <v>1.068549633449959E-2</v>
      </c>
      <c r="N42" s="8">
        <v>0.2986644540321951</v>
      </c>
      <c r="O42" s="8">
        <v>0.76598029761619779</v>
      </c>
      <c r="P42" s="8">
        <v>0.83503685550447049</v>
      </c>
      <c r="Q42" s="8">
        <v>0.97121639456223385</v>
      </c>
    </row>
    <row r="43" spans="1:17" x14ac:dyDescent="0.3">
      <c r="A43" s="10" t="s">
        <v>1490</v>
      </c>
      <c r="B43" s="1" t="s">
        <v>723</v>
      </c>
      <c r="C43" s="1" t="s">
        <v>724</v>
      </c>
      <c r="E43" s="8">
        <v>-0.1762334941790322</v>
      </c>
      <c r="F43" s="8"/>
      <c r="G43" s="8">
        <v>-1.0071596930610609</v>
      </c>
      <c r="H43" s="8"/>
      <c r="I43" s="8">
        <v>-0.81268340130862327</v>
      </c>
      <c r="J43" s="8">
        <v>1.742260959872578</v>
      </c>
      <c r="K43" s="8"/>
      <c r="L43" s="8"/>
      <c r="M43" s="8"/>
      <c r="N43" s="8"/>
      <c r="O43" s="8"/>
      <c r="P43" s="8"/>
      <c r="Q43" s="8"/>
    </row>
    <row r="44" spans="1:17" x14ac:dyDescent="0.3">
      <c r="A44" s="10" t="s">
        <v>1490</v>
      </c>
      <c r="B44" s="1" t="s">
        <v>725</v>
      </c>
      <c r="C44" s="1" t="s">
        <v>726</v>
      </c>
      <c r="E44" s="8">
        <v>1.445878971903841</v>
      </c>
      <c r="F44" s="8">
        <v>-4.1627387763060353E-2</v>
      </c>
      <c r="G44" s="8">
        <v>-0.23425386727787459</v>
      </c>
      <c r="H44" s="8">
        <v>1.533926117525942E-2</v>
      </c>
      <c r="I44" s="8">
        <v>-0.1423961072447131</v>
      </c>
      <c r="J44" s="8">
        <v>0.2474445814953431</v>
      </c>
      <c r="K44" s="8"/>
      <c r="L44" s="8">
        <v>4.9358963836828791E-8</v>
      </c>
      <c r="M44" s="8">
        <v>0.84334105774425083</v>
      </c>
      <c r="N44" s="8">
        <v>0.167790873560383</v>
      </c>
      <c r="O44" s="8">
        <v>0.97340463324357973</v>
      </c>
      <c r="P44" s="8">
        <v>0.7605835936070694</v>
      </c>
      <c r="Q44" s="8">
        <v>0.28955863028558437</v>
      </c>
    </row>
    <row r="45" spans="1:17" x14ac:dyDescent="0.3">
      <c r="A45" s="10" t="s">
        <v>1490</v>
      </c>
      <c r="B45" s="1" t="s">
        <v>727</v>
      </c>
      <c r="C45" s="1" t="s">
        <v>728</v>
      </c>
      <c r="E45" s="8">
        <v>-0.2457647402381162</v>
      </c>
      <c r="F45" s="8">
        <v>-0.34819897471014671</v>
      </c>
      <c r="G45" s="8">
        <v>-0.28279455887328331</v>
      </c>
      <c r="H45" s="8">
        <v>-0.22501290667498919</v>
      </c>
      <c r="I45" s="8">
        <v>0.22312144726958119</v>
      </c>
      <c r="J45" s="8">
        <v>2.6402606739859408E-2</v>
      </c>
      <c r="K45" s="8"/>
      <c r="L45" s="8">
        <v>2.729190388561567E-2</v>
      </c>
      <c r="M45" s="8">
        <v>1.438672579726543E-3</v>
      </c>
      <c r="N45" s="8">
        <v>4.9203752502436041E-2</v>
      </c>
      <c r="O45" s="8">
        <v>0.50604349550332206</v>
      </c>
      <c r="P45" s="8">
        <v>0.49666412742748528</v>
      </c>
      <c r="Q45" s="8">
        <v>0.95593600993079408</v>
      </c>
    </row>
    <row r="46" spans="1:17" x14ac:dyDescent="0.3">
      <c r="A46" s="10" t="s">
        <v>1490</v>
      </c>
      <c r="B46" s="1" t="s">
        <v>315</v>
      </c>
      <c r="C46" s="1" t="s">
        <v>316</v>
      </c>
      <c r="E46" s="8">
        <v>1.392985549850984</v>
      </c>
      <c r="F46" s="8">
        <v>0.51463800340788435</v>
      </c>
      <c r="G46" s="8">
        <v>8.0382445630646379E-2</v>
      </c>
      <c r="H46" s="8">
        <v>-3.484617259051158E-4</v>
      </c>
      <c r="I46" s="8">
        <v>-0.26140904944737209</v>
      </c>
      <c r="J46" s="8">
        <v>-0.7893749456404604</v>
      </c>
      <c r="K46" s="8"/>
      <c r="L46" s="8">
        <v>3.1434657402036022E-30</v>
      </c>
      <c r="M46" s="8">
        <v>3.5293349285360829E-3</v>
      </c>
      <c r="N46" s="8">
        <v>0.73025315891960618</v>
      </c>
      <c r="O46" s="8">
        <v>0.99876550867326641</v>
      </c>
      <c r="P46" s="8">
        <v>0.52522598406803533</v>
      </c>
      <c r="Q46" s="8">
        <v>1.502529538448159E-3</v>
      </c>
    </row>
    <row r="47" spans="1:17" x14ac:dyDescent="0.3">
      <c r="A47" s="10" t="s">
        <v>1490</v>
      </c>
      <c r="B47" s="1" t="s">
        <v>729</v>
      </c>
      <c r="C47" s="1" t="s">
        <v>730</v>
      </c>
      <c r="E47" s="8">
        <v>0.61090978390912909</v>
      </c>
      <c r="F47" s="8">
        <v>0.51265867395603293</v>
      </c>
      <c r="G47" s="8">
        <v>0.30977580861716958</v>
      </c>
      <c r="H47" s="8">
        <v>-0.35539234095944189</v>
      </c>
      <c r="I47" s="8">
        <v>0.13557991890535781</v>
      </c>
      <c r="J47" s="8">
        <v>0.32243041905868403</v>
      </c>
      <c r="K47" s="8"/>
      <c r="L47" s="8">
        <v>2.0430965786981409E-3</v>
      </c>
      <c r="M47" s="8">
        <v>4.4090339018504601E-5</v>
      </c>
      <c r="N47" s="8">
        <v>0.1164796391604226</v>
      </c>
      <c r="O47" s="8">
        <v>1.7230572044575079E-2</v>
      </c>
      <c r="P47" s="8">
        <v>0.67687646006827407</v>
      </c>
      <c r="Q47" s="8">
        <v>0.37203966919183967</v>
      </c>
    </row>
    <row r="48" spans="1:17" x14ac:dyDescent="0.3">
      <c r="A48" s="10" t="s">
        <v>1528</v>
      </c>
      <c r="B48" s="1" t="s">
        <v>145</v>
      </c>
      <c r="C48" s="1" t="s">
        <v>146</v>
      </c>
      <c r="E48" s="8">
        <v>-1.685163320914613E-3</v>
      </c>
      <c r="F48" s="8">
        <v>-0.13293315773824621</v>
      </c>
      <c r="G48" s="8">
        <v>-0.226459551595981</v>
      </c>
      <c r="H48" s="8">
        <v>-2.5195089085303799E-2</v>
      </c>
      <c r="I48" s="8">
        <v>-0.46772531365985731</v>
      </c>
      <c r="J48" s="8">
        <v>-0.39378285902387611</v>
      </c>
      <c r="K48" s="8"/>
      <c r="L48" s="8">
        <v>0.98969919105125159</v>
      </c>
      <c r="M48" s="8">
        <v>0.32072291328238639</v>
      </c>
      <c r="N48" s="8">
        <v>0.1053765045144294</v>
      </c>
      <c r="O48" s="8">
        <v>0.93768409710935929</v>
      </c>
      <c r="P48" s="8">
        <v>3.5624932043962013E-2</v>
      </c>
      <c r="Q48" s="8">
        <v>0.26407319728732942</v>
      </c>
    </row>
    <row r="49" spans="1:17" x14ac:dyDescent="0.3">
      <c r="A49" s="10" t="s">
        <v>1490</v>
      </c>
      <c r="B49" s="1" t="s">
        <v>731</v>
      </c>
      <c r="C49" s="1" t="s">
        <v>732</v>
      </c>
      <c r="E49" s="8">
        <v>-0.17595622541097569</v>
      </c>
      <c r="F49" s="8">
        <v>0.11886686404699361</v>
      </c>
      <c r="G49" s="8">
        <v>-0.25460065318285269</v>
      </c>
      <c r="H49" s="8">
        <v>-0.31505133528493667</v>
      </c>
      <c r="I49" s="8">
        <v>0.17606576232368989</v>
      </c>
      <c r="J49" s="8">
        <v>1.682381287671806E-2</v>
      </c>
      <c r="K49" s="8"/>
      <c r="L49" s="8">
        <v>9.4694935542496028E-2</v>
      </c>
      <c r="M49" s="8">
        <v>0.49822511096728728</v>
      </c>
      <c r="N49" s="8">
        <v>9.0478599843611049E-2</v>
      </c>
      <c r="O49" s="8">
        <v>5.0167169181586958E-2</v>
      </c>
      <c r="P49" s="8">
        <v>0.69152327650847756</v>
      </c>
      <c r="Q49" s="8">
        <v>0.96624902062739004</v>
      </c>
    </row>
    <row r="50" spans="1:17" x14ac:dyDescent="0.3">
      <c r="A50" s="10" t="s">
        <v>1490</v>
      </c>
      <c r="B50" s="1" t="s">
        <v>733</v>
      </c>
      <c r="C50" s="1" t="s">
        <v>734</v>
      </c>
      <c r="E50" s="8">
        <v>2.7800015535886282</v>
      </c>
      <c r="F50" s="8">
        <v>-0.68889933776628198</v>
      </c>
      <c r="G50" s="8">
        <v>-1.0405835854830241</v>
      </c>
      <c r="H50" s="8">
        <v>-0.68111398070501661</v>
      </c>
      <c r="I50" s="8">
        <v>-0.63117866384453725</v>
      </c>
      <c r="J50" s="8">
        <v>-1.27318743321019</v>
      </c>
      <c r="K50" s="8"/>
      <c r="L50" s="8">
        <v>1.019017201744311E-3</v>
      </c>
      <c r="M50" s="8">
        <v>9.994766138845505E-3</v>
      </c>
      <c r="N50" s="8">
        <v>6.049816342581308E-6</v>
      </c>
      <c r="O50" s="8">
        <v>4.112955889865004E-2</v>
      </c>
      <c r="P50" s="8">
        <v>0.65020585474450943</v>
      </c>
      <c r="Q50" s="8">
        <v>5.5887397599461708E-3</v>
      </c>
    </row>
    <row r="51" spans="1:17" x14ac:dyDescent="0.3">
      <c r="A51" s="10" t="s">
        <v>1490</v>
      </c>
      <c r="B51" s="1" t="s">
        <v>735</v>
      </c>
      <c r="C51" s="1" t="s">
        <v>736</v>
      </c>
      <c r="E51" s="8">
        <v>1.287327676513758</v>
      </c>
      <c r="F51" s="8">
        <v>0.40009539825603008</v>
      </c>
      <c r="G51" s="8">
        <v>0.4745159001073323</v>
      </c>
      <c r="H51" s="8">
        <v>-1.4719499685325339</v>
      </c>
      <c r="I51" s="8">
        <v>-0.56412501776895407</v>
      </c>
      <c r="J51" s="8">
        <v>0.68498685785012225</v>
      </c>
      <c r="K51" s="8"/>
      <c r="L51" s="8">
        <v>0.21219171184185201</v>
      </c>
      <c r="M51" s="8">
        <v>0.66780181382149728</v>
      </c>
      <c r="N51" s="8">
        <v>0.65126607335867226</v>
      </c>
      <c r="O51" s="8">
        <v>0.3758094725495158</v>
      </c>
      <c r="P51" s="8">
        <v>0.73086250354449434</v>
      </c>
      <c r="Q51" s="8"/>
    </row>
    <row r="52" spans="1:17" x14ac:dyDescent="0.3">
      <c r="A52" s="10" t="s">
        <v>1490</v>
      </c>
      <c r="B52" s="1" t="s">
        <v>737</v>
      </c>
      <c r="C52" s="1" t="s">
        <v>738</v>
      </c>
      <c r="E52" s="8">
        <v>0.78787043382631017</v>
      </c>
      <c r="F52" s="8">
        <v>-0.51754332240377243</v>
      </c>
      <c r="G52" s="8">
        <v>-0.48848481294084761</v>
      </c>
      <c r="H52" s="8">
        <v>-0.22103302921025769</v>
      </c>
      <c r="I52" s="8">
        <v>-0.7007341897711501</v>
      </c>
      <c r="J52" s="8">
        <v>-0.67473386456306528</v>
      </c>
      <c r="K52" s="8"/>
      <c r="L52" s="8">
        <v>8.2894528125969073E-5</v>
      </c>
      <c r="M52" s="8">
        <v>1.926280615319171E-5</v>
      </c>
      <c r="N52" s="8">
        <v>4.0353912020023742E-3</v>
      </c>
      <c r="O52" s="8">
        <v>0.63600450126584673</v>
      </c>
      <c r="P52" s="8">
        <v>6.0824792697789107E-2</v>
      </c>
      <c r="Q52" s="8">
        <v>1.5688913243308269E-3</v>
      </c>
    </row>
    <row r="53" spans="1:17" x14ac:dyDescent="0.3">
      <c r="A53" s="10" t="s">
        <v>1490</v>
      </c>
      <c r="B53" s="1" t="s">
        <v>739</v>
      </c>
      <c r="C53" s="1" t="s">
        <v>740</v>
      </c>
      <c r="E53" s="8">
        <v>0.61403525601557385</v>
      </c>
      <c r="F53" s="8">
        <v>0.13779808711392</v>
      </c>
      <c r="G53" s="8">
        <v>0.83540580162646538</v>
      </c>
      <c r="H53" s="8">
        <v>-0.39852570801945159</v>
      </c>
      <c r="I53" s="8">
        <v>0.61212487343763056</v>
      </c>
      <c r="J53" s="8">
        <v>0.36800878315488528</v>
      </c>
      <c r="K53" s="8"/>
      <c r="L53" s="8">
        <v>0.47900584675321972</v>
      </c>
      <c r="M53" s="8">
        <v>0.36014446353425977</v>
      </c>
      <c r="N53" s="8">
        <v>8.9782182017812837E-2</v>
      </c>
      <c r="O53" s="8">
        <v>0.21263548322678269</v>
      </c>
      <c r="P53" s="8">
        <v>0.1051143158540641</v>
      </c>
      <c r="Q53" s="8">
        <v>0.46313488362913791</v>
      </c>
    </row>
    <row r="54" spans="1:17" x14ac:dyDescent="0.3">
      <c r="A54" s="10" t="s">
        <v>1490</v>
      </c>
      <c r="B54" s="1" t="s">
        <v>741</v>
      </c>
      <c r="C54" s="1" t="s">
        <v>742</v>
      </c>
      <c r="E54" s="8">
        <v>0.48226061899426392</v>
      </c>
      <c r="F54" s="8">
        <v>0.1070121329661063</v>
      </c>
      <c r="G54" s="8">
        <v>0.28616608531478971</v>
      </c>
      <c r="H54" s="8">
        <v>0.34399515038253942</v>
      </c>
      <c r="I54" s="8">
        <v>0.16268477284661481</v>
      </c>
      <c r="J54" s="8">
        <v>0.71387510337495974</v>
      </c>
      <c r="K54" s="8"/>
      <c r="L54" s="8">
        <v>4.194997710115931E-4</v>
      </c>
      <c r="M54" s="8">
        <v>0.40534591669242431</v>
      </c>
      <c r="N54" s="8">
        <v>1.286263654016742E-2</v>
      </c>
      <c r="O54" s="8">
        <v>9.5840126102798052E-3</v>
      </c>
      <c r="P54" s="8">
        <v>0.68488852820272139</v>
      </c>
      <c r="Q54" s="8">
        <v>3.0794007654668672E-4</v>
      </c>
    </row>
    <row r="55" spans="1:17" x14ac:dyDescent="0.3">
      <c r="A55" s="10" t="s">
        <v>1490</v>
      </c>
      <c r="B55" s="1" t="s">
        <v>743</v>
      </c>
      <c r="C55" s="1" t="s">
        <v>744</v>
      </c>
      <c r="E55" s="8">
        <v>-4.9105859053057716E-3</v>
      </c>
      <c r="F55" s="8">
        <v>-0.25935370745829511</v>
      </c>
      <c r="G55" s="8">
        <v>-0.32294389065483819</v>
      </c>
      <c r="H55" s="8">
        <v>-0.46974554558955861</v>
      </c>
      <c r="I55" s="8">
        <v>-0.1080489508453754</v>
      </c>
      <c r="J55" s="8">
        <v>0.29968255742227817</v>
      </c>
      <c r="K55" s="8"/>
      <c r="L55" s="8">
        <v>0.98943177759284373</v>
      </c>
      <c r="M55" s="8">
        <v>0.13470819061093181</v>
      </c>
      <c r="N55" s="8">
        <v>0.1110340187765866</v>
      </c>
      <c r="O55" s="8">
        <v>3.5049533736362222E-2</v>
      </c>
      <c r="P55" s="8">
        <v>0.81136076625826004</v>
      </c>
      <c r="Q55" s="8">
        <v>0.33774039417114582</v>
      </c>
    </row>
    <row r="56" spans="1:17" x14ac:dyDescent="0.3">
      <c r="A56" s="10" t="s">
        <v>1490</v>
      </c>
      <c r="B56" s="1" t="s">
        <v>141</v>
      </c>
      <c r="C56" s="1" t="s">
        <v>142</v>
      </c>
      <c r="E56" s="8">
        <v>2.5005932360656099E-3</v>
      </c>
      <c r="F56" s="8">
        <v>0.22015789116501011</v>
      </c>
      <c r="G56" s="8">
        <v>-8.3320978807933196E-2</v>
      </c>
      <c r="H56" s="8">
        <v>-0.20586323181900529</v>
      </c>
      <c r="I56" s="8">
        <v>-0.50432799969741671</v>
      </c>
      <c r="J56" s="8">
        <v>-0.3846238201110081</v>
      </c>
      <c r="K56" s="8"/>
      <c r="L56" s="8">
        <v>0.98773519940770793</v>
      </c>
      <c r="M56" s="8">
        <v>4.7952987024285021E-2</v>
      </c>
      <c r="N56" s="8">
        <v>0.51374967562437679</v>
      </c>
      <c r="O56" s="8">
        <v>0.35822327602307957</v>
      </c>
      <c r="P56" s="8">
        <v>2.466155282037091E-2</v>
      </c>
      <c r="Q56" s="8">
        <v>0.1390057143938529</v>
      </c>
    </row>
    <row r="57" spans="1:17" x14ac:dyDescent="0.3">
      <c r="A57" s="10" t="s">
        <v>1490</v>
      </c>
      <c r="B57" s="1" t="s">
        <v>745</v>
      </c>
      <c r="C57" s="1" t="s">
        <v>746</v>
      </c>
      <c r="E57" s="8">
        <v>7.0354806040366175E-2</v>
      </c>
      <c r="F57" s="8">
        <v>0.1001433682797773</v>
      </c>
      <c r="G57" s="8">
        <v>0.10953490768714889</v>
      </c>
      <c r="H57" s="8">
        <v>0.16404557868793121</v>
      </c>
      <c r="I57" s="8">
        <v>-0.201017486320024</v>
      </c>
      <c r="J57" s="8">
        <v>-5.9509262475177148E-2</v>
      </c>
      <c r="K57" s="8"/>
      <c r="L57" s="8">
        <v>0.54030480419728222</v>
      </c>
      <c r="M57" s="8">
        <v>0.38915179503678882</v>
      </c>
      <c r="N57" s="8">
        <v>0.40154943941951959</v>
      </c>
      <c r="O57" s="8">
        <v>0.21039375101034391</v>
      </c>
      <c r="P57" s="8">
        <v>0.55439874239549658</v>
      </c>
      <c r="Q57" s="8">
        <v>0.88321665129098181</v>
      </c>
    </row>
    <row r="58" spans="1:17" x14ac:dyDescent="0.3">
      <c r="A58" s="10" t="s">
        <v>1490</v>
      </c>
      <c r="B58" s="1" t="s">
        <v>747</v>
      </c>
      <c r="C58" s="1" t="s">
        <v>748</v>
      </c>
      <c r="E58" s="8">
        <v>-0.1596906178674603</v>
      </c>
      <c r="F58" s="8">
        <v>-0.26981943524786572</v>
      </c>
      <c r="G58" s="8">
        <v>-0.2151770040502396</v>
      </c>
      <c r="H58" s="8">
        <v>0.1938699625078773</v>
      </c>
      <c r="I58" s="8">
        <v>-0.19055318287010231</v>
      </c>
      <c r="J58" s="8">
        <v>-0.1456240656108293</v>
      </c>
      <c r="K58" s="8"/>
      <c r="L58" s="8">
        <v>0.38025032941830772</v>
      </c>
      <c r="M58" s="8">
        <v>0.2324848227533228</v>
      </c>
      <c r="N58" s="8">
        <v>0.31623171659854071</v>
      </c>
      <c r="O58" s="8">
        <v>0.38165696108033381</v>
      </c>
      <c r="P58" s="8">
        <v>0.61171663464448434</v>
      </c>
      <c r="Q58" s="8">
        <v>0.6648929775165594</v>
      </c>
    </row>
    <row r="59" spans="1:17" x14ac:dyDescent="0.3">
      <c r="A59" s="10" t="s">
        <v>1626</v>
      </c>
      <c r="B59" s="1" t="s">
        <v>488</v>
      </c>
      <c r="C59" s="1" t="s">
        <v>489</v>
      </c>
      <c r="E59" s="8">
        <v>-0.66398915708178008</v>
      </c>
      <c r="F59" s="8">
        <v>-7.4536840297072957E-2</v>
      </c>
      <c r="G59" s="8">
        <v>-0.19021891073852989</v>
      </c>
      <c r="H59" s="8">
        <v>-0.16822072162742599</v>
      </c>
      <c r="I59" s="8">
        <v>-0.30192296460125628</v>
      </c>
      <c r="J59" s="8">
        <v>-0.44641498540149122</v>
      </c>
      <c r="K59" s="8"/>
      <c r="L59" s="8">
        <v>1.1375188914604E-7</v>
      </c>
      <c r="M59" s="8">
        <v>0.64815313401886909</v>
      </c>
      <c r="N59" s="8">
        <v>0.18910398915375731</v>
      </c>
      <c r="O59" s="8">
        <v>0.6506639716850402</v>
      </c>
      <c r="P59" s="8">
        <v>0.47499190187617829</v>
      </c>
      <c r="Q59" s="8">
        <v>3.0794670297147001E-2</v>
      </c>
    </row>
    <row r="60" spans="1:17" x14ac:dyDescent="0.3">
      <c r="A60" s="10" t="s">
        <v>1490</v>
      </c>
      <c r="B60" s="1" t="s">
        <v>749</v>
      </c>
      <c r="C60" s="1" t="s">
        <v>750</v>
      </c>
      <c r="E60" s="8">
        <v>-0.20063484161015571</v>
      </c>
      <c r="F60" s="8">
        <v>7.9723502897008316E-2</v>
      </c>
      <c r="G60" s="8">
        <v>0.13528988365716321</v>
      </c>
      <c r="H60" s="8">
        <v>-0.17918291772965489</v>
      </c>
      <c r="I60" s="8">
        <v>0.1086871624576122</v>
      </c>
      <c r="J60" s="8">
        <v>0.18442572473513419</v>
      </c>
      <c r="K60" s="8"/>
      <c r="L60" s="8">
        <v>0.23251076489953021</v>
      </c>
      <c r="M60" s="8">
        <v>0.60940413153731898</v>
      </c>
      <c r="N60" s="8">
        <v>0.35079797935431478</v>
      </c>
      <c r="O60" s="8">
        <v>0.37961784747923599</v>
      </c>
      <c r="P60" s="8">
        <v>0.75030074094352117</v>
      </c>
      <c r="Q60" s="8">
        <v>0.47237874208807018</v>
      </c>
    </row>
    <row r="61" spans="1:17" x14ac:dyDescent="0.3">
      <c r="A61" s="10" t="s">
        <v>2</v>
      </c>
      <c r="B61" s="1" t="s">
        <v>751</v>
      </c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</row>
    <row r="62" spans="1:17" x14ac:dyDescent="0.3">
      <c r="A62" s="10" t="s">
        <v>1490</v>
      </c>
      <c r="B62" s="1" t="s">
        <v>752</v>
      </c>
      <c r="C62" s="1" t="s">
        <v>753</v>
      </c>
      <c r="E62" s="8">
        <v>-0.37407486098007953</v>
      </c>
      <c r="F62" s="8">
        <v>-0.37030296598225099</v>
      </c>
      <c r="G62" s="8">
        <v>-0.47042684133068319</v>
      </c>
      <c r="H62" s="8">
        <v>-4.6026649058387152E-2</v>
      </c>
      <c r="I62" s="8">
        <v>-0.67723798931178847</v>
      </c>
      <c r="J62" s="8">
        <v>-0.57787458530181213</v>
      </c>
      <c r="K62" s="8"/>
      <c r="L62" s="8">
        <v>6.5433890720212112E-3</v>
      </c>
      <c r="M62" s="8">
        <v>4.5016979720185923E-2</v>
      </c>
      <c r="N62" s="8">
        <v>3.9505627602845157E-5</v>
      </c>
      <c r="O62" s="8">
        <v>0.84716211157731536</v>
      </c>
      <c r="P62" s="8">
        <v>3.957794954587834E-4</v>
      </c>
      <c r="Q62" s="8">
        <v>8.2417696572704119E-2</v>
      </c>
    </row>
    <row r="63" spans="1:17" x14ac:dyDescent="0.3">
      <c r="A63" s="10" t="s">
        <v>1490</v>
      </c>
      <c r="B63" s="1" t="s">
        <v>754</v>
      </c>
      <c r="C63" s="1" t="s">
        <v>755</v>
      </c>
      <c r="E63" s="8">
        <v>-0.16114587438788999</v>
      </c>
      <c r="F63" s="8">
        <v>-0.46272121177975378</v>
      </c>
      <c r="G63" s="8">
        <v>-0.41312715593812882</v>
      </c>
      <c r="H63" s="8">
        <v>-0.29606840412584678</v>
      </c>
      <c r="I63" s="8">
        <v>-0.82060567751569835</v>
      </c>
      <c r="J63" s="8">
        <v>-0.47917617450812322</v>
      </c>
      <c r="K63" s="8"/>
      <c r="L63" s="8">
        <v>0.2061306548128114</v>
      </c>
      <c r="M63" s="8">
        <v>2.856652572563297E-5</v>
      </c>
      <c r="N63" s="8">
        <v>1.388640366862812E-4</v>
      </c>
      <c r="O63" s="8">
        <v>0.29658919875531642</v>
      </c>
      <c r="P63" s="8">
        <v>4.201665233846226E-2</v>
      </c>
      <c r="Q63" s="8">
        <v>1.6607731939517631E-2</v>
      </c>
    </row>
    <row r="64" spans="1:17" x14ac:dyDescent="0.3">
      <c r="A64" s="10" t="s">
        <v>1490</v>
      </c>
      <c r="B64" s="1" t="s">
        <v>756</v>
      </c>
      <c r="C64" s="1" t="s">
        <v>757</v>
      </c>
      <c r="E64" s="8">
        <v>0.4531828823168717</v>
      </c>
      <c r="F64" s="8">
        <v>1.788709186172972E-2</v>
      </c>
      <c r="G64" s="8">
        <v>-0.22962118791836689</v>
      </c>
      <c r="H64" s="8">
        <v>-4.8295914171289638E-2</v>
      </c>
      <c r="I64" s="8">
        <v>-3.642432574241402E-2</v>
      </c>
      <c r="J64" s="8">
        <v>0.25762960958400599</v>
      </c>
      <c r="K64" s="8"/>
      <c r="L64" s="8">
        <v>3.0935843915980278E-3</v>
      </c>
      <c r="M64" s="8">
        <v>0.90619579459205213</v>
      </c>
      <c r="N64" s="8">
        <v>0.16132265858649919</v>
      </c>
      <c r="O64" s="8">
        <v>0.85578117939030363</v>
      </c>
      <c r="P64" s="8">
        <v>0.93730671044663594</v>
      </c>
      <c r="Q64" s="8">
        <v>0.55208763085512846</v>
      </c>
    </row>
    <row r="65" spans="1:17" x14ac:dyDescent="0.3">
      <c r="A65" s="10" t="s">
        <v>1490</v>
      </c>
      <c r="B65" s="1" t="s">
        <v>758</v>
      </c>
      <c r="C65" s="1" t="s">
        <v>759</v>
      </c>
      <c r="E65" s="8">
        <v>0.82947537023677176</v>
      </c>
      <c r="F65" s="8">
        <v>0.42816058172037941</v>
      </c>
      <c r="G65" s="8">
        <v>0.46958304932907308</v>
      </c>
      <c r="H65" s="8">
        <v>1.8327188283491391E-2</v>
      </c>
      <c r="I65" s="8">
        <v>-0.3944090532288696</v>
      </c>
      <c r="J65" s="8">
        <v>-0.24215960645243129</v>
      </c>
      <c r="K65" s="8"/>
      <c r="L65" s="8">
        <v>1.0912786405393269E-6</v>
      </c>
      <c r="M65" s="8">
        <v>1.624908511605941E-4</v>
      </c>
      <c r="N65" s="8">
        <v>1.8278808288328369E-5</v>
      </c>
      <c r="O65" s="8">
        <v>0.94883960164818892</v>
      </c>
      <c r="P65" s="8">
        <v>0.2312764286242982</v>
      </c>
      <c r="Q65" s="8">
        <v>0.2869835022410564</v>
      </c>
    </row>
    <row r="66" spans="1:17" x14ac:dyDescent="0.3">
      <c r="A66" s="10" t="s">
        <v>1490</v>
      </c>
      <c r="B66" s="1" t="s">
        <v>760</v>
      </c>
      <c r="C66" s="1" t="s">
        <v>761</v>
      </c>
      <c r="E66" s="8">
        <v>-0.82394667568920976</v>
      </c>
      <c r="F66" s="8">
        <v>-4.7514741967328557E-2</v>
      </c>
      <c r="G66" s="8">
        <v>0.880636592624088</v>
      </c>
      <c r="H66" s="8">
        <v>9.208557031250135E-2</v>
      </c>
      <c r="I66" s="8">
        <v>-0.21734490179705501</v>
      </c>
      <c r="J66" s="8">
        <v>-0.683069910770292</v>
      </c>
      <c r="K66" s="8"/>
      <c r="L66" s="8">
        <v>0.41004190373805871</v>
      </c>
      <c r="M66" s="8">
        <v>0.96451945792870075</v>
      </c>
      <c r="N66" s="8">
        <v>0.1773213019367553</v>
      </c>
      <c r="O66" s="8">
        <v>0.90780462927207528</v>
      </c>
      <c r="P66" s="8">
        <v>0.83374984773992422</v>
      </c>
      <c r="Q66" s="8">
        <v>0.30004263851287089</v>
      </c>
    </row>
    <row r="67" spans="1:17" x14ac:dyDescent="0.3">
      <c r="A67" s="10" t="s">
        <v>1490</v>
      </c>
      <c r="B67" s="1" t="s">
        <v>762</v>
      </c>
      <c r="C67" s="1" t="s">
        <v>763</v>
      </c>
      <c r="E67" s="8">
        <v>1.2252789321620989</v>
      </c>
      <c r="F67" s="8">
        <v>-0.33359743164512629</v>
      </c>
      <c r="G67" s="8">
        <v>-0.26666783433760011</v>
      </c>
      <c r="H67" s="8">
        <v>-0.1041766112196908</v>
      </c>
      <c r="I67" s="8">
        <v>0.35005652802404191</v>
      </c>
      <c r="J67" s="8">
        <v>0.22240787655133221</v>
      </c>
      <c r="K67" s="8"/>
      <c r="L67" s="8">
        <v>2.2230255473885698E-3</v>
      </c>
      <c r="M67" s="8">
        <v>0.46386637758897309</v>
      </c>
      <c r="N67" s="8">
        <v>0.57263465049137174</v>
      </c>
      <c r="O67" s="8">
        <v>0.87054535414993661</v>
      </c>
      <c r="P67" s="8">
        <v>0.73077379019735333</v>
      </c>
      <c r="Q67" s="8">
        <v>0.81969640219656104</v>
      </c>
    </row>
    <row r="68" spans="1:17" x14ac:dyDescent="0.3">
      <c r="A68" s="10" t="s">
        <v>1490</v>
      </c>
      <c r="B68" s="1" t="s">
        <v>764</v>
      </c>
      <c r="C68" s="1" t="s">
        <v>765</v>
      </c>
      <c r="E68" s="8">
        <v>0.14472739997775949</v>
      </c>
      <c r="F68" s="8">
        <v>-0.1606009015137724</v>
      </c>
      <c r="G68" s="8">
        <v>-0.28632645985230498</v>
      </c>
      <c r="H68" s="8">
        <v>-0.27544301922947589</v>
      </c>
      <c r="I68" s="8">
        <v>-0.61354238713919662</v>
      </c>
      <c r="J68" s="8">
        <v>-0.62857056635540032</v>
      </c>
      <c r="K68" s="8"/>
      <c r="L68" s="8">
        <v>0.14753162802101399</v>
      </c>
      <c r="M68" s="8">
        <v>0.22855845849372139</v>
      </c>
      <c r="N68" s="8">
        <v>2.537311339133887E-2</v>
      </c>
      <c r="O68" s="8">
        <v>0.13077869021457991</v>
      </c>
      <c r="P68" s="8">
        <v>1.2203716263422671E-2</v>
      </c>
      <c r="Q68" s="8">
        <v>1.6728239687237561E-2</v>
      </c>
    </row>
    <row r="69" spans="1:17" x14ac:dyDescent="0.3">
      <c r="A69" s="10" t="s">
        <v>1490</v>
      </c>
      <c r="B69" s="1" t="s">
        <v>766</v>
      </c>
      <c r="C69" s="1" t="s">
        <v>767</v>
      </c>
      <c r="E69" s="8">
        <v>0.32517441856982071</v>
      </c>
      <c r="F69" s="8">
        <v>0.56896210119300661</v>
      </c>
      <c r="G69" s="8">
        <v>0.51561961370783405</v>
      </c>
      <c r="H69" s="8">
        <v>0.2344452916867063</v>
      </c>
      <c r="I69" s="8">
        <v>-0.13351655766029219</v>
      </c>
      <c r="J69" s="8">
        <v>-8.3011893893823241E-2</v>
      </c>
      <c r="K69" s="8"/>
      <c r="L69" s="8">
        <v>1.466238475901593E-3</v>
      </c>
      <c r="M69" s="8">
        <v>8.8199933968366043E-7</v>
      </c>
      <c r="N69" s="8">
        <v>2.3313976368851951E-5</v>
      </c>
      <c r="O69" s="8">
        <v>5.6672949021730111E-2</v>
      </c>
      <c r="P69" s="8">
        <v>0.69440100461200838</v>
      </c>
      <c r="Q69" s="8">
        <v>0.84186144509568317</v>
      </c>
    </row>
    <row r="70" spans="1:17" x14ac:dyDescent="0.3">
      <c r="A70" s="10" t="s">
        <v>1490</v>
      </c>
      <c r="B70" s="1" t="s">
        <v>768</v>
      </c>
      <c r="C70" s="1" t="s">
        <v>769</v>
      </c>
      <c r="E70" s="8">
        <v>-0.16459786619732081</v>
      </c>
      <c r="F70" s="8">
        <v>0.1949966749878507</v>
      </c>
      <c r="G70" s="8">
        <v>1.919082882382577</v>
      </c>
      <c r="H70" s="8"/>
      <c r="I70" s="8">
        <v>-2.0543026955352679</v>
      </c>
      <c r="J70" s="8">
        <v>0.31510219873710138</v>
      </c>
      <c r="K70" s="8"/>
      <c r="L70" s="8"/>
      <c r="M70" s="8"/>
      <c r="N70" s="8"/>
      <c r="O70" s="8"/>
      <c r="P70" s="8"/>
      <c r="Q70" s="8"/>
    </row>
    <row r="71" spans="1:17" x14ac:dyDescent="0.3">
      <c r="A71" s="10" t="s">
        <v>1490</v>
      </c>
      <c r="B71" s="1" t="s">
        <v>770</v>
      </c>
      <c r="C71" s="1" t="s">
        <v>771</v>
      </c>
      <c r="E71" s="8">
        <v>-2.4748393426625569E-2</v>
      </c>
      <c r="F71" s="8">
        <v>-0.2349100529498109</v>
      </c>
      <c r="G71" s="8">
        <v>-0.1598405176264297</v>
      </c>
      <c r="H71" s="8">
        <v>-0.35819731101936358</v>
      </c>
      <c r="I71" s="8">
        <v>-0.54920942156627739</v>
      </c>
      <c r="J71" s="8">
        <v>-0.4684114143282776</v>
      </c>
      <c r="K71" s="8"/>
      <c r="L71" s="8">
        <v>0.85440039286605396</v>
      </c>
      <c r="M71" s="8">
        <v>7.4303824183814343E-2</v>
      </c>
      <c r="N71" s="8">
        <v>0.4418107979263533</v>
      </c>
      <c r="O71" s="8">
        <v>0.18075024007067289</v>
      </c>
      <c r="P71" s="8">
        <v>6.0091363644558266E-3</v>
      </c>
      <c r="Q71" s="8">
        <v>3.9469308141562569E-2</v>
      </c>
    </row>
    <row r="72" spans="1:17" x14ac:dyDescent="0.3">
      <c r="A72" s="10" t="s">
        <v>1490</v>
      </c>
      <c r="B72" s="1" t="s">
        <v>772</v>
      </c>
      <c r="C72" s="1" t="s">
        <v>773</v>
      </c>
      <c r="E72" s="8">
        <v>-0.32605623044363319</v>
      </c>
      <c r="F72" s="8">
        <v>-0.90422054894763071</v>
      </c>
      <c r="G72" s="8">
        <v>-0.81238484038546133</v>
      </c>
      <c r="H72" s="8">
        <v>-0.8464825834494073</v>
      </c>
      <c r="I72" s="8">
        <v>-0.82327606489987448</v>
      </c>
      <c r="J72" s="8">
        <v>-0.81716388959292996</v>
      </c>
      <c r="K72" s="8"/>
      <c r="L72" s="8">
        <v>2.3353482055841601E-2</v>
      </c>
      <c r="M72" s="8">
        <v>4.3766510937375476E-9</v>
      </c>
      <c r="N72" s="8">
        <v>2.5519586811431011E-5</v>
      </c>
      <c r="O72" s="8">
        <v>2.1213183192551651E-7</v>
      </c>
      <c r="P72" s="8">
        <v>2.7946746731889299E-4</v>
      </c>
      <c r="Q72" s="8">
        <v>4.9211732941815088E-4</v>
      </c>
    </row>
    <row r="73" spans="1:17" x14ac:dyDescent="0.3">
      <c r="A73" s="10" t="s">
        <v>1490</v>
      </c>
      <c r="B73" s="1" t="s">
        <v>317</v>
      </c>
      <c r="C73" s="1" t="s">
        <v>318</v>
      </c>
      <c r="E73" s="8">
        <v>2.8100335788200321</v>
      </c>
      <c r="F73" s="8">
        <v>0.60401494481786744</v>
      </c>
      <c r="G73" s="8">
        <v>-0.72090701272427116</v>
      </c>
      <c r="H73" s="8">
        <v>-0.98306236529007962</v>
      </c>
      <c r="I73" s="8">
        <v>-0.37152997568659668</v>
      </c>
      <c r="J73" s="8">
        <v>-1.433927720633448</v>
      </c>
      <c r="K73" s="8"/>
      <c r="L73" s="8">
        <v>7.8033661803853429E-3</v>
      </c>
      <c r="M73" s="8">
        <v>0.41776303745655702</v>
      </c>
      <c r="N73" s="8">
        <v>0.41874732795194031</v>
      </c>
      <c r="O73" s="8">
        <v>0.231331793043029</v>
      </c>
      <c r="P73" s="8">
        <v>0.78082730736724992</v>
      </c>
      <c r="Q73" s="8">
        <v>0.1676276018681386</v>
      </c>
    </row>
    <row r="74" spans="1:17" x14ac:dyDescent="0.3">
      <c r="A74" s="10" t="s">
        <v>1521</v>
      </c>
      <c r="B74" s="1" t="s">
        <v>107</v>
      </c>
      <c r="C74" s="1" t="s">
        <v>108</v>
      </c>
      <c r="E74" s="8">
        <v>2.068487797118713</v>
      </c>
      <c r="F74" s="8">
        <v>-0.52920199474452323</v>
      </c>
      <c r="G74" s="8">
        <v>-0.42273001960632972</v>
      </c>
      <c r="H74" s="8">
        <v>-0.41707240975274518</v>
      </c>
      <c r="I74" s="8">
        <v>-0.59084356270103833</v>
      </c>
      <c r="J74" s="8">
        <v>-0.68802620432314021</v>
      </c>
      <c r="K74" s="8"/>
      <c r="L74" s="8">
        <v>1.7132611425462358E-5</v>
      </c>
      <c r="M74" s="8">
        <v>3.1783572639986948E-2</v>
      </c>
      <c r="N74" s="8">
        <v>3.3803180281997643E-2</v>
      </c>
      <c r="O74" s="8">
        <v>7.6638407286567775E-2</v>
      </c>
      <c r="P74" s="8">
        <v>0.1359106003240069</v>
      </c>
      <c r="Q74" s="8">
        <v>1.0779843393037961E-2</v>
      </c>
    </row>
    <row r="75" spans="1:17" x14ac:dyDescent="0.3">
      <c r="A75" s="10" t="s">
        <v>1592</v>
      </c>
      <c r="B75" s="1" t="s">
        <v>319</v>
      </c>
      <c r="C75" s="1" t="s">
        <v>320</v>
      </c>
      <c r="E75" s="8">
        <v>1.913139605790751</v>
      </c>
      <c r="F75" s="8">
        <v>8.2854089711369344E-2</v>
      </c>
      <c r="G75" s="8">
        <v>0.69509805252076895</v>
      </c>
      <c r="H75" s="8">
        <v>0.50743979416837892</v>
      </c>
      <c r="I75" s="8">
        <v>0.43902127750466902</v>
      </c>
      <c r="J75" s="8">
        <v>3.540211171513436E-3</v>
      </c>
      <c r="K75" s="8"/>
      <c r="L75" s="8">
        <v>1.6650656911199251E-16</v>
      </c>
      <c r="M75" s="8">
        <v>0.60392066108904385</v>
      </c>
      <c r="N75" s="8">
        <v>3.413622182325403E-6</v>
      </c>
      <c r="O75" s="8">
        <v>8.5883590219537329E-2</v>
      </c>
      <c r="P75" s="8">
        <v>0.30670953667052753</v>
      </c>
      <c r="Q75" s="8">
        <v>0.99240421383080857</v>
      </c>
    </row>
    <row r="76" spans="1:17" x14ac:dyDescent="0.3">
      <c r="A76" s="10" t="s">
        <v>1490</v>
      </c>
      <c r="B76" s="1" t="s">
        <v>774</v>
      </c>
      <c r="C76" s="1" t="s">
        <v>775</v>
      </c>
      <c r="E76" s="8">
        <v>0.41867930013517068</v>
      </c>
      <c r="F76" s="8">
        <v>0.40574565640657417</v>
      </c>
      <c r="G76" s="8">
        <v>0.25922315375908239</v>
      </c>
      <c r="H76" s="8">
        <v>-7.8479592646955393E-2</v>
      </c>
      <c r="I76" s="8">
        <v>0.33267348348768078</v>
      </c>
      <c r="J76" s="8">
        <v>0.5669046193853271</v>
      </c>
      <c r="K76" s="8"/>
      <c r="L76" s="8">
        <v>1.202969160677604E-4</v>
      </c>
      <c r="M76" s="8">
        <v>7.7778058209824975E-4</v>
      </c>
      <c r="N76" s="8">
        <v>2.6758982837606402E-2</v>
      </c>
      <c r="O76" s="8">
        <v>0.6175070712162527</v>
      </c>
      <c r="P76" s="8">
        <v>0.189607395395645</v>
      </c>
      <c r="Q76" s="8">
        <v>1.7626873299497851E-2</v>
      </c>
    </row>
    <row r="77" spans="1:17" x14ac:dyDescent="0.3">
      <c r="A77" s="10" t="s">
        <v>1490</v>
      </c>
      <c r="B77" s="1" t="s">
        <v>321</v>
      </c>
      <c r="C77" s="1" t="s">
        <v>322</v>
      </c>
      <c r="E77" s="8">
        <v>0.49169265588895172</v>
      </c>
      <c r="F77" s="8">
        <v>-0.18541951777159221</v>
      </c>
      <c r="G77" s="8">
        <v>-0.11040688623341249</v>
      </c>
      <c r="H77" s="8">
        <v>2.4596811480416571E-2</v>
      </c>
      <c r="I77" s="8">
        <v>-0.1226624291594272</v>
      </c>
      <c r="J77" s="8">
        <v>-0.30823604665805338</v>
      </c>
      <c r="K77" s="8"/>
      <c r="L77" s="8">
        <v>9.9773039259025745E-4</v>
      </c>
      <c r="M77" s="8">
        <v>0.2375888772223457</v>
      </c>
      <c r="N77" s="8">
        <v>0.37749959937093919</v>
      </c>
      <c r="O77" s="8">
        <v>0.93388517855939435</v>
      </c>
      <c r="P77" s="8">
        <v>0.81447907282705123</v>
      </c>
      <c r="Q77" s="8">
        <v>0.2794871029224571</v>
      </c>
    </row>
    <row r="78" spans="1:17" x14ac:dyDescent="0.3">
      <c r="A78" s="10" t="s">
        <v>1490</v>
      </c>
      <c r="B78" s="1" t="s">
        <v>776</v>
      </c>
      <c r="C78" s="1" t="s">
        <v>777</v>
      </c>
      <c r="E78" s="8">
        <v>0.42947147082736342</v>
      </c>
      <c r="F78" s="8">
        <v>-0.31630470933594801</v>
      </c>
      <c r="G78" s="8">
        <v>-0.1339782888136864</v>
      </c>
      <c r="H78" s="8">
        <v>-0.14660125383215331</v>
      </c>
      <c r="I78" s="8">
        <v>-0.2468172050076835</v>
      </c>
      <c r="J78" s="8">
        <v>-1.032588154943396E-2</v>
      </c>
      <c r="K78" s="8"/>
      <c r="L78" s="8">
        <v>0.10977333843071981</v>
      </c>
      <c r="M78" s="8">
        <v>6.6123677773237965E-2</v>
      </c>
      <c r="N78" s="8">
        <v>0.42161025020115472</v>
      </c>
      <c r="O78" s="8">
        <v>0.45791509661246338</v>
      </c>
      <c r="P78" s="8">
        <v>0.43960331922783807</v>
      </c>
      <c r="Q78" s="8">
        <v>0.97901052363556351</v>
      </c>
    </row>
    <row r="79" spans="1:17" x14ac:dyDescent="0.3">
      <c r="A79" s="10" t="s">
        <v>1490</v>
      </c>
      <c r="B79" s="1" t="s">
        <v>778</v>
      </c>
      <c r="C79" s="1" t="s">
        <v>779</v>
      </c>
      <c r="E79" s="8">
        <v>-9.9212701156672009E-2</v>
      </c>
      <c r="F79" s="8">
        <v>-0.28234477458806789</v>
      </c>
      <c r="G79" s="8">
        <v>-0.50156732397010773</v>
      </c>
      <c r="H79" s="8">
        <v>7.1704758467678001E-2</v>
      </c>
      <c r="I79" s="8">
        <v>8.2322773986924797E-3</v>
      </c>
      <c r="J79" s="8">
        <v>-0.24817759535594999</v>
      </c>
      <c r="K79" s="8"/>
      <c r="L79" s="8">
        <v>0.6343121827664695</v>
      </c>
      <c r="M79" s="8">
        <v>0.152666314786325</v>
      </c>
      <c r="N79" s="8">
        <v>5.3559586251312899E-4</v>
      </c>
      <c r="O79" s="8">
        <v>0.84632576114324642</v>
      </c>
      <c r="P79" s="8">
        <v>0.9854497032678744</v>
      </c>
      <c r="Q79" s="8">
        <v>0.37603253609490411</v>
      </c>
    </row>
    <row r="80" spans="1:17" x14ac:dyDescent="0.3">
      <c r="A80" s="10" t="s">
        <v>1490</v>
      </c>
      <c r="B80" s="1" t="s">
        <v>780</v>
      </c>
      <c r="C80" s="1" t="s">
        <v>781</v>
      </c>
      <c r="E80" s="8">
        <v>-0.18753759445901669</v>
      </c>
      <c r="F80" s="8">
        <v>-0.10544147154898589</v>
      </c>
      <c r="G80" s="8">
        <v>-9.8188118486136303E-2</v>
      </c>
      <c r="H80" s="8">
        <v>0.16350652297378071</v>
      </c>
      <c r="I80" s="8">
        <v>-9.8557117583516277E-2</v>
      </c>
      <c r="J80" s="8">
        <v>-0.12209141010607839</v>
      </c>
      <c r="K80" s="8"/>
      <c r="L80" s="8">
        <v>9.6834892923995691E-2</v>
      </c>
      <c r="M80" s="8">
        <v>0.5571248426938743</v>
      </c>
      <c r="N80" s="8">
        <v>0.49023056535498177</v>
      </c>
      <c r="O80" s="8">
        <v>0.28476387049838431</v>
      </c>
      <c r="P80" s="8">
        <v>0.76408502061761163</v>
      </c>
      <c r="Q80" s="8">
        <v>0.69121735635964154</v>
      </c>
    </row>
    <row r="81" spans="1:17" x14ac:dyDescent="0.3">
      <c r="A81" s="10" t="s">
        <v>1490</v>
      </c>
      <c r="B81" s="1" t="s">
        <v>782</v>
      </c>
      <c r="C81" s="1" t="s">
        <v>783</v>
      </c>
      <c r="E81" s="8">
        <v>-0.11128641764338169</v>
      </c>
      <c r="F81" s="8">
        <v>6.560493005647447E-2</v>
      </c>
      <c r="G81" s="8">
        <v>-0.1245721660459231</v>
      </c>
      <c r="H81" s="8">
        <v>-0.30154532669203321</v>
      </c>
      <c r="I81" s="8">
        <v>3.7110506781966937E-2</v>
      </c>
      <c r="J81" s="8">
        <v>0.35420179398873941</v>
      </c>
      <c r="K81" s="8"/>
      <c r="L81" s="8">
        <v>0.44830954028834419</v>
      </c>
      <c r="M81" s="8">
        <v>0.65081516718239552</v>
      </c>
      <c r="N81" s="8">
        <v>0.32809931505407441</v>
      </c>
      <c r="O81" s="8">
        <v>2.457692812096415E-2</v>
      </c>
      <c r="P81" s="8">
        <v>0.90775388121422229</v>
      </c>
      <c r="Q81" s="8">
        <v>0.1149973001770028</v>
      </c>
    </row>
    <row r="82" spans="1:17" x14ac:dyDescent="0.3">
      <c r="A82" s="10" t="s">
        <v>1490</v>
      </c>
      <c r="B82" s="1" t="s">
        <v>784</v>
      </c>
      <c r="C82" s="1" t="s">
        <v>785</v>
      </c>
      <c r="E82" s="8">
        <v>0.1594468161319752</v>
      </c>
      <c r="F82" s="8">
        <v>2.2558822831382209E-2</v>
      </c>
      <c r="G82" s="8">
        <v>3.5799754352532791E-2</v>
      </c>
      <c r="H82" s="8">
        <v>0.29607969593736411</v>
      </c>
      <c r="I82" s="8">
        <v>5.8651362136660917E-3</v>
      </c>
      <c r="J82" s="8">
        <v>0.39027233369765379</v>
      </c>
      <c r="K82" s="8"/>
      <c r="L82" s="8">
        <v>0.22694765905713121</v>
      </c>
      <c r="M82" s="8">
        <v>0.89921655531683786</v>
      </c>
      <c r="N82" s="8">
        <v>0.81980775524520211</v>
      </c>
      <c r="O82" s="8">
        <v>5.2764709391157877E-2</v>
      </c>
      <c r="P82" s="8">
        <v>0.98747868744566114</v>
      </c>
      <c r="Q82" s="8">
        <v>0.1219071850416686</v>
      </c>
    </row>
    <row r="83" spans="1:17" x14ac:dyDescent="0.3">
      <c r="A83" s="10" t="s">
        <v>1490</v>
      </c>
      <c r="B83" s="1" t="s">
        <v>786</v>
      </c>
      <c r="C83" s="1" t="s">
        <v>787</v>
      </c>
      <c r="E83" s="8">
        <v>1.0040208984875161</v>
      </c>
      <c r="F83" s="8">
        <v>0.41241011670748651</v>
      </c>
      <c r="G83" s="8">
        <v>-0.13855578781579819</v>
      </c>
      <c r="H83" s="8">
        <v>-0.20233779246829189</v>
      </c>
      <c r="I83" s="8">
        <v>-0.58266741416339618</v>
      </c>
      <c r="J83" s="8">
        <v>-0.96427732770128682</v>
      </c>
      <c r="K83" s="8"/>
      <c r="L83" s="8">
        <v>3.1601163672226271E-15</v>
      </c>
      <c r="M83" s="8">
        <v>9.877404273718235E-5</v>
      </c>
      <c r="N83" s="8">
        <v>0.30638389032553021</v>
      </c>
      <c r="O83" s="8">
        <v>0.61054273578536111</v>
      </c>
      <c r="P83" s="8">
        <v>0.26349757790066552</v>
      </c>
      <c r="Q83" s="8">
        <v>2.351966867191762E-4</v>
      </c>
    </row>
    <row r="84" spans="1:17" x14ac:dyDescent="0.3">
      <c r="A84" s="10" t="s">
        <v>1490</v>
      </c>
      <c r="B84" s="1" t="s">
        <v>788</v>
      </c>
      <c r="C84" s="1" t="s">
        <v>789</v>
      </c>
      <c r="E84" s="8">
        <v>-5.3948140202667583E-2</v>
      </c>
      <c r="F84" s="8">
        <v>2.335284327411169E-2</v>
      </c>
      <c r="G84" s="8">
        <v>0.52703547707083187</v>
      </c>
      <c r="H84" s="8">
        <v>0.42311027138421181</v>
      </c>
      <c r="I84" s="8">
        <v>-5.8953168446007398E-2</v>
      </c>
      <c r="J84" s="8">
        <v>3.6715807196836397E-2</v>
      </c>
      <c r="K84" s="8"/>
      <c r="L84" s="8">
        <v>0.66929189106314835</v>
      </c>
      <c r="M84" s="8">
        <v>0.88506435392562399</v>
      </c>
      <c r="N84" s="8">
        <v>4.7237478749814588E-6</v>
      </c>
      <c r="O84" s="8">
        <v>1.3609118440411801E-3</v>
      </c>
      <c r="P84" s="8">
        <v>0.86761684536451256</v>
      </c>
      <c r="Q84" s="8">
        <v>0.92732420612069244</v>
      </c>
    </row>
    <row r="85" spans="1:17" x14ac:dyDescent="0.3">
      <c r="A85" s="10" t="s">
        <v>1490</v>
      </c>
      <c r="B85" s="1" t="s">
        <v>790</v>
      </c>
      <c r="C85" s="1" t="s">
        <v>791</v>
      </c>
      <c r="E85" s="8">
        <v>-0.20125893363653141</v>
      </c>
      <c r="F85" s="8">
        <v>6.2806134633765137E-2</v>
      </c>
      <c r="G85" s="8">
        <v>7.2538254103469327E-2</v>
      </c>
      <c r="H85" s="8">
        <v>-0.25973698436988302</v>
      </c>
      <c r="I85" s="8">
        <v>-0.4453608864817904</v>
      </c>
      <c r="J85" s="8">
        <v>-0.40451278950698588</v>
      </c>
      <c r="K85" s="8"/>
      <c r="L85" s="8">
        <v>0.21825802098943861</v>
      </c>
      <c r="M85" s="8">
        <v>0.79599187425863105</v>
      </c>
      <c r="N85" s="8">
        <v>0.86049808239174641</v>
      </c>
      <c r="O85" s="8">
        <v>0.49353861973698049</v>
      </c>
      <c r="P85" s="8">
        <v>0.28168605995535823</v>
      </c>
      <c r="Q85" s="8">
        <v>0.22321397124453249</v>
      </c>
    </row>
    <row r="86" spans="1:17" x14ac:dyDescent="0.3">
      <c r="A86" s="10" t="s">
        <v>1575</v>
      </c>
      <c r="B86" s="1" t="s">
        <v>275</v>
      </c>
      <c r="C86" s="1" t="s">
        <v>276</v>
      </c>
      <c r="E86" s="8">
        <v>0.16906825930985059</v>
      </c>
      <c r="F86" s="8">
        <v>0.42537594828989522</v>
      </c>
      <c r="G86" s="8">
        <v>0.56926595569252825</v>
      </c>
      <c r="H86" s="8">
        <v>0.2182547220863548</v>
      </c>
      <c r="I86" s="8">
        <v>5.1258982795513781E-2</v>
      </c>
      <c r="J86" s="8">
        <v>0.12689573082664371</v>
      </c>
      <c r="K86" s="8"/>
      <c r="L86" s="8">
        <v>0.3662808195156807</v>
      </c>
      <c r="M86" s="8">
        <v>4.1264053539652491E-3</v>
      </c>
      <c r="N86" s="8">
        <v>1.406788794323255E-5</v>
      </c>
      <c r="O86" s="8">
        <v>0.23559275780644021</v>
      </c>
      <c r="P86" s="8">
        <v>0.88689858394185739</v>
      </c>
      <c r="Q86" s="8">
        <v>0.69613362702864068</v>
      </c>
    </row>
    <row r="87" spans="1:17" x14ac:dyDescent="0.3">
      <c r="A87" s="10" t="s">
        <v>1490</v>
      </c>
      <c r="B87" s="1" t="s">
        <v>323</v>
      </c>
      <c r="C87" s="1" t="s">
        <v>324</v>
      </c>
      <c r="E87" s="8">
        <v>-0.66773440386403093</v>
      </c>
      <c r="F87" s="8">
        <v>-0.1781627466603346</v>
      </c>
      <c r="G87" s="8">
        <v>1.1355981249628199E-2</v>
      </c>
      <c r="H87" s="8">
        <v>0.1106099965799844</v>
      </c>
      <c r="I87" s="8">
        <v>-0.73135068466287334</v>
      </c>
      <c r="J87" s="8">
        <v>-0.40662956757588498</v>
      </c>
      <c r="K87" s="8"/>
      <c r="L87" s="8">
        <v>2.4023236543945881E-6</v>
      </c>
      <c r="M87" s="8">
        <v>0.15404595950745811</v>
      </c>
      <c r="N87" s="8">
        <v>0.96303346099173559</v>
      </c>
      <c r="O87" s="8">
        <v>0.79220071733563258</v>
      </c>
      <c r="P87" s="8">
        <v>3.7845573077502609E-2</v>
      </c>
      <c r="Q87" s="8">
        <v>0.1003526394183442</v>
      </c>
    </row>
    <row r="88" spans="1:17" x14ac:dyDescent="0.3">
      <c r="A88" s="10" t="s">
        <v>1490</v>
      </c>
      <c r="B88" s="1" t="s">
        <v>792</v>
      </c>
      <c r="C88" s="1" t="s">
        <v>793</v>
      </c>
      <c r="E88" s="8">
        <v>0.62380741280570606</v>
      </c>
      <c r="F88" s="8">
        <v>-0.121810681630014</v>
      </c>
      <c r="G88" s="8">
        <v>-0.79689120314598383</v>
      </c>
      <c r="H88" s="8">
        <v>-1.304670682576329</v>
      </c>
      <c r="I88" s="8">
        <v>-1.7887464103461349E-2</v>
      </c>
      <c r="J88" s="8">
        <v>-0.91944664016115751</v>
      </c>
      <c r="K88" s="8"/>
      <c r="L88" s="8">
        <v>4.0874632352997271E-2</v>
      </c>
      <c r="M88" s="8">
        <v>0.83307727321895331</v>
      </c>
      <c r="N88" s="8">
        <v>0.2301447906650286</v>
      </c>
      <c r="O88" s="8">
        <v>0.14115524334797269</v>
      </c>
      <c r="P88" s="8"/>
      <c r="Q88" s="8"/>
    </row>
    <row r="89" spans="1:17" x14ac:dyDescent="0.3">
      <c r="A89" s="10" t="s">
        <v>1490</v>
      </c>
      <c r="B89" s="1" t="s">
        <v>794</v>
      </c>
      <c r="C89" s="1" t="s">
        <v>795</v>
      </c>
      <c r="E89" s="8">
        <v>0.96605328717762984</v>
      </c>
      <c r="F89" s="8">
        <v>-6.9751317000187482E-2</v>
      </c>
      <c r="G89" s="8">
        <v>0.19993419858211051</v>
      </c>
      <c r="H89" s="8">
        <v>0.1291726073246042</v>
      </c>
      <c r="I89" s="8">
        <v>0.1158081473219722</v>
      </c>
      <c r="J89" s="8">
        <v>0.23415865063207611</v>
      </c>
      <c r="K89" s="8"/>
      <c r="L89" s="8">
        <v>5.5844648851339344E-7</v>
      </c>
      <c r="M89" s="8">
        <v>0.62911972587828935</v>
      </c>
      <c r="N89" s="8">
        <v>0.1121495838870033</v>
      </c>
      <c r="O89" s="8">
        <v>0.51576353872693559</v>
      </c>
      <c r="P89" s="8">
        <v>0.69089820598602747</v>
      </c>
      <c r="Q89" s="8">
        <v>0.30236909043989918</v>
      </c>
    </row>
    <row r="90" spans="1:17" x14ac:dyDescent="0.3">
      <c r="A90" s="10" t="s">
        <v>1490</v>
      </c>
      <c r="B90" s="1" t="s">
        <v>796</v>
      </c>
      <c r="C90" s="1" t="s">
        <v>797</v>
      </c>
      <c r="E90" s="8">
        <v>-0.71952208869320933</v>
      </c>
      <c r="F90" s="8">
        <v>-0.46927555270122961</v>
      </c>
      <c r="G90" s="8">
        <v>-0.2198720862865953</v>
      </c>
      <c r="H90" s="8">
        <v>0.13370411674327559</v>
      </c>
      <c r="I90" s="8">
        <v>3.7542032188375977E-2</v>
      </c>
      <c r="J90" s="8">
        <v>0.1111278786007308</v>
      </c>
      <c r="K90" s="8"/>
      <c r="L90" s="8">
        <v>1.1272700708483649E-4</v>
      </c>
      <c r="M90" s="8">
        <v>2.7054297849606081E-2</v>
      </c>
      <c r="N90" s="8">
        <v>0.2906030297901927</v>
      </c>
      <c r="O90" s="8">
        <v>0.62425193877525031</v>
      </c>
      <c r="P90" s="8">
        <v>0.93182427075086116</v>
      </c>
      <c r="Q90" s="8">
        <v>0.80617289993846608</v>
      </c>
    </row>
    <row r="91" spans="1:17" x14ac:dyDescent="0.3">
      <c r="A91" s="10" t="s">
        <v>1490</v>
      </c>
      <c r="B91" s="1" t="s">
        <v>798</v>
      </c>
      <c r="C91" s="1" t="s">
        <v>799</v>
      </c>
      <c r="E91" s="8">
        <v>-0.259606512669386</v>
      </c>
      <c r="F91" s="8">
        <v>0.16437286722410829</v>
      </c>
      <c r="G91" s="8">
        <v>-9.2376717520727514E-2</v>
      </c>
      <c r="H91" s="8">
        <v>-0.49357426341832128</v>
      </c>
      <c r="I91" s="8">
        <v>0.13320005632041451</v>
      </c>
      <c r="J91" s="8">
        <v>0.1135217849785682</v>
      </c>
      <c r="K91" s="8"/>
      <c r="L91" s="8">
        <v>7.4554172382175488E-2</v>
      </c>
      <c r="M91" s="8">
        <v>0.16547153444439949</v>
      </c>
      <c r="N91" s="8">
        <v>0.57321203797182896</v>
      </c>
      <c r="O91" s="8">
        <v>8.1797697092354424E-5</v>
      </c>
      <c r="P91" s="8">
        <v>0.67523629101665439</v>
      </c>
      <c r="Q91" s="8">
        <v>0.73858827995691212</v>
      </c>
    </row>
    <row r="92" spans="1:17" x14ac:dyDescent="0.3">
      <c r="A92" s="10" t="s">
        <v>1490</v>
      </c>
      <c r="B92" s="1" t="s">
        <v>800</v>
      </c>
      <c r="C92" s="1" t="s">
        <v>801</v>
      </c>
      <c r="E92" s="8">
        <v>0.1694130449435183</v>
      </c>
      <c r="F92" s="8">
        <v>-0.17539458782379899</v>
      </c>
      <c r="G92" s="8">
        <v>7.2758684418318453E-2</v>
      </c>
      <c r="H92" s="8">
        <v>0.47815967658471398</v>
      </c>
      <c r="I92" s="8">
        <v>0.48367817910308242</v>
      </c>
      <c r="J92" s="8">
        <v>0.61673616533589304</v>
      </c>
      <c r="K92" s="8"/>
      <c r="L92" s="8">
        <v>0.24181537349535581</v>
      </c>
      <c r="M92" s="8">
        <v>0.27517355503870572</v>
      </c>
      <c r="N92" s="8">
        <v>0.64447693580810805</v>
      </c>
      <c r="O92" s="8">
        <v>2.688756031168256E-4</v>
      </c>
      <c r="P92" s="8">
        <v>4.9966883017695987E-2</v>
      </c>
      <c r="Q92" s="8">
        <v>4.2297135715484166E-3</v>
      </c>
    </row>
    <row r="93" spans="1:17" x14ac:dyDescent="0.3">
      <c r="A93" s="10" t="s">
        <v>1490</v>
      </c>
      <c r="B93" s="1" t="s">
        <v>802</v>
      </c>
      <c r="C93" s="1" t="s">
        <v>803</v>
      </c>
      <c r="E93" s="8">
        <v>-3.6100368784014833E-2</v>
      </c>
      <c r="F93" s="8">
        <v>-0.21579576387497559</v>
      </c>
      <c r="G93" s="8">
        <v>3.6052249801694247E-2</v>
      </c>
      <c r="H93" s="8">
        <v>-4.707748826659295E-2</v>
      </c>
      <c r="I93" s="8">
        <v>4.86087841366587E-2</v>
      </c>
      <c r="J93" s="8">
        <v>0.1195376828014673</v>
      </c>
      <c r="K93" s="8"/>
      <c r="L93" s="8">
        <v>0.83225636517979218</v>
      </c>
      <c r="M93" s="8">
        <v>0.18717798347686901</v>
      </c>
      <c r="N93" s="8">
        <v>0.85638733626414842</v>
      </c>
      <c r="O93" s="8">
        <v>0.82036506173981127</v>
      </c>
      <c r="P93" s="8">
        <v>0.90213111213705366</v>
      </c>
      <c r="Q93" s="8">
        <v>0.68085148629708503</v>
      </c>
    </row>
    <row r="94" spans="1:17" x14ac:dyDescent="0.3">
      <c r="A94" s="10" t="s">
        <v>1598</v>
      </c>
      <c r="B94" s="1" t="s">
        <v>357</v>
      </c>
      <c r="C94" s="1" t="s">
        <v>358</v>
      </c>
      <c r="E94" s="8">
        <v>1.695260063868433</v>
      </c>
      <c r="F94" s="8">
        <v>-0.44325771022600968</v>
      </c>
      <c r="G94" s="8">
        <v>-0.57358636414715669</v>
      </c>
      <c r="H94" s="8">
        <v>-0.56828896435275944</v>
      </c>
      <c r="I94" s="8">
        <v>-0.73596553048239854</v>
      </c>
      <c r="J94" s="8">
        <v>-1.1712458070716301</v>
      </c>
      <c r="K94" s="8"/>
      <c r="L94" s="8">
        <v>7.2005611867025321E-18</v>
      </c>
      <c r="M94" s="8">
        <v>1.1115290636498409E-2</v>
      </c>
      <c r="N94" s="8">
        <v>1.0684845831833359E-2</v>
      </c>
      <c r="O94" s="8">
        <v>0.11136267579514381</v>
      </c>
      <c r="P94" s="8">
        <v>0.27173577366029961</v>
      </c>
      <c r="Q94" s="8">
        <v>3.8760136583082538E-4</v>
      </c>
    </row>
    <row r="95" spans="1:17" x14ac:dyDescent="0.3">
      <c r="A95" s="10" t="s">
        <v>1490</v>
      </c>
      <c r="B95" s="1" t="s">
        <v>804</v>
      </c>
      <c r="C95" s="1" t="s">
        <v>805</v>
      </c>
      <c r="E95" s="8">
        <v>-0.14532367896666251</v>
      </c>
      <c r="F95" s="8">
        <v>-8.269812269911965E-2</v>
      </c>
      <c r="G95" s="8">
        <v>-0.56220116998254044</v>
      </c>
      <c r="H95" s="8">
        <v>-0.68105259578036803</v>
      </c>
      <c r="I95" s="8">
        <v>-2.3571856906899249E-3</v>
      </c>
      <c r="J95" s="8">
        <v>-0.40594854279870568</v>
      </c>
      <c r="K95" s="8"/>
      <c r="L95" s="8">
        <v>0.81221938266810889</v>
      </c>
      <c r="M95" s="8">
        <v>0.75872450925430224</v>
      </c>
      <c r="N95" s="8">
        <v>2.655613002399171E-3</v>
      </c>
      <c r="O95" s="8">
        <v>1.315506956730463E-2</v>
      </c>
      <c r="P95" s="8">
        <v>0.9933513137468365</v>
      </c>
      <c r="Q95" s="8">
        <v>0.1137231097959847</v>
      </c>
    </row>
    <row r="96" spans="1:17" x14ac:dyDescent="0.3">
      <c r="A96" s="10" t="s">
        <v>1490</v>
      </c>
      <c r="B96" s="1" t="s">
        <v>806</v>
      </c>
      <c r="C96" s="1" t="s">
        <v>807</v>
      </c>
      <c r="E96" s="8">
        <v>-0.4288464855989319</v>
      </c>
      <c r="F96" s="8">
        <v>-0.22417641260367299</v>
      </c>
      <c r="G96" s="8">
        <v>-0.38548918531720699</v>
      </c>
      <c r="H96" s="8">
        <v>-0.23479659051045479</v>
      </c>
      <c r="I96" s="8">
        <v>-0.31061318300175778</v>
      </c>
      <c r="J96" s="8">
        <v>-0.14415405911882301</v>
      </c>
      <c r="K96" s="8"/>
      <c r="L96" s="8">
        <v>4.7460551149227232E-4</v>
      </c>
      <c r="M96" s="8">
        <v>3.5775971570284372E-2</v>
      </c>
      <c r="N96" s="8">
        <v>1.6111600679280919E-3</v>
      </c>
      <c r="O96" s="8">
        <v>9.2054590193039076E-2</v>
      </c>
      <c r="P96" s="8">
        <v>0.26751895208691923</v>
      </c>
      <c r="Q96" s="8">
        <v>0.69384642040330025</v>
      </c>
    </row>
    <row r="97" spans="1:17" x14ac:dyDescent="0.3">
      <c r="A97" s="10" t="s">
        <v>1490</v>
      </c>
      <c r="B97" s="1" t="s">
        <v>808</v>
      </c>
      <c r="C97" s="1" t="s">
        <v>809</v>
      </c>
      <c r="E97" s="8">
        <v>6.714965629515067E-2</v>
      </c>
      <c r="F97" s="8">
        <v>-0.31483754541952458</v>
      </c>
      <c r="G97" s="8">
        <v>-0.29846551553433942</v>
      </c>
      <c r="H97" s="8">
        <v>-0.17091770284357741</v>
      </c>
      <c r="I97" s="8">
        <v>8.6972139672423843E-2</v>
      </c>
      <c r="J97" s="8">
        <v>0.18535013773021769</v>
      </c>
      <c r="K97" s="8"/>
      <c r="L97" s="8">
        <v>0.7231013940768628</v>
      </c>
      <c r="M97" s="8">
        <v>2.050585173439478E-2</v>
      </c>
      <c r="N97" s="8">
        <v>3.1596620277131428E-2</v>
      </c>
      <c r="O97" s="8">
        <v>0.32193297081060079</v>
      </c>
      <c r="P97" s="8">
        <v>0.79334241555001606</v>
      </c>
      <c r="Q97" s="8">
        <v>0.58097821778251935</v>
      </c>
    </row>
    <row r="98" spans="1:17" x14ac:dyDescent="0.3">
      <c r="A98" s="10" t="s">
        <v>1490</v>
      </c>
      <c r="B98" s="1" t="s">
        <v>810</v>
      </c>
      <c r="C98" s="1" t="s">
        <v>811</v>
      </c>
      <c r="E98" s="8">
        <v>-0.21931600596487011</v>
      </c>
      <c r="F98" s="8">
        <v>1.763201067310614E-2</v>
      </c>
      <c r="G98" s="8">
        <v>-0.1918933880206686</v>
      </c>
      <c r="H98" s="8">
        <v>-0.59698597293458155</v>
      </c>
      <c r="I98" s="8">
        <v>-0.22941711043195481</v>
      </c>
      <c r="J98" s="8">
        <v>-7.596372734341314E-2</v>
      </c>
      <c r="K98" s="8"/>
      <c r="L98" s="8">
        <v>0.34561366689864581</v>
      </c>
      <c r="M98" s="8">
        <v>0.93279566832235405</v>
      </c>
      <c r="N98" s="8">
        <v>0.12627042947539191</v>
      </c>
      <c r="O98" s="8">
        <v>3.5673976712474931E-10</v>
      </c>
      <c r="P98" s="8">
        <v>0.54756783761159111</v>
      </c>
      <c r="Q98" s="8">
        <v>0.79671692531550553</v>
      </c>
    </row>
    <row r="99" spans="1:17" x14ac:dyDescent="0.3">
      <c r="A99" s="10" t="s">
        <v>1490</v>
      </c>
      <c r="B99" s="1" t="s">
        <v>812</v>
      </c>
      <c r="C99" s="1" t="s">
        <v>813</v>
      </c>
      <c r="E99" s="8">
        <v>0.22590742562012331</v>
      </c>
      <c r="F99" s="8">
        <v>0.38025557180654368</v>
      </c>
      <c r="G99" s="8">
        <v>0.70281271280291535</v>
      </c>
      <c r="H99" s="8">
        <v>-0.21823928379554919</v>
      </c>
      <c r="I99" s="8">
        <v>-7.4855410478353396E-2</v>
      </c>
      <c r="J99" s="8">
        <v>0.2213911367363052</v>
      </c>
      <c r="K99" s="8"/>
      <c r="L99" s="8">
        <v>0.1419522592615671</v>
      </c>
      <c r="M99" s="8">
        <v>9.2878487109271241E-5</v>
      </c>
      <c r="N99" s="8">
        <v>3.4060141350502128E-7</v>
      </c>
      <c r="O99" s="8">
        <v>0.1008477188528344</v>
      </c>
      <c r="P99" s="8">
        <v>0.87206108304683116</v>
      </c>
      <c r="Q99" s="8">
        <v>0.38704073431699321</v>
      </c>
    </row>
    <row r="100" spans="1:17" x14ac:dyDescent="0.3">
      <c r="A100" s="10" t="s">
        <v>1490</v>
      </c>
      <c r="B100" s="1" t="s">
        <v>814</v>
      </c>
      <c r="C100" s="1" t="s">
        <v>815</v>
      </c>
      <c r="E100" s="8">
        <v>-3.9820747569249623E-2</v>
      </c>
      <c r="F100" s="8">
        <v>-0.3154085978505084</v>
      </c>
      <c r="G100" s="8">
        <v>-0.34529438648501182</v>
      </c>
      <c r="H100" s="8">
        <v>-0.68130662315949686</v>
      </c>
      <c r="I100" s="8">
        <v>2.94519071349943E-2</v>
      </c>
      <c r="J100" s="8">
        <v>-9.5608167630195751E-2</v>
      </c>
      <c r="K100" s="8"/>
      <c r="L100" s="8">
        <v>0.9438233928970442</v>
      </c>
      <c r="M100" s="8">
        <v>0.2283958807369694</v>
      </c>
      <c r="N100" s="8">
        <v>0.25683551121862591</v>
      </c>
      <c r="O100" s="8">
        <v>7.7034479839046214E-3</v>
      </c>
      <c r="P100" s="8">
        <v>0.9674614120645294</v>
      </c>
      <c r="Q100" s="8">
        <v>0.86461002606558013</v>
      </c>
    </row>
    <row r="101" spans="1:17" x14ac:dyDescent="0.3">
      <c r="A101" s="10" t="s">
        <v>1490</v>
      </c>
      <c r="B101" s="1" t="s">
        <v>816</v>
      </c>
      <c r="C101" s="1" t="s">
        <v>817</v>
      </c>
      <c r="E101" s="8">
        <v>-1.7570251244844419</v>
      </c>
      <c r="F101" s="8">
        <v>-0.1160431496325354</v>
      </c>
      <c r="G101" s="8">
        <v>0.30746844109848931</v>
      </c>
      <c r="H101" s="8">
        <v>0.14683404166319899</v>
      </c>
      <c r="I101" s="8">
        <v>-0.79525787632975908</v>
      </c>
      <c r="J101" s="8">
        <v>0.14580810503029859</v>
      </c>
      <c r="K101" s="8"/>
      <c r="L101" s="8">
        <v>0.22755987703489919</v>
      </c>
      <c r="M101" s="8">
        <v>0.84209200416955377</v>
      </c>
      <c r="N101" s="8">
        <v>0.52067844510380967</v>
      </c>
      <c r="O101" s="8">
        <v>0.78462953719839568</v>
      </c>
      <c r="P101" s="8">
        <v>0.2108861730005758</v>
      </c>
      <c r="Q101" s="8">
        <v>0.68078307836034768</v>
      </c>
    </row>
    <row r="102" spans="1:17" x14ac:dyDescent="0.3">
      <c r="A102" s="10" t="s">
        <v>1490</v>
      </c>
      <c r="B102" s="1" t="s">
        <v>818</v>
      </c>
      <c r="C102" s="1" t="s">
        <v>819</v>
      </c>
      <c r="E102" s="8">
        <v>5.492625027667563E-2</v>
      </c>
      <c r="F102" s="8">
        <v>1.0599735596116431</v>
      </c>
      <c r="G102" s="8">
        <v>1.04170321922687</v>
      </c>
      <c r="H102" s="8">
        <v>0.48307039314229011</v>
      </c>
      <c r="I102" s="8">
        <v>0.57136026612476187</v>
      </c>
      <c r="J102" s="8">
        <v>0.25229247699676399</v>
      </c>
      <c r="K102" s="8"/>
      <c r="L102" s="8">
        <v>0.8993878602370895</v>
      </c>
      <c r="M102" s="8">
        <v>8.2951581037143639E-3</v>
      </c>
      <c r="N102" s="8">
        <v>3.8317598824076128E-3</v>
      </c>
      <c r="O102" s="8">
        <v>0.15401335856128609</v>
      </c>
      <c r="P102" s="8">
        <v>0.27173577366029961</v>
      </c>
      <c r="Q102" s="8">
        <v>0.68658750335299379</v>
      </c>
    </row>
    <row r="103" spans="1:17" x14ac:dyDescent="0.3">
      <c r="A103" s="10" t="s">
        <v>1625</v>
      </c>
      <c r="B103" s="1" t="s">
        <v>486</v>
      </c>
      <c r="C103" s="1" t="s">
        <v>487</v>
      </c>
      <c r="E103" s="8">
        <v>-3.5926644832363269E-2</v>
      </c>
      <c r="F103" s="8">
        <v>0.20854294941189341</v>
      </c>
      <c r="G103" s="8">
        <v>0.1366772911010497</v>
      </c>
      <c r="H103" s="8">
        <v>0.16165866278604879</v>
      </c>
      <c r="I103" s="8">
        <v>-0.18559393123294091</v>
      </c>
      <c r="J103" s="8">
        <v>0.21951146886084419</v>
      </c>
      <c r="K103" s="8"/>
      <c r="L103" s="8">
        <v>0.82578654526949302</v>
      </c>
      <c r="M103" s="8">
        <v>0.17536650688739719</v>
      </c>
      <c r="N103" s="8">
        <v>0.34387498195678579</v>
      </c>
      <c r="O103" s="8">
        <v>0.42861786538353758</v>
      </c>
      <c r="P103" s="8">
        <v>0.57242082802214467</v>
      </c>
      <c r="Q103" s="8">
        <v>0.41498824195901418</v>
      </c>
    </row>
    <row r="104" spans="1:17" x14ac:dyDescent="0.3">
      <c r="A104" s="10" t="s">
        <v>1490</v>
      </c>
      <c r="B104" s="1" t="s">
        <v>820</v>
      </c>
      <c r="C104" s="1" t="s">
        <v>821</v>
      </c>
      <c r="E104" s="8">
        <v>-0.59408968884333146</v>
      </c>
      <c r="F104" s="8">
        <v>-0.14399681389536911</v>
      </c>
      <c r="G104" s="8">
        <v>0.16702895823450931</v>
      </c>
      <c r="H104" s="8">
        <v>8.570363921080798E-2</v>
      </c>
      <c r="I104" s="8">
        <v>0.49683603721144942</v>
      </c>
      <c r="J104" s="8">
        <v>0.42908672587551711</v>
      </c>
      <c r="K104" s="8"/>
      <c r="L104" s="8">
        <v>0.13758080492971919</v>
      </c>
      <c r="M104" s="8">
        <v>0.63340661429561274</v>
      </c>
      <c r="N104" s="8">
        <v>0.59382434136316087</v>
      </c>
      <c r="O104" s="8">
        <v>0.85051108426181488</v>
      </c>
      <c r="P104" s="8">
        <v>0.2066851293484244</v>
      </c>
      <c r="Q104" s="8">
        <v>0.37792134246885423</v>
      </c>
    </row>
    <row r="105" spans="1:17" x14ac:dyDescent="0.3">
      <c r="A105" s="10" t="s">
        <v>1490</v>
      </c>
      <c r="B105" s="1" t="s">
        <v>822</v>
      </c>
      <c r="C105" s="1" t="s">
        <v>823</v>
      </c>
      <c r="E105" s="8">
        <v>-2.4721036620568162</v>
      </c>
      <c r="F105" s="8">
        <v>0.72546601973061842</v>
      </c>
      <c r="G105" s="8">
        <v>3.0782163582987659E-2</v>
      </c>
      <c r="H105" s="8">
        <v>-0.44815179612307648</v>
      </c>
      <c r="I105" s="8">
        <v>-0.47349195326770649</v>
      </c>
      <c r="J105" s="8">
        <v>-0.18426537002009069</v>
      </c>
      <c r="K105" s="8"/>
      <c r="L105" s="8">
        <v>1.028297409733955E-9</v>
      </c>
      <c r="M105" s="8">
        <v>1.2388973173180079E-6</v>
      </c>
      <c r="N105" s="8">
        <v>0.90778236913911559</v>
      </c>
      <c r="O105" s="8">
        <v>5.6304214227999097E-3</v>
      </c>
      <c r="P105" s="8">
        <v>0.25029921094139751</v>
      </c>
      <c r="Q105" s="8">
        <v>0.59695985861260381</v>
      </c>
    </row>
    <row r="106" spans="1:17" x14ac:dyDescent="0.3">
      <c r="A106" s="10" t="s">
        <v>1490</v>
      </c>
      <c r="B106" s="1" t="s">
        <v>824</v>
      </c>
      <c r="C106" s="1" t="s">
        <v>825</v>
      </c>
      <c r="E106" s="8">
        <v>2.0608728069836588</v>
      </c>
      <c r="F106" s="8">
        <v>-0.36247647473815919</v>
      </c>
      <c r="G106" s="8">
        <v>7.19433200675062E-2</v>
      </c>
      <c r="H106" s="8">
        <v>8.0033567209604663E-3</v>
      </c>
      <c r="I106" s="8">
        <v>-1.284338718766741</v>
      </c>
      <c r="J106" s="8">
        <v>-0.53205691255405463</v>
      </c>
      <c r="K106" s="8"/>
      <c r="L106" s="8">
        <v>7.1269639657056718E-5</v>
      </c>
      <c r="M106" s="8">
        <v>0.22814086660464439</v>
      </c>
      <c r="N106" s="8">
        <v>0.8861237090905042</v>
      </c>
      <c r="O106" s="8">
        <v>0.99231882815223094</v>
      </c>
      <c r="P106" s="8">
        <v>2.027567600717331E-2</v>
      </c>
      <c r="Q106" s="8">
        <v>0.16973542988001719</v>
      </c>
    </row>
    <row r="107" spans="1:17" x14ac:dyDescent="0.25">
      <c r="A107" s="395" t="s">
        <v>2354</v>
      </c>
      <c r="B107" s="395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</row>
    <row r="108" spans="1:17" x14ac:dyDescent="0.3">
      <c r="A108" s="10" t="s">
        <v>826</v>
      </c>
      <c r="B108" s="1" t="s">
        <v>447</v>
      </c>
      <c r="C108" s="1" t="s">
        <v>448</v>
      </c>
      <c r="E108" s="8">
        <v>0.62951740238444232</v>
      </c>
      <c r="F108" s="8">
        <v>-0.11058156147495481</v>
      </c>
      <c r="G108" s="8">
        <v>2.2402180221321559E-2</v>
      </c>
      <c r="H108" s="8">
        <v>0.23906844101263761</v>
      </c>
      <c r="I108" s="8">
        <v>-0.27008375464177892</v>
      </c>
      <c r="J108" s="8">
        <v>-0.1372979320168807</v>
      </c>
      <c r="K108" s="8"/>
      <c r="L108" s="8">
        <v>3.0738093380917271E-9</v>
      </c>
      <c r="M108" s="8">
        <v>0.34242938692650882</v>
      </c>
      <c r="N108" s="8">
        <v>0.93277404462486591</v>
      </c>
      <c r="O108" s="8">
        <v>0.32992586891507308</v>
      </c>
      <c r="P108" s="8">
        <v>0.42220381250455058</v>
      </c>
      <c r="Q108" s="8">
        <v>0.76923932492257407</v>
      </c>
    </row>
    <row r="109" spans="1:17" x14ac:dyDescent="0.3">
      <c r="A109" s="10" t="s">
        <v>827</v>
      </c>
      <c r="B109" s="1" t="s">
        <v>451</v>
      </c>
      <c r="C109" s="1" t="s">
        <v>452</v>
      </c>
      <c r="E109" s="8">
        <v>0.40278299019038288</v>
      </c>
      <c r="F109" s="8">
        <v>0.1147034919012897</v>
      </c>
      <c r="G109" s="8">
        <v>0.14950404876486109</v>
      </c>
      <c r="H109" s="8">
        <v>-0.28620183276567451</v>
      </c>
      <c r="I109" s="8">
        <v>-0.28103230297145149</v>
      </c>
      <c r="J109" s="8">
        <v>-0.4078842039062997</v>
      </c>
      <c r="K109" s="8"/>
      <c r="L109" s="8">
        <v>8.2918043471310841E-3</v>
      </c>
      <c r="M109" s="8">
        <v>0.45393226530613828</v>
      </c>
      <c r="N109" s="8">
        <v>0.34532243975909838</v>
      </c>
      <c r="O109" s="8">
        <v>0.11645053058124789</v>
      </c>
      <c r="P109" s="8">
        <v>0.25025485146106352</v>
      </c>
      <c r="Q109" s="8">
        <v>3.2277049539269839E-2</v>
      </c>
    </row>
    <row r="110" spans="1:17" x14ac:dyDescent="0.3">
      <c r="A110" s="10" t="s">
        <v>828</v>
      </c>
      <c r="B110" s="1" t="s">
        <v>453</v>
      </c>
      <c r="C110" s="1" t="s">
        <v>454</v>
      </c>
      <c r="E110" s="8">
        <v>2.0513102618337751</v>
      </c>
      <c r="F110" s="8">
        <v>1.14380500614282</v>
      </c>
      <c r="G110" s="8">
        <v>0.95545324334658777</v>
      </c>
      <c r="H110" s="8">
        <v>1.1813251390742121</v>
      </c>
      <c r="I110" s="8">
        <v>0.79942460743733512</v>
      </c>
      <c r="J110" s="8">
        <v>-0.31577603089736239</v>
      </c>
      <c r="K110" s="8"/>
      <c r="L110" s="8">
        <v>3.3042699231689201E-6</v>
      </c>
      <c r="M110" s="8">
        <v>1.188669769703339E-7</v>
      </c>
      <c r="N110" s="8">
        <v>1.101528317603438E-2</v>
      </c>
      <c r="O110" s="8">
        <v>1.6305311287115E-6</v>
      </c>
      <c r="P110" s="8">
        <v>0.16345198602429681</v>
      </c>
      <c r="Q110" s="8">
        <v>0.3218130625293274</v>
      </c>
    </row>
    <row r="111" spans="1:17" x14ac:dyDescent="0.3">
      <c r="A111" s="10" t="s">
        <v>829</v>
      </c>
      <c r="B111" s="1" t="s">
        <v>455</v>
      </c>
      <c r="C111" s="1" t="s">
        <v>456</v>
      </c>
      <c r="E111" s="8">
        <v>0.15294067778512649</v>
      </c>
      <c r="F111" s="8">
        <v>-0.28690881566398041</v>
      </c>
      <c r="G111" s="8">
        <v>-0.2955978453670231</v>
      </c>
      <c r="H111" s="8">
        <v>-0.38834341000290412</v>
      </c>
      <c r="I111" s="8">
        <v>-0.1245309988631582</v>
      </c>
      <c r="J111" s="8">
        <v>-0.34310242934020069</v>
      </c>
      <c r="K111" s="8"/>
      <c r="L111" s="8">
        <v>0.42289515587389559</v>
      </c>
      <c r="M111" s="8">
        <v>3.9410724517236193E-2</v>
      </c>
      <c r="N111" s="8">
        <v>4.9060059286687399E-2</v>
      </c>
      <c r="O111" s="8">
        <v>1.756440400121119E-2</v>
      </c>
      <c r="P111" s="8">
        <v>0.72315883596483144</v>
      </c>
      <c r="Q111" s="8">
        <v>0.2011239660362418</v>
      </c>
    </row>
    <row r="112" spans="1:17" x14ac:dyDescent="0.3">
      <c r="A112" s="10" t="s">
        <v>457</v>
      </c>
      <c r="B112" s="1" t="s">
        <v>458</v>
      </c>
      <c r="C112" s="1" t="s">
        <v>459</v>
      </c>
      <c r="E112" s="8">
        <v>0.22121781250947989</v>
      </c>
      <c r="F112" s="8">
        <v>9.784963332612634E-2</v>
      </c>
      <c r="G112" s="8">
        <v>-8.3460938256669281E-2</v>
      </c>
      <c r="H112" s="8">
        <v>-0.37345480201415332</v>
      </c>
      <c r="I112" s="8">
        <v>-0.54779471108987488</v>
      </c>
      <c r="J112" s="8">
        <v>-0.33353544311786548</v>
      </c>
      <c r="K112" s="8"/>
      <c r="L112" s="8">
        <v>0.34073553941575918</v>
      </c>
      <c r="M112" s="8">
        <v>0.68218127719109845</v>
      </c>
      <c r="N112" s="8">
        <v>0.70960210216636754</v>
      </c>
      <c r="O112" s="8">
        <v>3.8664007313873511E-2</v>
      </c>
      <c r="P112" s="8">
        <v>0.11846025152010289</v>
      </c>
      <c r="Q112" s="8">
        <v>0.27061417570769708</v>
      </c>
    </row>
    <row r="113" spans="1:17" x14ac:dyDescent="0.3">
      <c r="A113" s="10" t="s">
        <v>830</v>
      </c>
      <c r="B113" s="1" t="s">
        <v>460</v>
      </c>
      <c r="C113" s="1" t="s">
        <v>461</v>
      </c>
      <c r="E113" s="8">
        <v>-2.6659563718209971E-2</v>
      </c>
      <c r="F113" s="8">
        <v>0.33222927906099953</v>
      </c>
      <c r="G113" s="8">
        <v>0.8190031373331822</v>
      </c>
      <c r="H113" s="8">
        <v>0.51677733746766064</v>
      </c>
      <c r="I113" s="8">
        <v>-3.6686641836836287E-2</v>
      </c>
      <c r="J113" s="8">
        <v>5.2520032547001029E-2</v>
      </c>
      <c r="K113" s="8"/>
      <c r="L113" s="8">
        <v>0.87954386395722628</v>
      </c>
      <c r="M113" s="8">
        <v>3.8648597815962968E-3</v>
      </c>
      <c r="N113" s="8">
        <v>8.3500840272263825E-9</v>
      </c>
      <c r="O113" s="8">
        <v>2.3375224761444109E-2</v>
      </c>
      <c r="P113" s="8">
        <v>0.92762453935193234</v>
      </c>
      <c r="Q113" s="8">
        <v>0.90358939559353735</v>
      </c>
    </row>
    <row r="114" spans="1:17" x14ac:dyDescent="0.3">
      <c r="A114" s="10" t="s">
        <v>462</v>
      </c>
      <c r="B114" s="1" t="s">
        <v>463</v>
      </c>
      <c r="C114" s="1" t="s">
        <v>464</v>
      </c>
      <c r="E114" s="8">
        <v>0.89208742261860963</v>
      </c>
      <c r="F114" s="8">
        <v>-1.7588679893605571E-2</v>
      </c>
      <c r="G114" s="8">
        <v>0.13858073876042251</v>
      </c>
      <c r="H114" s="8">
        <v>-0.1715808917434781</v>
      </c>
      <c r="I114" s="8">
        <v>0.13520633595023801</v>
      </c>
      <c r="J114" s="8">
        <v>0.36476520794109829</v>
      </c>
      <c r="K114" s="8"/>
      <c r="L114" s="8">
        <v>4.4700123265246933E-6</v>
      </c>
      <c r="M114" s="8">
        <v>0.91384236969777721</v>
      </c>
      <c r="N114" s="8">
        <v>0.41874732795194031</v>
      </c>
      <c r="O114" s="8">
        <v>0.51968165930361909</v>
      </c>
      <c r="P114" s="8">
        <v>0.79272878819302073</v>
      </c>
      <c r="Q114" s="8">
        <v>0.28929478310578549</v>
      </c>
    </row>
    <row r="115" spans="1:17" x14ac:dyDescent="0.3">
      <c r="A115" s="10" t="s">
        <v>831</v>
      </c>
      <c r="B115" s="1" t="s">
        <v>353</v>
      </c>
      <c r="C115" s="1" t="s">
        <v>354</v>
      </c>
      <c r="E115" s="8">
        <v>-0.28996355097067439</v>
      </c>
      <c r="F115" s="8">
        <v>-9.8594622755449238E-2</v>
      </c>
      <c r="G115" s="8">
        <v>-0.114288075520807</v>
      </c>
      <c r="H115" s="8">
        <v>0.14500033644975929</v>
      </c>
      <c r="I115" s="8">
        <v>1.047820457329108E-3</v>
      </c>
      <c r="J115" s="8">
        <v>0.24784838744758181</v>
      </c>
      <c r="K115" s="8"/>
      <c r="L115" s="8">
        <v>5.2803527868065551E-3</v>
      </c>
      <c r="M115" s="8">
        <v>0.53267207384615134</v>
      </c>
      <c r="N115" s="8">
        <v>0.31189102568371491</v>
      </c>
      <c r="O115" s="8">
        <v>0.27208840135556389</v>
      </c>
      <c r="P115" s="8">
        <v>0.99618934370550216</v>
      </c>
      <c r="Q115" s="8">
        <v>0.30805588917445409</v>
      </c>
    </row>
    <row r="116" spans="1:17" x14ac:dyDescent="0.3">
      <c r="A116" s="10" t="s">
        <v>832</v>
      </c>
      <c r="B116" s="1" t="s">
        <v>465</v>
      </c>
      <c r="C116" s="1" t="s">
        <v>466</v>
      </c>
      <c r="E116" s="8">
        <v>5.0801128927827163E-2</v>
      </c>
      <c r="F116" s="8">
        <v>-0.39887458437348972</v>
      </c>
      <c r="G116" s="8">
        <v>-0.56662357974950683</v>
      </c>
      <c r="H116" s="8">
        <v>-0.58078655215197816</v>
      </c>
      <c r="I116" s="8">
        <v>-1.137134851017426</v>
      </c>
      <c r="J116" s="8">
        <v>-0.79310631738951698</v>
      </c>
      <c r="K116" s="8"/>
      <c r="L116" s="8">
        <v>0.82858935167395953</v>
      </c>
      <c r="M116" s="8">
        <v>5.7125224363547807E-3</v>
      </c>
      <c r="N116" s="8">
        <v>1.94339778872933E-4</v>
      </c>
      <c r="O116" s="8">
        <v>0.2044570270999177</v>
      </c>
      <c r="P116" s="8">
        <v>2.0399776333452559E-2</v>
      </c>
      <c r="Q116" s="8">
        <v>1.0450257854537759E-2</v>
      </c>
    </row>
    <row r="117" spans="1:17" x14ac:dyDescent="0.3">
      <c r="A117" s="10" t="s">
        <v>833</v>
      </c>
      <c r="B117" s="1" t="s">
        <v>449</v>
      </c>
      <c r="C117" s="1" t="s">
        <v>450</v>
      </c>
      <c r="E117" s="8">
        <v>6.3637245757405467E-2</v>
      </c>
      <c r="F117" s="8">
        <v>-0.19959067852627119</v>
      </c>
      <c r="G117" s="8">
        <v>-0.26068538255582341</v>
      </c>
      <c r="H117" s="8">
        <v>-7.8066916245679518E-2</v>
      </c>
      <c r="I117" s="8">
        <v>-0.31849556537299029</v>
      </c>
      <c r="J117" s="8">
        <v>-0.41113321570150502</v>
      </c>
      <c r="K117" s="8"/>
      <c r="L117" s="8">
        <v>0.60174320552536675</v>
      </c>
      <c r="M117" s="8">
        <v>0.1082356900081087</v>
      </c>
      <c r="N117" s="8">
        <v>4.7720060509169542E-2</v>
      </c>
      <c r="O117" s="8">
        <v>0.77578653246931273</v>
      </c>
      <c r="P117" s="8">
        <v>0.18581732622855229</v>
      </c>
      <c r="Q117" s="8">
        <v>7.8889636784790565E-2</v>
      </c>
    </row>
    <row r="118" spans="1:17" ht="16.05" customHeight="1" x14ac:dyDescent="0.25">
      <c r="A118" s="396" t="s">
        <v>1843</v>
      </c>
      <c r="B118" s="396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</row>
    <row r="119" spans="1:17" x14ac:dyDescent="0.3">
      <c r="A119" s="10" t="s">
        <v>1611</v>
      </c>
      <c r="B119" s="1" t="s">
        <v>399</v>
      </c>
      <c r="C119" s="1" t="s">
        <v>400</v>
      </c>
      <c r="E119" s="8">
        <v>0.28940681781710298</v>
      </c>
      <c r="F119" s="8">
        <v>1.227797430273068E-2</v>
      </c>
      <c r="G119" s="8">
        <v>-0.33519714022006281</v>
      </c>
      <c r="H119" s="8">
        <v>-0.47597648591271052</v>
      </c>
      <c r="I119" s="8">
        <v>-0.25939735258874569</v>
      </c>
      <c r="J119" s="8">
        <v>-0.72218467069695003</v>
      </c>
      <c r="K119" s="8"/>
      <c r="L119" s="8">
        <v>2.3779597922349439E-2</v>
      </c>
      <c r="M119" s="8">
        <v>0.94351245098348735</v>
      </c>
      <c r="N119" s="8">
        <v>3.8700109426739208E-3</v>
      </c>
      <c r="O119" s="8">
        <v>5.4675192794078162E-2</v>
      </c>
      <c r="P119" s="8">
        <v>0.35927146821182898</v>
      </c>
      <c r="Q119" s="8">
        <v>4.3923369536881023E-2</v>
      </c>
    </row>
    <row r="120" spans="1:17" x14ac:dyDescent="0.3">
      <c r="A120" s="10" t="s">
        <v>1576</v>
      </c>
      <c r="B120" s="1" t="s">
        <v>277</v>
      </c>
      <c r="C120" s="1" t="s">
        <v>278</v>
      </c>
      <c r="E120" s="8">
        <v>0.48657353816180138</v>
      </c>
      <c r="F120" s="8">
        <v>0.78048818663571728</v>
      </c>
      <c r="G120" s="8">
        <v>2.570369582399875E-2</v>
      </c>
      <c r="H120" s="8">
        <v>-0.58387925615239633</v>
      </c>
      <c r="I120" s="8">
        <v>-0.1293223296502003</v>
      </c>
      <c r="J120" s="8">
        <v>-3.3672663190706241E-2</v>
      </c>
      <c r="K120" s="8"/>
      <c r="L120" s="8">
        <v>3.5586318069237143E-2</v>
      </c>
      <c r="M120" s="8">
        <v>3.7108341918609591E-3</v>
      </c>
      <c r="N120" s="8">
        <v>0.9572346398299233</v>
      </c>
      <c r="O120" s="8">
        <v>0.14212014990455599</v>
      </c>
      <c r="P120" s="8">
        <v>0.87280815389981348</v>
      </c>
      <c r="Q120" s="8">
        <v>0.96643613426334074</v>
      </c>
    </row>
    <row r="121" spans="1:17" x14ac:dyDescent="0.3">
      <c r="A121" s="10" t="s">
        <v>1513</v>
      </c>
      <c r="B121" s="1" t="s">
        <v>61</v>
      </c>
      <c r="C121" s="1" t="s">
        <v>62</v>
      </c>
      <c r="E121" s="8">
        <v>7.8900145799108996E-3</v>
      </c>
      <c r="F121" s="8">
        <v>-0.14620147996401739</v>
      </c>
      <c r="G121" s="8">
        <v>-0.22265212900930609</v>
      </c>
      <c r="H121" s="8">
        <v>-8.2359759070700755E-2</v>
      </c>
      <c r="I121" s="8">
        <v>-0.60209443925489947</v>
      </c>
      <c r="J121" s="8">
        <v>-0.2029269261749797</v>
      </c>
      <c r="K121" s="8"/>
      <c r="L121" s="8">
        <v>0.95630320482405407</v>
      </c>
      <c r="M121" s="8">
        <v>0.22198530829544821</v>
      </c>
      <c r="N121" s="8">
        <v>7.8003500816958102E-2</v>
      </c>
      <c r="O121" s="8">
        <v>0.6918866495606133</v>
      </c>
      <c r="P121" s="8">
        <v>1.9469446591665319E-2</v>
      </c>
      <c r="Q121" s="8">
        <v>0.57317062361062454</v>
      </c>
    </row>
    <row r="122" spans="1:17" x14ac:dyDescent="0.3">
      <c r="A122" s="10" t="s">
        <v>1685</v>
      </c>
      <c r="B122" s="1" t="s">
        <v>540</v>
      </c>
      <c r="C122" s="1" t="s">
        <v>541</v>
      </c>
      <c r="E122" s="8">
        <v>-2.7512108600954188</v>
      </c>
      <c r="F122" s="8">
        <v>-0.58675461012077545</v>
      </c>
      <c r="G122" s="8">
        <v>0.6688365561461066</v>
      </c>
      <c r="H122" s="8">
        <v>-2.1938391756157789</v>
      </c>
      <c r="I122" s="8">
        <v>0.91320564583986119</v>
      </c>
      <c r="J122" s="8">
        <v>-0.1729088884895236</v>
      </c>
      <c r="K122" s="8"/>
      <c r="L122" s="8">
        <v>2.904428573215111E-2</v>
      </c>
      <c r="M122" s="8"/>
      <c r="N122" s="8">
        <v>0.81283209224003128</v>
      </c>
      <c r="O122" s="8"/>
      <c r="P122" s="8"/>
      <c r="Q122" s="8"/>
    </row>
    <row r="123" spans="1:17" x14ac:dyDescent="0.3">
      <c r="A123" s="10" t="s">
        <v>1686</v>
      </c>
      <c r="B123" s="1" t="s">
        <v>542</v>
      </c>
      <c r="C123" s="1" t="s">
        <v>543</v>
      </c>
      <c r="E123" s="8">
        <v>-1.9779273873299761</v>
      </c>
      <c r="F123" s="8">
        <v>-0.4282409375070087</v>
      </c>
      <c r="G123" s="8">
        <v>-1.8965159764931081</v>
      </c>
      <c r="H123" s="8">
        <v>-2.691337576343396</v>
      </c>
      <c r="I123" s="8">
        <v>7.8102271494673081E-2</v>
      </c>
      <c r="J123" s="8">
        <v>-2.0856596860481691</v>
      </c>
      <c r="K123" s="8"/>
      <c r="L123" s="8">
        <v>0.1241566279136536</v>
      </c>
      <c r="M123" s="8"/>
      <c r="N123" s="8">
        <v>0.10902208180002659</v>
      </c>
      <c r="O123" s="8">
        <v>2.2368669973309978E-2</v>
      </c>
      <c r="P123" s="8"/>
      <c r="Q123" s="8"/>
    </row>
    <row r="124" spans="1:17" x14ac:dyDescent="0.3">
      <c r="A124" s="10" t="s">
        <v>2</v>
      </c>
      <c r="B124" s="1" t="s">
        <v>544</v>
      </c>
      <c r="C124" s="1" t="s">
        <v>545</v>
      </c>
      <c r="E124" s="8">
        <v>-0.17623336489961339</v>
      </c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</row>
    <row r="125" spans="1:17" x14ac:dyDescent="0.3">
      <c r="A125" s="10" t="s">
        <v>2</v>
      </c>
      <c r="B125" s="1" t="s">
        <v>546</v>
      </c>
      <c r="C125" s="1" t="s">
        <v>547</v>
      </c>
      <c r="E125" s="8">
        <v>-0.64283525072216829</v>
      </c>
      <c r="F125" s="8"/>
      <c r="G125" s="8"/>
      <c r="H125" s="8">
        <v>1.9114398759546649</v>
      </c>
      <c r="I125" s="8"/>
      <c r="J125" s="8">
        <v>-2.608211946962232</v>
      </c>
      <c r="K125" s="8"/>
      <c r="L125" s="8"/>
      <c r="M125" s="8"/>
      <c r="N125" s="8"/>
      <c r="O125" s="8"/>
      <c r="P125" s="8"/>
      <c r="Q125" s="8"/>
    </row>
    <row r="126" spans="1:17" x14ac:dyDescent="0.3">
      <c r="A126" s="10" t="s">
        <v>1490</v>
      </c>
      <c r="B126" s="1" t="s">
        <v>548</v>
      </c>
      <c r="C126" s="1" t="s">
        <v>549</v>
      </c>
      <c r="E126" s="8">
        <v>-0.61025688221411489</v>
      </c>
      <c r="F126" s="8">
        <v>0.19499676520872911</v>
      </c>
      <c r="G126" s="8">
        <v>-1.8438508073498989</v>
      </c>
      <c r="H126" s="8"/>
      <c r="I126" s="8">
        <v>-1.7091137913282171</v>
      </c>
      <c r="J126" s="8">
        <v>0.6054841153105962</v>
      </c>
      <c r="K126" s="8"/>
      <c r="L126" s="8">
        <v>0.72788371081406478</v>
      </c>
      <c r="M126" s="8"/>
      <c r="N126" s="8"/>
      <c r="O126" s="8"/>
      <c r="P126" s="8"/>
      <c r="Q126" s="8"/>
    </row>
    <row r="127" spans="1:17" x14ac:dyDescent="0.3">
      <c r="A127" s="10" t="s">
        <v>2</v>
      </c>
      <c r="B127" s="1" t="s">
        <v>550</v>
      </c>
      <c r="C127" s="1" t="s">
        <v>551</v>
      </c>
      <c r="E127" s="8">
        <v>-0.2360082149599379</v>
      </c>
      <c r="F127" s="8">
        <v>-0.45839983096337861</v>
      </c>
      <c r="G127" s="8">
        <v>0.65811563457735678</v>
      </c>
      <c r="H127" s="8">
        <v>0.28270714629647797</v>
      </c>
      <c r="I127" s="8">
        <v>0.26483077547268602</v>
      </c>
      <c r="J127" s="8">
        <v>-0.13103710341857361</v>
      </c>
      <c r="K127" s="8"/>
      <c r="L127" s="8">
        <v>0.753195396753091</v>
      </c>
      <c r="M127" s="8">
        <v>0.66942911078450851</v>
      </c>
      <c r="N127" s="8">
        <v>0.30872981940285033</v>
      </c>
      <c r="O127" s="8">
        <v>0.72618627104272904</v>
      </c>
      <c r="P127" s="8">
        <v>0.82883098862302507</v>
      </c>
      <c r="Q127" s="8">
        <v>0.90896006584296085</v>
      </c>
    </row>
    <row r="128" spans="1:17" x14ac:dyDescent="0.3">
      <c r="A128" s="10" t="s">
        <v>28</v>
      </c>
      <c r="B128" s="1" t="s">
        <v>29</v>
      </c>
      <c r="C128" s="1" t="s">
        <v>30</v>
      </c>
      <c r="E128" s="8"/>
      <c r="F128" s="8">
        <v>-0.7704242182269796</v>
      </c>
      <c r="G128" s="8"/>
      <c r="H128" s="8"/>
      <c r="I128" s="8"/>
      <c r="J128" s="8">
        <v>-0.66341838659475538</v>
      </c>
      <c r="K128" s="8"/>
      <c r="L128" s="8"/>
      <c r="M128" s="8"/>
      <c r="N128" s="8"/>
      <c r="O128" s="8"/>
      <c r="P128" s="8"/>
      <c r="Q128" s="8"/>
    </row>
    <row r="129" spans="1:17" x14ac:dyDescent="0.3">
      <c r="A129" s="10" t="s">
        <v>2</v>
      </c>
      <c r="B129" s="1" t="s">
        <v>552</v>
      </c>
      <c r="C129" s="1" t="s">
        <v>553</v>
      </c>
      <c r="E129" s="8">
        <v>-0.26166959747188728</v>
      </c>
      <c r="F129" s="8">
        <v>0.43567924321192503</v>
      </c>
      <c r="G129" s="8">
        <v>1.8624582873953442E-2</v>
      </c>
      <c r="H129" s="8">
        <v>0.29515774969511949</v>
      </c>
      <c r="I129" s="8">
        <v>-0.2010507599559937</v>
      </c>
      <c r="J129" s="8">
        <v>-0.23554548128553379</v>
      </c>
      <c r="K129" s="8"/>
      <c r="L129" s="8">
        <v>0.18535946877736051</v>
      </c>
      <c r="M129" s="8">
        <v>4.6011379244162622E-3</v>
      </c>
      <c r="N129" s="8">
        <v>0.93785980386651058</v>
      </c>
      <c r="O129" s="8">
        <v>0.1507419328634424</v>
      </c>
      <c r="P129" s="8">
        <v>0.57066777975558636</v>
      </c>
      <c r="Q129" s="8">
        <v>0.56637626622322457</v>
      </c>
    </row>
    <row r="130" spans="1:17" x14ac:dyDescent="0.3">
      <c r="A130" s="10" t="s">
        <v>2</v>
      </c>
      <c r="B130" s="1" t="s">
        <v>554</v>
      </c>
      <c r="C130" s="1" t="s">
        <v>555</v>
      </c>
      <c r="E130" s="8">
        <v>0.48168038674325048</v>
      </c>
      <c r="F130" s="8">
        <v>0.32821364294330641</v>
      </c>
      <c r="G130" s="8">
        <v>0.22049882475285709</v>
      </c>
      <c r="H130" s="8">
        <v>0.51279738107270934</v>
      </c>
      <c r="I130" s="8">
        <v>-6.0131320385707399E-2</v>
      </c>
      <c r="J130" s="8">
        <v>-0.1285810335269571</v>
      </c>
      <c r="K130" s="8"/>
      <c r="L130" s="8">
        <v>0.20141019632654819</v>
      </c>
      <c r="M130" s="8">
        <v>1.8567186622696109E-2</v>
      </c>
      <c r="N130" s="8">
        <v>0.1693078740247215</v>
      </c>
      <c r="O130" s="8">
        <v>2.1115581522101932E-3</v>
      </c>
      <c r="P130" s="8">
        <v>0.89165786259826729</v>
      </c>
      <c r="Q130" s="8">
        <v>0.6845687483466415</v>
      </c>
    </row>
    <row r="131" spans="1:17" x14ac:dyDescent="0.3">
      <c r="A131" s="10" t="s">
        <v>2</v>
      </c>
      <c r="B131" s="1" t="s">
        <v>556</v>
      </c>
      <c r="C131" s="1" t="s">
        <v>557</v>
      </c>
      <c r="E131" s="8">
        <v>-0.13863995283916569</v>
      </c>
      <c r="F131" s="8">
        <v>0.27624558625819429</v>
      </c>
      <c r="G131" s="8">
        <v>-0.34172479815902029</v>
      </c>
      <c r="H131" s="8">
        <v>-0.21295078681031279</v>
      </c>
      <c r="I131" s="8">
        <v>4.4670793101335933E-2</v>
      </c>
      <c r="J131" s="8">
        <v>-0.87309415364911536</v>
      </c>
      <c r="K131" s="8"/>
      <c r="L131" s="8">
        <v>0.70700454221229236</v>
      </c>
      <c r="M131" s="8">
        <v>9.4814433699298817E-2</v>
      </c>
      <c r="N131" s="8">
        <v>5.1843412342592203E-2</v>
      </c>
      <c r="O131" s="8">
        <v>0.49407623194412281</v>
      </c>
      <c r="P131" s="8">
        <v>0.94815244829460177</v>
      </c>
      <c r="Q131" s="8">
        <v>1.5460329415242479E-2</v>
      </c>
    </row>
    <row r="132" spans="1:17" x14ac:dyDescent="0.3"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</row>
    <row r="133" spans="1:17" x14ac:dyDescent="0.3">
      <c r="A133" s="10" t="s">
        <v>48</v>
      </c>
      <c r="B133" s="1" t="s">
        <v>49</v>
      </c>
      <c r="C133" s="1" t="s">
        <v>50</v>
      </c>
      <c r="E133" s="8">
        <v>-0.39106503564825718</v>
      </c>
      <c r="F133" s="8">
        <v>-0.29019548165251141</v>
      </c>
      <c r="G133" s="8">
        <v>-0.22224622834394611</v>
      </c>
      <c r="H133" s="8">
        <v>-0.1212731715769438</v>
      </c>
      <c r="I133" s="8">
        <v>0.102901471089201</v>
      </c>
      <c r="J133" s="8">
        <v>0.26881268980474821</v>
      </c>
      <c r="K133" s="8"/>
      <c r="L133" s="8">
        <v>5.8945542200914868E-5</v>
      </c>
      <c r="M133" s="8">
        <v>2.225136187774272E-2</v>
      </c>
      <c r="N133" s="8">
        <v>2.1940894233074319E-2</v>
      </c>
      <c r="O133" s="8">
        <v>0.49407623194412281</v>
      </c>
      <c r="P133" s="8">
        <v>0.75722611833176867</v>
      </c>
      <c r="Q133" s="8">
        <v>0.27184568772366507</v>
      </c>
    </row>
    <row r="134" spans="1:17" x14ac:dyDescent="0.3">
      <c r="A134" s="10" t="s">
        <v>1490</v>
      </c>
      <c r="B134" s="1" t="s">
        <v>397</v>
      </c>
      <c r="C134" s="1" t="s">
        <v>398</v>
      </c>
      <c r="E134" s="8">
        <v>0.62568496388523409</v>
      </c>
      <c r="F134" s="8">
        <v>-0.18797178851247601</v>
      </c>
      <c r="G134" s="8">
        <v>-0.53219401251937359</v>
      </c>
      <c r="H134" s="8">
        <v>-7.9116661205473199E-2</v>
      </c>
      <c r="I134" s="8">
        <v>0.23903231361894531</v>
      </c>
      <c r="J134" s="8">
        <v>0.32392990666531291</v>
      </c>
      <c r="K134" s="8"/>
      <c r="L134" s="8">
        <v>4.8019190858548601E-8</v>
      </c>
      <c r="M134" s="8">
        <v>0.12661424644669339</v>
      </c>
      <c r="N134" s="8">
        <v>9.2938553472812852E-6</v>
      </c>
      <c r="O134" s="8">
        <v>0.62440869158898227</v>
      </c>
      <c r="P134" s="8">
        <v>0.44735141439793191</v>
      </c>
      <c r="Q134" s="8">
        <v>0.27787276623590618</v>
      </c>
    </row>
    <row r="135" spans="1:17" x14ac:dyDescent="0.3"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</row>
    <row r="136" spans="1:17" x14ac:dyDescent="0.3">
      <c r="A136" s="10" t="s">
        <v>587</v>
      </c>
      <c r="B136" s="1" t="s">
        <v>559</v>
      </c>
      <c r="C136" s="1" t="s">
        <v>560</v>
      </c>
      <c r="E136" s="8">
        <v>0.62635964534662614</v>
      </c>
      <c r="F136" s="8">
        <v>-0.12809987387155869</v>
      </c>
      <c r="G136" s="8">
        <v>3.8622910531619203E-2</v>
      </c>
      <c r="H136" s="8">
        <v>0.33610386370157369</v>
      </c>
      <c r="I136" s="8">
        <v>0.38832188590986738</v>
      </c>
      <c r="J136" s="8">
        <v>0.38537227180981148</v>
      </c>
      <c r="K136" s="8"/>
      <c r="L136" s="8">
        <v>9.9804896008554267E-5</v>
      </c>
      <c r="M136" s="8">
        <v>0.39899638299473039</v>
      </c>
      <c r="N136" s="8">
        <v>0.82888881729419916</v>
      </c>
      <c r="O136" s="8">
        <v>3.5615814745143443E-2</v>
      </c>
      <c r="P136" s="8">
        <v>0.18544921365433839</v>
      </c>
      <c r="Q136" s="8">
        <v>0.16528332734708939</v>
      </c>
    </row>
    <row r="137" spans="1:17" x14ac:dyDescent="0.3">
      <c r="A137" s="10" t="s">
        <v>1490</v>
      </c>
      <c r="B137" s="1" t="s">
        <v>241</v>
      </c>
      <c r="C137" s="1" t="s">
        <v>242</v>
      </c>
      <c r="E137" s="8">
        <v>0.60834309411709153</v>
      </c>
      <c r="F137" s="8">
        <v>0.44147211088994692</v>
      </c>
      <c r="G137" s="8">
        <v>9.2468167207242741E-2</v>
      </c>
      <c r="H137" s="8">
        <v>0.2050708865493783</v>
      </c>
      <c r="I137" s="8">
        <v>0.80943746250484527</v>
      </c>
      <c r="J137" s="8">
        <v>0.77804715303919825</v>
      </c>
      <c r="K137" s="8"/>
      <c r="L137" s="8">
        <v>1.352501847619881E-5</v>
      </c>
      <c r="M137" s="8">
        <v>2.9116121584984042E-5</v>
      </c>
      <c r="N137" s="8">
        <v>0.61836572305160364</v>
      </c>
      <c r="O137" s="8">
        <v>0.25631466003442133</v>
      </c>
      <c r="P137" s="8">
        <v>9.979298573037628E-5</v>
      </c>
      <c r="Q137" s="8">
        <v>1.7926391641298681E-2</v>
      </c>
    </row>
    <row r="138" spans="1:17" x14ac:dyDescent="0.3">
      <c r="A138" s="10" t="s">
        <v>562</v>
      </c>
      <c r="B138" s="1" t="s">
        <v>563</v>
      </c>
      <c r="C138" s="1" t="s">
        <v>564</v>
      </c>
      <c r="E138" s="8">
        <v>0.37067571540303312</v>
      </c>
      <c r="F138" s="8">
        <v>-4.6864939191590523E-2</v>
      </c>
      <c r="G138" s="8">
        <v>-0.18235496703172471</v>
      </c>
      <c r="H138" s="8">
        <v>-0.59935822886203871</v>
      </c>
      <c r="I138" s="8">
        <v>0.59259102881054848</v>
      </c>
      <c r="J138" s="8">
        <v>0.58212187729545428</v>
      </c>
      <c r="K138" s="8"/>
      <c r="L138" s="8">
        <v>1.53108306243452E-2</v>
      </c>
      <c r="M138" s="8">
        <v>0.75307293496117378</v>
      </c>
      <c r="N138" s="8">
        <v>0.21282027496635231</v>
      </c>
      <c r="O138" s="8">
        <v>2.230748530678488E-3</v>
      </c>
      <c r="P138" s="8">
        <v>5.8913770923223002E-2</v>
      </c>
      <c r="Q138" s="8">
        <v>0.1712247413196816</v>
      </c>
    </row>
    <row r="139" spans="1:17" x14ac:dyDescent="0.3">
      <c r="A139" s="10" t="s">
        <v>561</v>
      </c>
      <c r="B139" s="1" t="s">
        <v>565</v>
      </c>
      <c r="C139" s="1" t="s">
        <v>566</v>
      </c>
      <c r="E139" s="8">
        <v>7.2264605778449301E-2</v>
      </c>
      <c r="F139" s="8">
        <v>-3.379753159307814E-3</v>
      </c>
      <c r="G139" s="8">
        <v>-0.16119963602862769</v>
      </c>
      <c r="H139" s="8">
        <v>-0.22567651086325169</v>
      </c>
      <c r="I139" s="8">
        <v>-0.53376251453360113</v>
      </c>
      <c r="J139" s="8">
        <v>-0.30751414629296892</v>
      </c>
      <c r="K139" s="8"/>
      <c r="L139" s="8">
        <v>0.55120115129252301</v>
      </c>
      <c r="M139" s="8">
        <v>0.98419164738924636</v>
      </c>
      <c r="N139" s="8">
        <v>0.13099871829763129</v>
      </c>
      <c r="O139" s="8">
        <v>0.2366537837719363</v>
      </c>
      <c r="P139" s="8">
        <v>4.201571943061258E-2</v>
      </c>
      <c r="Q139" s="8">
        <v>0.21353752751893901</v>
      </c>
    </row>
    <row r="140" spans="1:17" x14ac:dyDescent="0.3">
      <c r="A140" s="10" t="s">
        <v>567</v>
      </c>
      <c r="B140" s="1" t="s">
        <v>568</v>
      </c>
      <c r="C140" s="1" t="s">
        <v>569</v>
      </c>
      <c r="E140" s="8">
        <v>0.1112546714255465</v>
      </c>
      <c r="F140" s="8">
        <v>0.83351779631126854</v>
      </c>
      <c r="G140" s="8">
        <v>0.53289844523254459</v>
      </c>
      <c r="H140" s="8">
        <v>-0.13766689272817301</v>
      </c>
      <c r="I140" s="8">
        <v>-3.5277225320863919E-3</v>
      </c>
      <c r="J140" s="8">
        <v>9.2181319552399776E-2</v>
      </c>
      <c r="K140" s="8"/>
      <c r="L140" s="8">
        <v>0.81168070872163078</v>
      </c>
      <c r="M140" s="8">
        <v>2.169471747146316E-8</v>
      </c>
      <c r="N140" s="8">
        <v>8.5127202819427621E-5</v>
      </c>
      <c r="O140" s="8">
        <v>0.4392970333488011</v>
      </c>
      <c r="P140" s="8">
        <v>0.99146238192620606</v>
      </c>
      <c r="Q140" s="8">
        <v>0.82157822713766548</v>
      </c>
    </row>
    <row r="141" spans="1:17" x14ac:dyDescent="0.3">
      <c r="A141" s="10" t="s">
        <v>1687</v>
      </c>
      <c r="B141" s="1" t="s">
        <v>570</v>
      </c>
      <c r="C141" s="1" t="s">
        <v>571</v>
      </c>
      <c r="E141" s="8">
        <v>-0.30072458013123199</v>
      </c>
      <c r="F141" s="8">
        <v>-0.14175689461465549</v>
      </c>
      <c r="G141" s="8">
        <v>0.14722481022243911</v>
      </c>
      <c r="H141" s="8">
        <v>-0.23253083752829351</v>
      </c>
      <c r="I141" s="8">
        <v>-0.43397698511233362</v>
      </c>
      <c r="J141" s="8">
        <v>-0.16574178799977951</v>
      </c>
      <c r="K141" s="8"/>
      <c r="L141" s="8">
        <v>1.521975118213768E-3</v>
      </c>
      <c r="M141" s="8">
        <v>0.20926268520399521</v>
      </c>
      <c r="N141" s="8">
        <v>0.34942832625741183</v>
      </c>
      <c r="O141" s="8">
        <v>0.33344573104447373</v>
      </c>
      <c r="P141" s="8">
        <v>0.20468036169801229</v>
      </c>
      <c r="Q141" s="8">
        <v>0.56429960745089136</v>
      </c>
    </row>
    <row r="142" spans="1:17" x14ac:dyDescent="0.3">
      <c r="A142" s="10" t="s">
        <v>572</v>
      </c>
      <c r="B142" s="1" t="s">
        <v>573</v>
      </c>
      <c r="C142" s="1" t="s">
        <v>574</v>
      </c>
      <c r="E142" s="8">
        <v>2.9182102472766171E-2</v>
      </c>
      <c r="F142" s="8">
        <v>-0.1181214906456669</v>
      </c>
      <c r="G142" s="8">
        <v>-0.16950097981926801</v>
      </c>
      <c r="H142" s="8">
        <v>-0.57843410711111043</v>
      </c>
      <c r="I142" s="8">
        <v>-0.46595431731467252</v>
      </c>
      <c r="J142" s="8">
        <v>-0.16744130239397911</v>
      </c>
      <c r="K142" s="8"/>
      <c r="L142" s="8">
        <v>0.82932936129775436</v>
      </c>
      <c r="M142" s="8">
        <v>0.35972962473105491</v>
      </c>
      <c r="N142" s="8">
        <v>9.567912329284059E-2</v>
      </c>
      <c r="O142" s="8">
        <v>1.6209727256993171E-7</v>
      </c>
      <c r="P142" s="8">
        <v>6.414201546336655E-2</v>
      </c>
      <c r="Q142" s="8">
        <v>0.57760393148139344</v>
      </c>
    </row>
    <row r="143" spans="1:17" x14ac:dyDescent="0.3">
      <c r="A143" s="10" t="s">
        <v>17</v>
      </c>
      <c r="B143" s="1" t="s">
        <v>18</v>
      </c>
      <c r="C143" s="1" t="s">
        <v>19</v>
      </c>
      <c r="E143" s="8">
        <v>0.25541960064379898</v>
      </c>
      <c r="F143" s="8">
        <v>-9.8608290987689307E-2</v>
      </c>
      <c r="G143" s="8">
        <v>0.37045604828910161</v>
      </c>
      <c r="H143" s="8">
        <v>7.1635457123119641E-3</v>
      </c>
      <c r="I143" s="8">
        <v>0.92589018012983959</v>
      </c>
      <c r="J143" s="8">
        <v>0.68101739054985355</v>
      </c>
      <c r="K143" s="8"/>
      <c r="L143" s="8">
        <v>0.48247396176954188</v>
      </c>
      <c r="M143" s="8">
        <v>0.58538509469813649</v>
      </c>
      <c r="N143" s="8">
        <v>9.8933043825684304E-3</v>
      </c>
      <c r="O143" s="8">
        <v>0.98985433945335777</v>
      </c>
      <c r="P143" s="8">
        <v>1.473998470354579E-2</v>
      </c>
      <c r="Q143" s="8">
        <v>9.915305083364874E-2</v>
      </c>
    </row>
    <row r="144" spans="1:17" x14ac:dyDescent="0.3">
      <c r="A144" s="10" t="s">
        <v>575</v>
      </c>
      <c r="B144" s="1" t="s">
        <v>576</v>
      </c>
      <c r="C144" s="1" t="s">
        <v>577</v>
      </c>
      <c r="E144" s="8">
        <v>0.49524380913694183</v>
      </c>
      <c r="F144" s="8">
        <v>0.29841338491167813</v>
      </c>
      <c r="G144" s="8">
        <v>0.1095703422113069</v>
      </c>
      <c r="H144" s="8">
        <v>-0.12804393425518951</v>
      </c>
      <c r="I144" s="8">
        <v>0.197512515790814</v>
      </c>
      <c r="J144" s="8">
        <v>0.28269164700507199</v>
      </c>
      <c r="K144" s="8"/>
      <c r="L144" s="8">
        <v>2.3951610874906638E-3</v>
      </c>
      <c r="M144" s="8">
        <v>2.6626582511452921E-2</v>
      </c>
      <c r="N144" s="8">
        <v>0.36196993544126771</v>
      </c>
      <c r="O144" s="8">
        <v>0.48327329761952731</v>
      </c>
      <c r="P144" s="8">
        <v>0.53765571839151027</v>
      </c>
      <c r="Q144" s="8">
        <v>0.28416125374382439</v>
      </c>
    </row>
    <row r="145" spans="1:17" x14ac:dyDescent="0.3">
      <c r="A145" s="10" t="s">
        <v>578</v>
      </c>
      <c r="B145" s="1" t="s">
        <v>579</v>
      </c>
      <c r="C145" s="1" t="s">
        <v>580</v>
      </c>
      <c r="E145" s="8">
        <v>-0.95360334551608927</v>
      </c>
      <c r="F145" s="8">
        <v>-0.64554713802875197</v>
      </c>
      <c r="G145" s="8">
        <v>-0.60264474959281411</v>
      </c>
      <c r="H145" s="8">
        <v>-0.21725436941431861</v>
      </c>
      <c r="I145" s="8">
        <v>0.33418333114487048</v>
      </c>
      <c r="J145" s="8">
        <v>-0.16322764096760889</v>
      </c>
      <c r="K145" s="8"/>
      <c r="L145" s="8">
        <v>3.1669077991632107E-2</v>
      </c>
      <c r="M145" s="8">
        <v>3.3922155659694639E-4</v>
      </c>
      <c r="N145" s="8">
        <v>6.2134638245134009E-3</v>
      </c>
      <c r="O145" s="8">
        <v>0.67350811239226527</v>
      </c>
      <c r="P145" s="8">
        <v>0.55665796397066869</v>
      </c>
      <c r="Q145" s="8">
        <v>0.84640639265072382</v>
      </c>
    </row>
    <row r="146" spans="1:17" x14ac:dyDescent="0.3">
      <c r="A146" s="10" t="s">
        <v>1490</v>
      </c>
      <c r="B146" s="1" t="s">
        <v>119</v>
      </c>
      <c r="C146" s="1" t="s">
        <v>120</v>
      </c>
      <c r="E146" s="8">
        <v>1.742486222091792</v>
      </c>
      <c r="F146" s="8">
        <v>0.1950698635131039</v>
      </c>
      <c r="G146" s="8">
        <v>0.15835457909433701</v>
      </c>
      <c r="H146" s="8">
        <v>0.30250773821744331</v>
      </c>
      <c r="I146" s="8">
        <v>-0.27033171156532149</v>
      </c>
      <c r="J146" s="8">
        <v>-0.1263118047162412</v>
      </c>
      <c r="K146" s="8"/>
      <c r="L146" s="8">
        <v>2.9236435554926162E-4</v>
      </c>
      <c r="M146" s="8">
        <v>0.52528614098328053</v>
      </c>
      <c r="N146" s="8">
        <v>0.32010026277323428</v>
      </c>
      <c r="O146" s="8">
        <v>0.25449142038259898</v>
      </c>
      <c r="P146" s="8">
        <v>0.37036031353240451</v>
      </c>
      <c r="Q146" s="8">
        <v>0.64558657432585365</v>
      </c>
    </row>
    <row r="147" spans="1:17" x14ac:dyDescent="0.3">
      <c r="A147" s="10" t="s">
        <v>17</v>
      </c>
      <c r="B147" s="1" t="s">
        <v>121</v>
      </c>
      <c r="C147" s="1" t="s">
        <v>122</v>
      </c>
      <c r="E147" s="8">
        <v>0.53293553803309679</v>
      </c>
      <c r="F147" s="8">
        <v>-0.17907967988475071</v>
      </c>
      <c r="G147" s="8">
        <v>-0.15291097268023721</v>
      </c>
      <c r="H147" s="8">
        <v>-0.42915966017013629</v>
      </c>
      <c r="I147" s="8">
        <v>0.41460635653570382</v>
      </c>
      <c r="J147" s="8">
        <v>0.62031210852600671</v>
      </c>
      <c r="K147" s="8"/>
      <c r="L147" s="8">
        <v>5.9495570441563308E-5</v>
      </c>
      <c r="M147" s="8">
        <v>0.12606943287403821</v>
      </c>
      <c r="N147" s="8">
        <v>0.17873435635536239</v>
      </c>
      <c r="O147" s="8">
        <v>3.1806382435876639E-3</v>
      </c>
      <c r="P147" s="8">
        <v>0.12914320746111621</v>
      </c>
      <c r="Q147" s="8">
        <v>3.901387452953009E-2</v>
      </c>
    </row>
    <row r="148" spans="1:17" x14ac:dyDescent="0.3">
      <c r="A148" s="10" t="s">
        <v>581</v>
      </c>
      <c r="B148" s="1" t="s">
        <v>582</v>
      </c>
      <c r="C148" s="1" t="s">
        <v>583</v>
      </c>
      <c r="E148" s="8">
        <v>0.34105055331594852</v>
      </c>
      <c r="F148" s="8">
        <v>-0.65124433817146044</v>
      </c>
      <c r="G148" s="8">
        <v>-0.26659273263078898</v>
      </c>
      <c r="H148" s="8">
        <v>-0.3333795866041796</v>
      </c>
      <c r="I148" s="8">
        <v>0.2097515386710182</v>
      </c>
      <c r="J148" s="8">
        <v>-0.53458207792522305</v>
      </c>
      <c r="K148" s="8"/>
      <c r="L148" s="8">
        <v>0.33842348522321769</v>
      </c>
      <c r="M148" s="8">
        <v>3.5755726187577302E-2</v>
      </c>
      <c r="N148" s="8">
        <v>0.43440461636962557</v>
      </c>
      <c r="O148" s="8">
        <v>0.26586650757270092</v>
      </c>
      <c r="P148" s="8">
        <v>0.71298537096073855</v>
      </c>
      <c r="Q148" s="8">
        <v>0.1773693699306382</v>
      </c>
    </row>
    <row r="149" spans="1:17" x14ac:dyDescent="0.3">
      <c r="A149" s="10" t="s">
        <v>584</v>
      </c>
      <c r="B149" s="1" t="s">
        <v>585</v>
      </c>
      <c r="C149" s="1" t="s">
        <v>586</v>
      </c>
      <c r="E149" s="8">
        <v>0.67490188314602728</v>
      </c>
      <c r="F149" s="8">
        <v>0.40192610512631199</v>
      </c>
      <c r="G149" s="8">
        <v>0.31668171481606677</v>
      </c>
      <c r="H149" s="8">
        <v>0.26188919937092042</v>
      </c>
      <c r="I149" s="8">
        <v>0.71075103015654095</v>
      </c>
      <c r="J149" s="8">
        <v>0.53795448024829162</v>
      </c>
      <c r="K149" s="8"/>
      <c r="L149" s="8">
        <v>1.013717392885983E-7</v>
      </c>
      <c r="M149" s="8">
        <v>2.150918227936561E-3</v>
      </c>
      <c r="N149" s="8">
        <v>2.3375755070307189E-2</v>
      </c>
      <c r="O149" s="8">
        <v>0.24532665671314341</v>
      </c>
      <c r="P149" s="8">
        <v>9.5701906638996272E-3</v>
      </c>
      <c r="Q149" s="8">
        <v>0.1600004608096551</v>
      </c>
    </row>
    <row r="150" spans="1:17" x14ac:dyDescent="0.3">
      <c r="A150" s="10" t="s">
        <v>1490</v>
      </c>
      <c r="B150" s="1" t="s">
        <v>243</v>
      </c>
      <c r="C150" s="1" t="s">
        <v>244</v>
      </c>
      <c r="E150" s="8">
        <v>7.8321031637193034E-2</v>
      </c>
      <c r="F150" s="8">
        <v>3.7006572567755497E-2</v>
      </c>
      <c r="G150" s="8">
        <v>-0.70639463685252124</v>
      </c>
      <c r="H150" s="8">
        <v>-0.80175148844085553</v>
      </c>
      <c r="I150" s="8">
        <v>0.35343299509716941</v>
      </c>
      <c r="J150" s="8">
        <v>0.37248467593581452</v>
      </c>
      <c r="K150" s="8"/>
      <c r="L150" s="8">
        <v>0.533587376221069</v>
      </c>
      <c r="M150" s="8">
        <v>0.79521348079245113</v>
      </c>
      <c r="N150" s="8">
        <v>1.2601392158518139E-9</v>
      </c>
      <c r="O150" s="8">
        <v>2.5474125530190408E-4</v>
      </c>
      <c r="P150" s="8">
        <v>0.34548695998250278</v>
      </c>
      <c r="Q150" s="8">
        <v>0.196935182295115</v>
      </c>
    </row>
    <row r="151" spans="1:17" x14ac:dyDescent="0.3">
      <c r="A151" s="10" t="s">
        <v>587</v>
      </c>
      <c r="B151" s="1" t="s">
        <v>123</v>
      </c>
      <c r="C151" s="1" t="s">
        <v>124</v>
      </c>
      <c r="E151" s="8">
        <v>0.69764977453098154</v>
      </c>
      <c r="F151" s="8">
        <v>-4.8156041150289229E-2</v>
      </c>
      <c r="G151" s="8">
        <v>-0.1516589228618318</v>
      </c>
      <c r="H151" s="8">
        <v>-0.14652743450128061</v>
      </c>
      <c r="I151" s="8">
        <v>-8.3797585181168768E-2</v>
      </c>
      <c r="J151" s="8">
        <v>0.1479759484648408</v>
      </c>
      <c r="K151" s="8"/>
      <c r="L151" s="8">
        <v>1.010311378417145E-7</v>
      </c>
      <c r="M151" s="8">
        <v>0.72077891977525699</v>
      </c>
      <c r="N151" s="8">
        <v>0.27309442958084879</v>
      </c>
      <c r="O151" s="8">
        <v>0.37159103708260921</v>
      </c>
      <c r="P151" s="8">
        <v>0.81635955670447824</v>
      </c>
      <c r="Q151" s="8">
        <v>0.66243977664776765</v>
      </c>
    </row>
    <row r="152" spans="1:17" x14ac:dyDescent="0.3">
      <c r="A152" s="10" t="s">
        <v>588</v>
      </c>
      <c r="B152" s="1" t="s">
        <v>125</v>
      </c>
      <c r="C152" s="1" t="s">
        <v>126</v>
      </c>
      <c r="E152" s="8">
        <v>0.28723309515258533</v>
      </c>
      <c r="F152" s="8">
        <v>0.1535310143079881</v>
      </c>
      <c r="G152" s="8">
        <v>-2.3076348601834811E-3</v>
      </c>
      <c r="H152" s="8">
        <v>-0.4427218587078473</v>
      </c>
      <c r="I152" s="8">
        <v>0.14354346735526921</v>
      </c>
      <c r="J152" s="8">
        <v>-6.3139123669432917E-2</v>
      </c>
      <c r="K152" s="8"/>
      <c r="L152" s="8">
        <v>4.0869898489207558E-3</v>
      </c>
      <c r="M152" s="8">
        <v>0.15513778621879901</v>
      </c>
      <c r="N152" s="8">
        <v>0.98808080050639957</v>
      </c>
      <c r="O152" s="8">
        <v>1.159712886961857E-2</v>
      </c>
      <c r="P152" s="8">
        <v>0.59789186548738937</v>
      </c>
      <c r="Q152" s="8">
        <v>0.87155516247057341</v>
      </c>
    </row>
    <row r="153" spans="1:17" x14ac:dyDescent="0.3">
      <c r="A153" s="10" t="s">
        <v>578</v>
      </c>
      <c r="B153" s="1" t="s">
        <v>127</v>
      </c>
      <c r="C153" s="1" t="s">
        <v>128</v>
      </c>
      <c r="E153" s="8">
        <v>1.234730429801417</v>
      </c>
      <c r="F153" s="8">
        <v>-0.29205819748076589</v>
      </c>
      <c r="G153" s="8">
        <v>-2.0437565875206992E-2</v>
      </c>
      <c r="H153" s="8">
        <v>-4.9767878064893321E-2</v>
      </c>
      <c r="I153" s="8">
        <v>0.30903243756674809</v>
      </c>
      <c r="J153" s="8">
        <v>4.8339150722976947E-2</v>
      </c>
      <c r="K153" s="8"/>
      <c r="L153" s="8">
        <v>5.467844427700475E-6</v>
      </c>
      <c r="M153" s="8">
        <v>9.4332520287141994E-2</v>
      </c>
      <c r="N153" s="8">
        <v>0.91749710995880029</v>
      </c>
      <c r="O153" s="8">
        <v>0.85619142116468239</v>
      </c>
      <c r="P153" s="8">
        <v>0.36646751052405552</v>
      </c>
      <c r="Q153" s="8">
        <v>0.89385557464190135</v>
      </c>
    </row>
    <row r="154" spans="1:17" x14ac:dyDescent="0.3">
      <c r="A154" s="10" t="s">
        <v>1525</v>
      </c>
      <c r="B154" s="1" t="s">
        <v>129</v>
      </c>
      <c r="C154" s="1" t="s">
        <v>130</v>
      </c>
      <c r="E154" s="8">
        <v>-5.3302912132232733E-2</v>
      </c>
      <c r="F154" s="8">
        <v>-9.6242099242817541E-2</v>
      </c>
      <c r="G154" s="8">
        <v>0.16738185746548051</v>
      </c>
      <c r="H154" s="8">
        <v>5.013690918718984E-2</v>
      </c>
      <c r="I154" s="8">
        <v>3.4696403608976911E-2</v>
      </c>
      <c r="J154" s="8">
        <v>0.13131608552661261</v>
      </c>
      <c r="K154" s="8"/>
      <c r="L154" s="8">
        <v>0.81452178387234908</v>
      </c>
      <c r="M154" s="8">
        <v>0.54705084390036118</v>
      </c>
      <c r="N154" s="8">
        <v>0.19924170146316739</v>
      </c>
      <c r="O154" s="8">
        <v>0.89081079685529663</v>
      </c>
      <c r="P154" s="8">
        <v>0.92546527275486923</v>
      </c>
      <c r="Q154" s="8">
        <v>0.72113448581747364</v>
      </c>
    </row>
    <row r="155" spans="1:17" x14ac:dyDescent="0.3">
      <c r="A155" s="10" t="s">
        <v>589</v>
      </c>
      <c r="B155" s="1" t="s">
        <v>590</v>
      </c>
      <c r="C155" s="1" t="s">
        <v>591</v>
      </c>
      <c r="E155" s="8"/>
      <c r="F155" s="8"/>
      <c r="G155" s="8">
        <v>-0.85083648377075893</v>
      </c>
      <c r="H155" s="8">
        <v>-1.8718418265553789</v>
      </c>
      <c r="I155" s="8">
        <v>-1.7474361864127901</v>
      </c>
      <c r="J155" s="8">
        <v>-1.3933147941878801</v>
      </c>
      <c r="K155" s="8"/>
      <c r="L155" s="8"/>
      <c r="M155" s="8"/>
      <c r="N155" s="8"/>
      <c r="O155" s="8"/>
      <c r="P155" s="8"/>
      <c r="Q155" s="8"/>
    </row>
    <row r="156" spans="1:17" x14ac:dyDescent="0.3">
      <c r="A156" s="10" t="s">
        <v>1688</v>
      </c>
      <c r="B156" s="1" t="s">
        <v>592</v>
      </c>
      <c r="C156" s="1" t="s">
        <v>593</v>
      </c>
      <c r="E156" s="8">
        <v>-6.1597890174841928E-2</v>
      </c>
      <c r="F156" s="8">
        <v>0.39414653595816712</v>
      </c>
      <c r="G156" s="8">
        <v>0.13720911584312431</v>
      </c>
      <c r="H156" s="8">
        <v>0.27245015945953688</v>
      </c>
      <c r="I156" s="8">
        <v>-0.11842006019898969</v>
      </c>
      <c r="J156" s="8">
        <v>0.19435905667161629</v>
      </c>
      <c r="K156" s="8"/>
      <c r="L156" s="8">
        <v>0.58643480241018353</v>
      </c>
      <c r="M156" s="8">
        <v>2.4477849210286678E-4</v>
      </c>
      <c r="N156" s="8">
        <v>0.28123088335935442</v>
      </c>
      <c r="O156" s="8">
        <v>0.14629063459154401</v>
      </c>
      <c r="P156" s="8">
        <v>0.79197735066951758</v>
      </c>
      <c r="Q156" s="8">
        <v>0.43261508523116798</v>
      </c>
    </row>
    <row r="157" spans="1:17" x14ac:dyDescent="0.3">
      <c r="A157" s="10" t="s">
        <v>594</v>
      </c>
      <c r="B157" s="1" t="s">
        <v>131</v>
      </c>
      <c r="C157" s="1" t="s">
        <v>132</v>
      </c>
      <c r="E157" s="8">
        <v>0.17568547958083339</v>
      </c>
      <c r="F157" s="8">
        <v>2.64658577963169E-2</v>
      </c>
      <c r="G157" s="8">
        <v>0.42987144794712889</v>
      </c>
      <c r="H157" s="8">
        <v>0.45545887893769582</v>
      </c>
      <c r="I157" s="8">
        <v>0.75178413679678024</v>
      </c>
      <c r="J157" s="8">
        <v>0.71312185496891811</v>
      </c>
      <c r="K157" s="8"/>
      <c r="L157" s="8">
        <v>0.15831968944691491</v>
      </c>
      <c r="M157" s="8">
        <v>0.8795038636245105</v>
      </c>
      <c r="N157" s="8">
        <v>2.746399185762461E-3</v>
      </c>
      <c r="O157" s="8">
        <v>5.6672949021730111E-2</v>
      </c>
      <c r="P157" s="8">
        <v>3.7640067697326291E-3</v>
      </c>
      <c r="Q157" s="8">
        <v>2.5504066237060221E-2</v>
      </c>
    </row>
    <row r="158" spans="1:17" x14ac:dyDescent="0.3">
      <c r="A158" s="10" t="s">
        <v>558</v>
      </c>
      <c r="B158" s="1" t="s">
        <v>117</v>
      </c>
      <c r="C158" s="1" t="s">
        <v>118</v>
      </c>
      <c r="E158" s="8">
        <v>0.18642095024295799</v>
      </c>
      <c r="F158" s="8">
        <v>-8.797709129912519E-3</v>
      </c>
      <c r="G158" s="8">
        <v>-0.56056057133983084</v>
      </c>
      <c r="H158" s="8">
        <v>-0.48456583554866117</v>
      </c>
      <c r="I158" s="8">
        <v>-0.47581993577133769</v>
      </c>
      <c r="J158" s="8">
        <v>-0.44638165979330391</v>
      </c>
      <c r="K158" s="8"/>
      <c r="L158" s="8">
        <v>0.1421336887059117</v>
      </c>
      <c r="M158" s="8">
        <v>0.95612352279159185</v>
      </c>
      <c r="N158" s="8">
        <v>1.364926837950904E-4</v>
      </c>
      <c r="O158" s="8">
        <v>1.24346105975783E-2</v>
      </c>
      <c r="P158" s="8">
        <v>9.4843929985461803E-2</v>
      </c>
      <c r="Q158" s="8">
        <v>2.0636127059009319E-2</v>
      </c>
    </row>
    <row r="159" spans="1:17" x14ac:dyDescent="0.3">
      <c r="A159" s="10" t="s">
        <v>595</v>
      </c>
      <c r="B159" s="1" t="s">
        <v>133</v>
      </c>
      <c r="C159" s="1" t="s">
        <v>134</v>
      </c>
      <c r="E159" s="8">
        <v>-0.13540776596170359</v>
      </c>
      <c r="F159" s="8">
        <v>-0.27638805211444112</v>
      </c>
      <c r="G159" s="8">
        <v>-0.55120061985165236</v>
      </c>
      <c r="H159" s="8">
        <v>-0.26430234275622178</v>
      </c>
      <c r="I159" s="8">
        <v>-0.48824014658133152</v>
      </c>
      <c r="J159" s="8">
        <v>-0.44882183432396128</v>
      </c>
      <c r="K159" s="8"/>
      <c r="L159" s="8">
        <v>0.1929729618625228</v>
      </c>
      <c r="M159" s="8">
        <v>7.4680609201821915E-2</v>
      </c>
      <c r="N159" s="8">
        <v>2.1955414132397698E-6</v>
      </c>
      <c r="O159" s="8">
        <v>0.31299945833269988</v>
      </c>
      <c r="P159" s="8">
        <v>5.6506342251573569E-2</v>
      </c>
      <c r="Q159" s="8">
        <v>0.11320661749574849</v>
      </c>
    </row>
    <row r="160" spans="1:17" x14ac:dyDescent="0.3">
      <c r="A160" s="10" t="s">
        <v>1526</v>
      </c>
      <c r="B160" s="1" t="s">
        <v>135</v>
      </c>
      <c r="C160" s="1" t="s">
        <v>136</v>
      </c>
      <c r="E160" s="8">
        <v>0.28815568440595829</v>
      </c>
      <c r="F160" s="8">
        <v>-2.455162299486258E-2</v>
      </c>
      <c r="G160" s="8">
        <v>6.6882376111287195E-2</v>
      </c>
      <c r="H160" s="8">
        <v>-8.6717566050038941E-2</v>
      </c>
      <c r="I160" s="8">
        <v>0.1048129354080843</v>
      </c>
      <c r="J160" s="8">
        <v>9.3430619112321034E-2</v>
      </c>
      <c r="K160" s="8"/>
      <c r="L160" s="8">
        <v>1.333709272023917E-2</v>
      </c>
      <c r="M160" s="8">
        <v>0.86884210597991385</v>
      </c>
      <c r="N160" s="8">
        <v>0.61029057778595697</v>
      </c>
      <c r="O160" s="8">
        <v>0.69807703475322813</v>
      </c>
      <c r="P160" s="8">
        <v>0.72380922665517256</v>
      </c>
      <c r="Q160" s="8">
        <v>0.76802896031046175</v>
      </c>
    </row>
    <row r="161" spans="1:17" x14ac:dyDescent="0.3">
      <c r="A161" s="10" t="s">
        <v>2</v>
      </c>
      <c r="B161" s="1" t="s">
        <v>596</v>
      </c>
      <c r="C161" s="1" t="s">
        <v>597</v>
      </c>
      <c r="E161" s="8"/>
      <c r="F161" s="8">
        <v>0.19499676520872911</v>
      </c>
      <c r="G161" s="8">
        <v>-4.5378457419984662E-2</v>
      </c>
      <c r="H161" s="8"/>
      <c r="I161" s="8">
        <v>-1.2606266515319891</v>
      </c>
      <c r="J161" s="8">
        <v>-0.19520597381011939</v>
      </c>
      <c r="K161" s="8"/>
      <c r="L161" s="8"/>
      <c r="M161" s="8"/>
      <c r="N161" s="8"/>
      <c r="O161" s="8"/>
      <c r="P161" s="8"/>
      <c r="Q161" s="8"/>
    </row>
    <row r="162" spans="1:17" x14ac:dyDescent="0.3">
      <c r="A162" s="10" t="s">
        <v>2</v>
      </c>
      <c r="B162" s="1" t="s">
        <v>598</v>
      </c>
      <c r="C162" s="1" t="s">
        <v>599</v>
      </c>
      <c r="E162" s="8"/>
      <c r="F162" s="8">
        <v>-1.7369913544138471</v>
      </c>
      <c r="G162" s="8">
        <v>1.6561929591883471</v>
      </c>
      <c r="H162" s="8">
        <v>-1.8718418265553789</v>
      </c>
      <c r="I162" s="8">
        <v>1.1278013349689771</v>
      </c>
      <c r="J162" s="8">
        <v>-0.46516512594379</v>
      </c>
      <c r="K162" s="8"/>
      <c r="L162" s="8"/>
      <c r="M162" s="8"/>
      <c r="N162" s="8"/>
      <c r="O162" s="8"/>
      <c r="P162" s="8"/>
      <c r="Q162" s="8"/>
    </row>
    <row r="163" spans="1:17" x14ac:dyDescent="0.3">
      <c r="A163" s="10" t="s">
        <v>2</v>
      </c>
      <c r="B163" s="1" t="s">
        <v>600</v>
      </c>
      <c r="C163" s="1" t="s">
        <v>601</v>
      </c>
      <c r="E163" s="8"/>
      <c r="F163" s="8">
        <v>-2.667659943829555</v>
      </c>
      <c r="G163" s="8">
        <v>0.8069580062138576</v>
      </c>
      <c r="H163" s="8">
        <v>-0.52021267352236245</v>
      </c>
      <c r="I163" s="8">
        <v>-0.92518349889761742</v>
      </c>
      <c r="J163" s="8">
        <v>-2.4931825238108898</v>
      </c>
      <c r="K163" s="8"/>
      <c r="L163" s="8"/>
      <c r="M163" s="8"/>
      <c r="N163" s="8"/>
      <c r="O163" s="8"/>
      <c r="P163" s="8"/>
      <c r="Q163" s="8"/>
    </row>
    <row r="164" spans="1:17" x14ac:dyDescent="0.3"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</row>
    <row r="165" spans="1:17" x14ac:dyDescent="0.3">
      <c r="A165" s="10" t="s">
        <v>28</v>
      </c>
      <c r="B165" s="1" t="s">
        <v>29</v>
      </c>
      <c r="C165" s="1" t="s">
        <v>30</v>
      </c>
      <c r="E165" s="8"/>
      <c r="F165" s="8">
        <v>-0.7704242182269796</v>
      </c>
      <c r="G165" s="8"/>
      <c r="H165" s="8"/>
      <c r="I165" s="8"/>
      <c r="J165" s="8">
        <v>-0.66341838659475538</v>
      </c>
      <c r="K165" s="8"/>
      <c r="L165" s="8"/>
      <c r="M165" s="8"/>
      <c r="N165" s="8"/>
      <c r="O165" s="8"/>
      <c r="P165" s="8"/>
      <c r="Q165" s="8"/>
    </row>
    <row r="166" spans="1:17" x14ac:dyDescent="0.3">
      <c r="A166" s="10" t="s">
        <v>1490</v>
      </c>
      <c r="B166" s="1" t="s">
        <v>602</v>
      </c>
      <c r="C166" s="1" t="s">
        <v>603</v>
      </c>
      <c r="E166" s="8">
        <v>-3.0681326029474771</v>
      </c>
      <c r="F166" s="8">
        <v>-0.68481969956514899</v>
      </c>
      <c r="G166" s="8">
        <v>-0.49086323461680897</v>
      </c>
      <c r="H166" s="8">
        <v>-0.76704485166883984</v>
      </c>
      <c r="I166" s="8">
        <v>-0.83772252002796643</v>
      </c>
      <c r="J166" s="8">
        <v>-0.44417238956782501</v>
      </c>
      <c r="K166" s="8"/>
      <c r="L166" s="8"/>
      <c r="M166" s="8">
        <v>0.15074742476642619</v>
      </c>
      <c r="N166" s="8">
        <v>0.33233730486112423</v>
      </c>
      <c r="O166" s="8">
        <v>0.13821803287753051</v>
      </c>
      <c r="P166" s="8">
        <v>0.4792319760454628</v>
      </c>
      <c r="Q166" s="8">
        <v>0.68730824759382214</v>
      </c>
    </row>
    <row r="167" spans="1:17" x14ac:dyDescent="0.3">
      <c r="A167" s="10" t="s">
        <v>1490</v>
      </c>
      <c r="B167" s="1" t="s">
        <v>604</v>
      </c>
      <c r="C167" s="1" t="s">
        <v>605</v>
      </c>
      <c r="E167" s="8">
        <v>-3.996282942111653</v>
      </c>
      <c r="F167" s="8"/>
      <c r="G167" s="8"/>
      <c r="H167" s="8">
        <v>3.1948741248154349</v>
      </c>
      <c r="I167" s="8">
        <v>-1.066012823801838</v>
      </c>
      <c r="J167" s="8">
        <v>1.182140773740229</v>
      </c>
      <c r="K167" s="8"/>
      <c r="L167" s="8"/>
      <c r="M167" s="8"/>
      <c r="N167" s="8"/>
      <c r="O167" s="8"/>
      <c r="P167" s="8"/>
      <c r="Q167" s="8"/>
    </row>
    <row r="168" spans="1:17" x14ac:dyDescent="0.3">
      <c r="A168" s="10" t="s">
        <v>1490</v>
      </c>
      <c r="B168" s="1" t="s">
        <v>606</v>
      </c>
      <c r="C168" s="1" t="s">
        <v>607</v>
      </c>
      <c r="E168" s="8">
        <v>0.35971640776449743</v>
      </c>
      <c r="F168" s="8">
        <v>0.5363699206953324</v>
      </c>
      <c r="G168" s="8">
        <v>-0.1829851633733548</v>
      </c>
      <c r="H168" s="8">
        <v>-0.68623924873125441</v>
      </c>
      <c r="I168" s="8">
        <v>-0.77974766308109211</v>
      </c>
      <c r="J168" s="8">
        <v>-0.67119173642086816</v>
      </c>
      <c r="K168" s="8"/>
      <c r="L168" s="8">
        <v>0.70648936198612677</v>
      </c>
      <c r="M168" s="8">
        <v>0.103585879047778</v>
      </c>
      <c r="N168" s="8">
        <v>0.36559535459411452</v>
      </c>
      <c r="O168" s="8">
        <v>7.8326701319533874E-4</v>
      </c>
      <c r="P168" s="8">
        <v>1.276683653523009E-2</v>
      </c>
      <c r="Q168" s="8">
        <v>3.2599496354011583E-2</v>
      </c>
    </row>
    <row r="169" spans="1:17" x14ac:dyDescent="0.3">
      <c r="A169" s="10" t="s">
        <v>1490</v>
      </c>
      <c r="B169" s="1" t="s">
        <v>417</v>
      </c>
      <c r="C169" s="1" t="s">
        <v>418</v>
      </c>
      <c r="E169" s="8">
        <v>-0.36891309394105209</v>
      </c>
      <c r="F169" s="8">
        <v>-0.29103671847412232</v>
      </c>
      <c r="G169" s="8">
        <v>-0.8098943645894241</v>
      </c>
      <c r="H169" s="8">
        <v>-0.88670498277781784</v>
      </c>
      <c r="I169" s="8">
        <v>-0.51417157585215889</v>
      </c>
      <c r="J169" s="8">
        <v>-0.43255521574256989</v>
      </c>
      <c r="K169" s="8"/>
      <c r="L169" s="8">
        <v>0.51327365435578232</v>
      </c>
      <c r="M169" s="8">
        <v>0.1515165260095496</v>
      </c>
      <c r="N169" s="8">
        <v>1.027538078931217E-4</v>
      </c>
      <c r="O169" s="8">
        <v>3.9904891755206262E-7</v>
      </c>
      <c r="P169" s="8">
        <v>6.6332227440029201E-2</v>
      </c>
      <c r="Q169" s="8">
        <v>0.16051068234470139</v>
      </c>
    </row>
    <row r="170" spans="1:17" x14ac:dyDescent="0.3">
      <c r="A170" s="10" t="s">
        <v>1490</v>
      </c>
      <c r="B170" s="1" t="s">
        <v>415</v>
      </c>
      <c r="C170" s="1" t="s">
        <v>416</v>
      </c>
      <c r="E170" s="8">
        <v>-1.0779264892695191</v>
      </c>
      <c r="F170" s="8">
        <v>-0.33278801099500283</v>
      </c>
      <c r="G170" s="8">
        <v>-0.73270906026435778</v>
      </c>
      <c r="H170" s="8">
        <v>-1.0293421127562501</v>
      </c>
      <c r="I170" s="8">
        <v>-0.67124644991870852</v>
      </c>
      <c r="J170" s="8">
        <v>-0.32013129016091152</v>
      </c>
      <c r="K170" s="8"/>
      <c r="L170" s="8">
        <v>0.39990736313571362</v>
      </c>
      <c r="M170" s="8">
        <v>0.3191925348764173</v>
      </c>
      <c r="N170" s="8">
        <v>4.7474903699712641E-2</v>
      </c>
      <c r="O170" s="8">
        <v>4.8303272827889318E-4</v>
      </c>
      <c r="P170" s="8">
        <v>4.9047514424048672E-2</v>
      </c>
      <c r="Q170" s="8">
        <v>0.38908043646311008</v>
      </c>
    </row>
    <row r="171" spans="1:17" x14ac:dyDescent="0.3">
      <c r="A171" s="10" t="s">
        <v>1689</v>
      </c>
      <c r="B171" s="1" t="s">
        <v>608</v>
      </c>
      <c r="C171" s="1" t="s">
        <v>609</v>
      </c>
      <c r="E171" s="8">
        <v>1.1982111797618571</v>
      </c>
      <c r="F171" s="8">
        <v>0.23090231996590599</v>
      </c>
      <c r="G171" s="8">
        <v>0.1750765738165545</v>
      </c>
      <c r="H171" s="8">
        <v>-0.78486621863930117</v>
      </c>
      <c r="I171" s="8">
        <v>-1.6258659224339309</v>
      </c>
      <c r="J171" s="8">
        <v>-1.4035884982893381</v>
      </c>
      <c r="K171" s="8"/>
      <c r="L171" s="8"/>
      <c r="M171" s="8"/>
      <c r="N171" s="8">
        <v>0.90779024641034967</v>
      </c>
      <c r="O171" s="8"/>
      <c r="P171" s="8"/>
      <c r="Q171" s="8"/>
    </row>
    <row r="172" spans="1:17" x14ac:dyDescent="0.3">
      <c r="A172" s="10" t="s">
        <v>1690</v>
      </c>
      <c r="B172" s="1" t="s">
        <v>610</v>
      </c>
      <c r="C172" s="1" t="s">
        <v>611</v>
      </c>
      <c r="E172" s="8"/>
      <c r="F172" s="8">
        <v>0.19499676520872911</v>
      </c>
      <c r="G172" s="8">
        <v>3.68218832506455</v>
      </c>
      <c r="H172" s="8">
        <v>1.0428729774560439</v>
      </c>
      <c r="I172" s="8">
        <v>1.521761531800653</v>
      </c>
      <c r="J172" s="8">
        <v>1.327695483198436</v>
      </c>
      <c r="K172" s="8"/>
      <c r="L172" s="8"/>
      <c r="M172" s="8"/>
      <c r="N172" s="8"/>
      <c r="O172" s="8"/>
      <c r="P172" s="8"/>
      <c r="Q172" s="8"/>
    </row>
    <row r="173" spans="1:17" x14ac:dyDescent="0.3">
      <c r="A173" s="10" t="s">
        <v>1596</v>
      </c>
      <c r="B173" s="1" t="s">
        <v>341</v>
      </c>
      <c r="C173" s="1" t="s">
        <v>342</v>
      </c>
      <c r="E173" s="8">
        <v>-0.91363760461574672</v>
      </c>
      <c r="F173" s="8">
        <v>0.17837914177559541</v>
      </c>
      <c r="G173" s="8">
        <v>-0.12510206728360629</v>
      </c>
      <c r="H173" s="8">
        <v>-0.46023558800845188</v>
      </c>
      <c r="I173" s="8">
        <v>-0.27325461660242839</v>
      </c>
      <c r="J173" s="8">
        <v>-0.42825894000416809</v>
      </c>
      <c r="K173" s="8"/>
      <c r="L173" s="8">
        <v>2.710313982583556E-3</v>
      </c>
      <c r="M173" s="8">
        <v>0.28390688332903169</v>
      </c>
      <c r="N173" s="8">
        <v>0.60271250047880864</v>
      </c>
      <c r="O173" s="8">
        <v>6.5438253815523807E-5</v>
      </c>
      <c r="P173" s="8">
        <v>0.34662701865420259</v>
      </c>
      <c r="Q173" s="8">
        <v>0.1500622807146833</v>
      </c>
    </row>
    <row r="174" spans="1:17" x14ac:dyDescent="0.3">
      <c r="A174" s="10" t="s">
        <v>1490</v>
      </c>
      <c r="B174" s="1" t="s">
        <v>548</v>
      </c>
      <c r="C174" s="1" t="s">
        <v>549</v>
      </c>
      <c r="E174" s="8">
        <v>-0.61025688221411489</v>
      </c>
      <c r="F174" s="8">
        <v>0.19499676520872911</v>
      </c>
      <c r="G174" s="8">
        <v>-1.8438508073498989</v>
      </c>
      <c r="H174" s="8"/>
      <c r="I174" s="8">
        <v>-1.7091137913282171</v>
      </c>
      <c r="J174" s="8">
        <v>0.6054841153105962</v>
      </c>
      <c r="K174" s="8"/>
      <c r="L174" s="8">
        <v>0.72788371081406478</v>
      </c>
      <c r="M174" s="8"/>
      <c r="N174" s="8"/>
      <c r="O174" s="8"/>
      <c r="P174" s="8"/>
      <c r="Q174" s="8"/>
    </row>
    <row r="175" spans="1:17" x14ac:dyDescent="0.3">
      <c r="A175" s="10" t="s">
        <v>1594</v>
      </c>
      <c r="B175" s="1" t="s">
        <v>337</v>
      </c>
      <c r="C175" s="1" t="s">
        <v>338</v>
      </c>
      <c r="E175" s="8">
        <v>0.56305989313887905</v>
      </c>
      <c r="F175" s="8">
        <v>-0.29306003583620699</v>
      </c>
      <c r="G175" s="8">
        <v>-0.24626662755648829</v>
      </c>
      <c r="H175" s="8">
        <v>-0.73533346256605381</v>
      </c>
      <c r="I175" s="8">
        <v>-0.52122596408614574</v>
      </c>
      <c r="J175" s="8">
        <v>-0.44495907101656468</v>
      </c>
      <c r="K175" s="8"/>
      <c r="L175" s="8">
        <v>3.8467332081269727E-2</v>
      </c>
      <c r="M175" s="8">
        <v>4.6236470909732451E-2</v>
      </c>
      <c r="N175" s="8">
        <v>0.26546550389159801</v>
      </c>
      <c r="O175" s="8">
        <v>1.4201708949025739E-8</v>
      </c>
      <c r="P175" s="8">
        <v>5.8463039335582653E-2</v>
      </c>
      <c r="Q175" s="8">
        <v>0.18976679566317869</v>
      </c>
    </row>
    <row r="176" spans="1:17" x14ac:dyDescent="0.3">
      <c r="A176" s="10" t="s">
        <v>1595</v>
      </c>
      <c r="B176" s="1" t="s">
        <v>339</v>
      </c>
      <c r="C176" s="1" t="s">
        <v>340</v>
      </c>
      <c r="E176" s="8">
        <v>-1.593850432974123</v>
      </c>
      <c r="F176" s="8">
        <v>0.15011080559645151</v>
      </c>
      <c r="G176" s="8">
        <v>0.42231642341270748</v>
      </c>
      <c r="H176" s="8">
        <v>-2.325909643567425E-2</v>
      </c>
      <c r="I176" s="8">
        <v>5.8364558000855792E-2</v>
      </c>
      <c r="J176" s="8">
        <v>0.22180092544967681</v>
      </c>
      <c r="K176" s="8"/>
      <c r="L176" s="8">
        <v>8.6024670434406494E-3</v>
      </c>
      <c r="M176" s="8">
        <v>0.33711485339339559</v>
      </c>
      <c r="N176" s="8">
        <v>1.863442256465676E-2</v>
      </c>
      <c r="O176" s="8">
        <v>0.94957012220388359</v>
      </c>
      <c r="P176" s="8">
        <v>0.90383449274043137</v>
      </c>
      <c r="Q176" s="8">
        <v>0.61691076038338366</v>
      </c>
    </row>
    <row r="177" spans="1:17" x14ac:dyDescent="0.3">
      <c r="A177" s="10" t="s">
        <v>2</v>
      </c>
      <c r="B177" s="1" t="s">
        <v>556</v>
      </c>
      <c r="C177" s="1" t="s">
        <v>557</v>
      </c>
      <c r="E177" s="8">
        <v>-0.13863995283916569</v>
      </c>
      <c r="F177" s="8">
        <v>0.27624558625819429</v>
      </c>
      <c r="G177" s="8">
        <v>-0.34172479815902029</v>
      </c>
      <c r="H177" s="8">
        <v>-0.21295078681031279</v>
      </c>
      <c r="I177" s="8">
        <v>4.4670793101335933E-2</v>
      </c>
      <c r="J177" s="8">
        <v>-0.87309415364911536</v>
      </c>
      <c r="K177" s="8"/>
      <c r="L177" s="8">
        <v>0.70700454221229236</v>
      </c>
      <c r="M177" s="8">
        <v>9.4814433699298817E-2</v>
      </c>
      <c r="N177" s="8">
        <v>5.1843412342592203E-2</v>
      </c>
      <c r="O177" s="8">
        <v>0.49407623194412281</v>
      </c>
      <c r="P177" s="8">
        <v>0.94815244829460177</v>
      </c>
      <c r="Q177" s="8">
        <v>1.5460329415242479E-2</v>
      </c>
    </row>
    <row r="178" spans="1:17" x14ac:dyDescent="0.3">
      <c r="A178" s="10" t="s">
        <v>498</v>
      </c>
      <c r="B178" s="1" t="s">
        <v>612</v>
      </c>
      <c r="C178" s="1" t="s">
        <v>613</v>
      </c>
      <c r="E178" s="8">
        <v>0.51881722823958121</v>
      </c>
      <c r="F178" s="8">
        <v>-5.7257417107637112E-2</v>
      </c>
      <c r="G178" s="8">
        <v>0.57214565972649201</v>
      </c>
      <c r="H178" s="8">
        <v>0.59554931399487676</v>
      </c>
      <c r="I178" s="8">
        <v>0.25905526141422358</v>
      </c>
      <c r="J178" s="8">
        <v>1.202497225387692</v>
      </c>
      <c r="K178" s="8"/>
      <c r="L178" s="8">
        <v>2.169933662871782E-2</v>
      </c>
      <c r="M178" s="8">
        <v>0.88049278877830361</v>
      </c>
      <c r="N178" s="8">
        <v>1.270553692757494E-2</v>
      </c>
      <c r="O178" s="8">
        <v>1.2103451098194591E-2</v>
      </c>
      <c r="P178" s="8">
        <v>0.59253410317082544</v>
      </c>
      <c r="Q178" s="8">
        <v>5.3930430168324121E-4</v>
      </c>
    </row>
    <row r="179" spans="1:17" x14ac:dyDescent="0.3">
      <c r="A179" s="10" t="s">
        <v>2</v>
      </c>
      <c r="B179" s="1" t="s">
        <v>546</v>
      </c>
      <c r="C179" s="1" t="s">
        <v>547</v>
      </c>
      <c r="E179" s="8">
        <v>-0.64283525072216829</v>
      </c>
      <c r="F179" s="8"/>
      <c r="G179" s="8"/>
      <c r="H179" s="8">
        <v>1.9114398759546649</v>
      </c>
      <c r="I179" s="8"/>
      <c r="J179" s="8">
        <v>-2.608211946962232</v>
      </c>
      <c r="K179" s="8"/>
      <c r="L179" s="8"/>
      <c r="M179" s="8"/>
      <c r="N179" s="8"/>
      <c r="O179" s="8"/>
      <c r="P179" s="8"/>
      <c r="Q179" s="8"/>
    </row>
    <row r="180" spans="1:17" x14ac:dyDescent="0.3"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</row>
    <row r="181" spans="1:17" x14ac:dyDescent="0.3">
      <c r="A181" s="10" t="s">
        <v>2</v>
      </c>
      <c r="B181" s="1" t="s">
        <v>614</v>
      </c>
      <c r="C181" s="1" t="s">
        <v>615</v>
      </c>
      <c r="E181" s="8">
        <v>0.54348893219187899</v>
      </c>
      <c r="F181" s="8">
        <v>7.7096277679967712E-2</v>
      </c>
      <c r="G181" s="8">
        <v>-0.32394128245725379</v>
      </c>
      <c r="H181" s="8">
        <v>0.14147124047447959</v>
      </c>
      <c r="I181" s="8">
        <v>0.51962738342090731</v>
      </c>
      <c r="J181" s="8">
        <v>-0.38672486353548702</v>
      </c>
      <c r="K181" s="8"/>
      <c r="L181" s="8">
        <v>0.79039330671488905</v>
      </c>
      <c r="M181" s="8">
        <v>0.94341152823019558</v>
      </c>
      <c r="N181" s="8">
        <v>0.74785608415340721</v>
      </c>
      <c r="O181" s="8">
        <v>0.89207783447166999</v>
      </c>
      <c r="P181" s="8">
        <v>0.65043324754032139</v>
      </c>
      <c r="Q181" s="8">
        <v>0.72075726934105699</v>
      </c>
    </row>
    <row r="182" spans="1:17" x14ac:dyDescent="0.3">
      <c r="A182" s="10" t="s">
        <v>1490</v>
      </c>
      <c r="B182" s="1" t="s">
        <v>616</v>
      </c>
      <c r="C182" s="1" t="s">
        <v>617</v>
      </c>
      <c r="E182" s="8">
        <v>0.83636125062647315</v>
      </c>
      <c r="F182" s="8">
        <v>-0.27211833345335862</v>
      </c>
      <c r="G182" s="8">
        <v>-0.30564335655704089</v>
      </c>
      <c r="H182" s="8">
        <v>-0.1103951010074215</v>
      </c>
      <c r="I182" s="8">
        <v>-0.83469900845592926</v>
      </c>
      <c r="J182" s="8">
        <v>-0.62680141943095158</v>
      </c>
      <c r="K182" s="8"/>
      <c r="L182" s="8">
        <v>2.4784229975788288E-2</v>
      </c>
      <c r="M182" s="8">
        <v>0.4451324398203636</v>
      </c>
      <c r="N182" s="8">
        <v>0.34860258333132171</v>
      </c>
      <c r="O182" s="8">
        <v>0.77173339966755761</v>
      </c>
      <c r="P182" s="8">
        <v>3.680091097231125E-3</v>
      </c>
      <c r="Q182" s="8">
        <v>4.855756765203318E-2</v>
      </c>
    </row>
    <row r="183" spans="1:17" x14ac:dyDescent="0.3">
      <c r="A183" s="10" t="s">
        <v>1490</v>
      </c>
      <c r="B183" s="1" t="s">
        <v>618</v>
      </c>
      <c r="C183" s="1" t="s">
        <v>619</v>
      </c>
      <c r="E183" s="8">
        <v>0.64892689690877625</v>
      </c>
      <c r="F183" s="8">
        <v>-0.25968566436511259</v>
      </c>
      <c r="G183" s="8">
        <v>0.30122009235355968</v>
      </c>
      <c r="H183" s="8">
        <v>0.7300004936589054</v>
      </c>
      <c r="I183" s="8">
        <v>0.1733634183254813</v>
      </c>
      <c r="J183" s="8">
        <v>1.389933651299208E-3</v>
      </c>
      <c r="K183" s="8"/>
      <c r="L183" s="8">
        <v>0.1953373409800985</v>
      </c>
      <c r="M183" s="8">
        <v>0.5526241460995599</v>
      </c>
      <c r="N183" s="8">
        <v>0.48636058559404738</v>
      </c>
      <c r="O183" s="8">
        <v>4.7372189218845492E-2</v>
      </c>
      <c r="P183" s="8">
        <v>0.82837763509939677</v>
      </c>
      <c r="Q183" s="8">
        <v>0.9970992636725764</v>
      </c>
    </row>
    <row r="184" spans="1:17" x14ac:dyDescent="0.3">
      <c r="A184" s="10" t="s">
        <v>2</v>
      </c>
      <c r="B184" s="1" t="s">
        <v>620</v>
      </c>
      <c r="C184" s="1" t="s">
        <v>621</v>
      </c>
      <c r="E184" s="8">
        <v>0.26633810287514309</v>
      </c>
      <c r="F184" s="8">
        <v>-0.82982505010374874</v>
      </c>
      <c r="G184" s="8">
        <v>-1.0985737430003251</v>
      </c>
      <c r="H184" s="8">
        <v>-0.53379057490372761</v>
      </c>
      <c r="I184" s="8">
        <v>-1.4160563463119391</v>
      </c>
      <c r="J184" s="8">
        <v>-0.75656294513075817</v>
      </c>
      <c r="K184" s="8"/>
      <c r="L184" s="8">
        <v>0.24198908920176171</v>
      </c>
      <c r="M184" s="8">
        <v>1.9687867272615762E-3</v>
      </c>
      <c r="N184" s="8">
        <v>8.7611859941992966E-4</v>
      </c>
      <c r="O184" s="8">
        <v>0.25725061176317388</v>
      </c>
      <c r="P184" s="8">
        <v>5.9933915523372863E-2</v>
      </c>
      <c r="Q184" s="8">
        <v>0.3218130625293274</v>
      </c>
    </row>
    <row r="185" spans="1:17" x14ac:dyDescent="0.3">
      <c r="A185" s="10" t="s">
        <v>2</v>
      </c>
      <c r="B185" s="1" t="s">
        <v>550</v>
      </c>
      <c r="C185" s="1" t="s">
        <v>551</v>
      </c>
      <c r="E185" s="8">
        <v>-0.2360082149599379</v>
      </c>
      <c r="F185" s="8">
        <v>-0.45839983096337861</v>
      </c>
      <c r="G185" s="8">
        <v>0.65811563457735678</v>
      </c>
      <c r="H185" s="8">
        <v>0.28270714629647797</v>
      </c>
      <c r="I185" s="8">
        <v>0.26483077547268602</v>
      </c>
      <c r="J185" s="8">
        <v>-0.13103710341857361</v>
      </c>
      <c r="K185" s="8"/>
      <c r="L185" s="8">
        <v>0.753195396753091</v>
      </c>
      <c r="M185" s="8">
        <v>0.66942911078450851</v>
      </c>
      <c r="N185" s="8">
        <v>0.30872981940285033</v>
      </c>
      <c r="O185" s="8">
        <v>0.72618627104272904</v>
      </c>
      <c r="P185" s="8">
        <v>0.82883098862302507</v>
      </c>
      <c r="Q185" s="8">
        <v>0.90896006584296085</v>
      </c>
    </row>
    <row r="186" spans="1:17" x14ac:dyDescent="0.3">
      <c r="A186" s="10" t="s">
        <v>2</v>
      </c>
      <c r="B186" s="1" t="s">
        <v>622</v>
      </c>
      <c r="C186" s="1" t="s">
        <v>623</v>
      </c>
      <c r="E186" s="8">
        <v>-0.83458799998534994</v>
      </c>
      <c r="F186" s="8">
        <v>-0.8456723174403199</v>
      </c>
      <c r="G186" s="8">
        <v>0.26183178990099198</v>
      </c>
      <c r="H186" s="8">
        <v>-0.16138668315616531</v>
      </c>
      <c r="I186" s="8">
        <v>0.35538656674546071</v>
      </c>
      <c r="J186" s="8">
        <v>-1.116684281183361</v>
      </c>
      <c r="K186" s="8"/>
      <c r="L186" s="8">
        <v>4.8200148680765907E-2</v>
      </c>
      <c r="M186" s="8">
        <v>0.207137341766894</v>
      </c>
      <c r="N186" s="8">
        <v>0.75850614270326921</v>
      </c>
      <c r="O186" s="8">
        <v>0.8899450477233849</v>
      </c>
      <c r="P186" s="8">
        <v>0.81125307401646274</v>
      </c>
      <c r="Q186" s="8">
        <v>0.35944758338332827</v>
      </c>
    </row>
    <row r="187" spans="1:17" x14ac:dyDescent="0.3">
      <c r="A187" s="10" t="s">
        <v>2</v>
      </c>
      <c r="B187" s="1" t="s">
        <v>624</v>
      </c>
      <c r="C187" s="1" t="s">
        <v>625</v>
      </c>
      <c r="E187" s="8">
        <v>-0.20015241159033609</v>
      </c>
      <c r="F187" s="8">
        <v>-0.12855446779330379</v>
      </c>
      <c r="G187" s="8">
        <v>-0.74329963975753499</v>
      </c>
      <c r="H187" s="8">
        <v>-0.31825357689064249</v>
      </c>
      <c r="I187" s="8">
        <v>-0.53551363588545875</v>
      </c>
      <c r="J187" s="8">
        <v>-0.60667447590983181</v>
      </c>
      <c r="K187" s="8"/>
      <c r="L187" s="8">
        <v>9.8267289540763095E-2</v>
      </c>
      <c r="M187" s="8">
        <v>0.45700972736165468</v>
      </c>
      <c r="N187" s="8">
        <v>4.9755177256983792E-10</v>
      </c>
      <c r="O187" s="8">
        <v>8.9323290561647103E-2</v>
      </c>
      <c r="P187" s="8">
        <v>3.6343771984704253E-2</v>
      </c>
      <c r="Q187" s="8">
        <v>6.3925670562315056E-3</v>
      </c>
    </row>
    <row r="188" spans="1:17" x14ac:dyDescent="0.3">
      <c r="A188" s="10" t="s">
        <v>2</v>
      </c>
      <c r="B188" s="1" t="s">
        <v>626</v>
      </c>
      <c r="C188" s="1" t="s">
        <v>627</v>
      </c>
      <c r="E188" s="8">
        <v>0.82431670319874817</v>
      </c>
      <c r="F188" s="8">
        <v>-0.88249629331897128</v>
      </c>
      <c r="G188" s="8">
        <v>-1.495157370110016</v>
      </c>
      <c r="H188" s="8">
        <v>-0.48631755807817673</v>
      </c>
      <c r="I188" s="8">
        <v>0.54440662736850443</v>
      </c>
      <c r="J188" s="8">
        <v>-0.73594209383500708</v>
      </c>
      <c r="K188" s="8"/>
      <c r="L188" s="8">
        <v>0.37309980462614689</v>
      </c>
      <c r="M188" s="8">
        <v>9.8329160463377877E-2</v>
      </c>
      <c r="N188" s="8">
        <v>1.937260907954233E-2</v>
      </c>
      <c r="O188" s="8">
        <v>0.58036150935144393</v>
      </c>
      <c r="P188" s="8">
        <v>0.61273180308469366</v>
      </c>
      <c r="Q188" s="8">
        <v>0.55096054455290866</v>
      </c>
    </row>
    <row r="189" spans="1:17" x14ac:dyDescent="0.3">
      <c r="A189" s="10" t="s">
        <v>2</v>
      </c>
      <c r="B189" s="1" t="s">
        <v>628</v>
      </c>
      <c r="C189" s="1" t="s">
        <v>629</v>
      </c>
      <c r="E189" s="8">
        <v>0.43732596138862889</v>
      </c>
      <c r="F189" s="8">
        <v>-0.22941031802339509</v>
      </c>
      <c r="G189" s="8">
        <v>2.7145649701914361E-2</v>
      </c>
      <c r="H189" s="8">
        <v>0.5150854737252859</v>
      </c>
      <c r="I189" s="8">
        <v>-0.37692058554739982</v>
      </c>
      <c r="J189" s="8">
        <v>1.6064389858535751E-2</v>
      </c>
      <c r="K189" s="8"/>
      <c r="L189" s="8">
        <v>0.62647410454770813</v>
      </c>
      <c r="M189" s="8">
        <v>0.76364932317726009</v>
      </c>
      <c r="N189" s="8">
        <v>0.9773051359795335</v>
      </c>
      <c r="O189" s="8">
        <v>0.51103796233572418</v>
      </c>
      <c r="P189" s="8">
        <v>0.72863603567228141</v>
      </c>
      <c r="Q189" s="8">
        <v>0.98668360707681801</v>
      </c>
    </row>
    <row r="190" spans="1:17" x14ac:dyDescent="0.3">
      <c r="A190" s="10" t="s">
        <v>1691</v>
      </c>
      <c r="B190" s="1" t="s">
        <v>630</v>
      </c>
      <c r="C190" s="1" t="s">
        <v>631</v>
      </c>
      <c r="E190" s="8">
        <v>3.2179173077807861</v>
      </c>
      <c r="F190" s="8">
        <v>1.30980209684904</v>
      </c>
      <c r="G190" s="8">
        <v>4.9421351685599628E-2</v>
      </c>
      <c r="H190" s="8">
        <v>-0.53671324853858793</v>
      </c>
      <c r="I190" s="8">
        <v>2.3428695144005731</v>
      </c>
      <c r="J190" s="8">
        <v>-1.4566796106214741</v>
      </c>
      <c r="K190" s="8"/>
      <c r="L190" s="8">
        <v>8.0649011265998133E-2</v>
      </c>
      <c r="M190" s="8">
        <v>0.3613906119184695</v>
      </c>
      <c r="N190" s="8">
        <v>0.97306847510703343</v>
      </c>
      <c r="O190" s="8">
        <v>0.72856702227366221</v>
      </c>
      <c r="P190" s="8"/>
      <c r="Q190" s="8"/>
    </row>
    <row r="191" spans="1:17" x14ac:dyDescent="0.3">
      <c r="A191" s="10" t="s">
        <v>2</v>
      </c>
      <c r="B191" s="1" t="s">
        <v>632</v>
      </c>
      <c r="C191" s="1" t="s">
        <v>633</v>
      </c>
      <c r="E191" s="8">
        <v>2.9188955694664259E-2</v>
      </c>
      <c r="F191" s="8">
        <v>0.10059621348020879</v>
      </c>
      <c r="G191" s="8">
        <v>-0.15982015320429949</v>
      </c>
      <c r="H191" s="8">
        <v>-0.3044763182256302</v>
      </c>
      <c r="I191" s="8">
        <v>-1.023140875362035</v>
      </c>
      <c r="J191" s="8">
        <v>-0.8234627219881413</v>
      </c>
      <c r="K191" s="8"/>
      <c r="L191" s="8">
        <v>0.93483341684148324</v>
      </c>
      <c r="M191" s="8">
        <v>0.81123625706288505</v>
      </c>
      <c r="N191" s="8">
        <v>0.64776410516813876</v>
      </c>
      <c r="O191" s="8">
        <v>0.35289283357330081</v>
      </c>
      <c r="P191" s="8">
        <v>5.3550214179246668E-3</v>
      </c>
      <c r="Q191" s="8">
        <v>2.064892401482317E-2</v>
      </c>
    </row>
    <row r="192" spans="1:17" x14ac:dyDescent="0.3">
      <c r="A192" s="10" t="s">
        <v>2</v>
      </c>
      <c r="B192" s="1" t="s">
        <v>634</v>
      </c>
      <c r="C192" s="1" t="s">
        <v>635</v>
      </c>
      <c r="E192" s="8">
        <v>-1.1380142550200889</v>
      </c>
      <c r="F192" s="8"/>
      <c r="G192" s="8"/>
      <c r="H192" s="8"/>
      <c r="I192" s="8">
        <v>1.110869950333865</v>
      </c>
      <c r="J192" s="8"/>
      <c r="K192" s="8"/>
      <c r="L192" s="8"/>
      <c r="M192" s="8"/>
      <c r="N192" s="8"/>
      <c r="O192" s="8"/>
      <c r="P192" s="8"/>
      <c r="Q192" s="8"/>
    </row>
    <row r="193" spans="1:17" x14ac:dyDescent="0.3">
      <c r="A193" s="10" t="s">
        <v>2</v>
      </c>
      <c r="B193" s="1" t="s">
        <v>636</v>
      </c>
      <c r="C193" s="1" t="s">
        <v>637</v>
      </c>
      <c r="E193" s="8">
        <v>-2.0504536834204869</v>
      </c>
      <c r="F193" s="8">
        <v>0.17835731600109719</v>
      </c>
      <c r="G193" s="8">
        <v>-0.27140219036525609</v>
      </c>
      <c r="H193" s="8">
        <v>2.9032855345899868</v>
      </c>
      <c r="I193" s="8">
        <v>0.14909727812023479</v>
      </c>
      <c r="J193" s="8">
        <v>-0.35628855690303413</v>
      </c>
      <c r="K193" s="8"/>
      <c r="L193" s="8"/>
      <c r="M193" s="8"/>
      <c r="N193" s="8">
        <v>0.94611039986342238</v>
      </c>
      <c r="O193" s="8"/>
      <c r="P193" s="8"/>
      <c r="Q193" s="8"/>
    </row>
    <row r="194" spans="1:17" x14ac:dyDescent="0.3">
      <c r="A194" s="10" t="s">
        <v>2</v>
      </c>
      <c r="B194" s="1" t="s">
        <v>638</v>
      </c>
      <c r="E194" s="8">
        <v>0.78553909662239985</v>
      </c>
      <c r="F194" s="8">
        <v>1.156768207033285</v>
      </c>
      <c r="G194" s="8">
        <v>0.91639365858142763</v>
      </c>
      <c r="H194" s="8">
        <v>4.2792838206088923E-2</v>
      </c>
      <c r="I194" s="8">
        <v>1.110869950333865</v>
      </c>
      <c r="J194" s="8">
        <v>-0.35628855690303451</v>
      </c>
      <c r="K194" s="8"/>
      <c r="L194" s="8"/>
      <c r="M194" s="8"/>
      <c r="N194" s="8"/>
      <c r="O194" s="8"/>
      <c r="P194" s="8"/>
      <c r="Q194" s="8"/>
    </row>
    <row r="195" spans="1:17" x14ac:dyDescent="0.3">
      <c r="A195" s="10" t="s">
        <v>2</v>
      </c>
      <c r="B195" s="1" t="s">
        <v>639</v>
      </c>
      <c r="C195" s="1" t="s">
        <v>640</v>
      </c>
      <c r="E195" s="8">
        <v>5.8947267039472584E-3</v>
      </c>
      <c r="F195" s="8">
        <v>-0.99001420395126338</v>
      </c>
      <c r="G195" s="8">
        <v>-1.604879117033907</v>
      </c>
      <c r="H195" s="8">
        <v>-0.45909897033223512</v>
      </c>
      <c r="I195" s="8">
        <v>-0.32192488717614509</v>
      </c>
      <c r="J195" s="8">
        <v>0.1347067771987337</v>
      </c>
      <c r="K195" s="8"/>
      <c r="L195" s="8">
        <v>0.98784716285806384</v>
      </c>
      <c r="M195" s="8">
        <v>7.8285901987669004E-4</v>
      </c>
      <c r="N195" s="8">
        <v>2.9574749952640181E-6</v>
      </c>
      <c r="O195" s="8">
        <v>0.35643690792751448</v>
      </c>
      <c r="P195" s="8">
        <v>0.57007216236608305</v>
      </c>
      <c r="Q195" s="8">
        <v>0.84912447985789818</v>
      </c>
    </row>
    <row r="196" spans="1:17" x14ac:dyDescent="0.3">
      <c r="A196" s="10" t="s">
        <v>2</v>
      </c>
      <c r="B196" s="1" t="s">
        <v>641</v>
      </c>
      <c r="C196" s="1" t="s">
        <v>642</v>
      </c>
      <c r="E196" s="8">
        <v>-0.52652698825622268</v>
      </c>
      <c r="F196" s="8">
        <v>0.12548392150465901</v>
      </c>
      <c r="G196" s="8">
        <v>-0.58840807703401188</v>
      </c>
      <c r="H196" s="8">
        <v>-0.97970992043685345</v>
      </c>
      <c r="I196" s="8">
        <v>1.0727723316778359</v>
      </c>
      <c r="J196" s="8"/>
      <c r="K196" s="8"/>
      <c r="L196" s="8">
        <v>0.65779278571056843</v>
      </c>
      <c r="M196" s="8">
        <v>0.93126170875312875</v>
      </c>
      <c r="N196" s="8">
        <v>0.62516539738010535</v>
      </c>
      <c r="O196" s="8"/>
      <c r="P196" s="8"/>
      <c r="Q196" s="8"/>
    </row>
    <row r="197" spans="1:17" x14ac:dyDescent="0.3">
      <c r="A197" s="10" t="s">
        <v>2</v>
      </c>
      <c r="B197" s="1" t="s">
        <v>643</v>
      </c>
      <c r="C197" s="1" t="s">
        <v>644</v>
      </c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</row>
    <row r="198" spans="1:17" x14ac:dyDescent="0.3">
      <c r="A198" s="10" t="s">
        <v>2</v>
      </c>
      <c r="B198" s="1" t="s">
        <v>645</v>
      </c>
      <c r="C198" s="1" t="s">
        <v>646</v>
      </c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</row>
    <row r="199" spans="1:17" x14ac:dyDescent="0.3">
      <c r="A199" s="10" t="s">
        <v>2</v>
      </c>
      <c r="B199" s="1" t="s">
        <v>647</v>
      </c>
      <c r="C199" s="1" t="s">
        <v>648</v>
      </c>
      <c r="E199" s="8">
        <v>-0.18491958322397109</v>
      </c>
      <c r="F199" s="8">
        <v>-0.33498392110031833</v>
      </c>
      <c r="G199" s="8">
        <v>-0.16745581419667421</v>
      </c>
      <c r="H199" s="8">
        <v>-0.83564408503421761</v>
      </c>
      <c r="I199" s="8">
        <v>-0.18145329396089119</v>
      </c>
      <c r="J199" s="8">
        <v>-2.6275496693647961E-2</v>
      </c>
      <c r="K199" s="8"/>
      <c r="L199" s="8">
        <v>0.58878960873179409</v>
      </c>
      <c r="M199" s="8">
        <v>0.29352722563721367</v>
      </c>
      <c r="N199" s="8">
        <v>0.48365977197807108</v>
      </c>
      <c r="O199" s="8">
        <v>3.5093438361705111E-3</v>
      </c>
      <c r="P199" s="8">
        <v>0.74218733026923134</v>
      </c>
      <c r="Q199" s="8">
        <v>0.96558850932310358</v>
      </c>
    </row>
    <row r="200" spans="1:17" x14ac:dyDescent="0.3">
      <c r="A200" s="10" t="s">
        <v>1597</v>
      </c>
      <c r="B200" s="1" t="s">
        <v>345</v>
      </c>
      <c r="C200" s="1" t="s">
        <v>346</v>
      </c>
      <c r="E200" s="8">
        <v>0.58024349311249568</v>
      </c>
      <c r="F200" s="8">
        <v>2.1605840197375392</v>
      </c>
      <c r="G200" s="8">
        <v>2.904211265531381</v>
      </c>
      <c r="H200" s="8">
        <v>0.44599919886958972</v>
      </c>
      <c r="I200" s="8">
        <v>0.54043773278293172</v>
      </c>
      <c r="J200" s="8">
        <v>1.049018948798348E-2</v>
      </c>
      <c r="K200" s="8"/>
      <c r="L200" s="8">
        <v>0.72043826276672884</v>
      </c>
      <c r="M200" s="8"/>
      <c r="N200" s="8">
        <v>0.14365412077440251</v>
      </c>
      <c r="O200" s="8"/>
      <c r="P200" s="8"/>
      <c r="Q200" s="8"/>
    </row>
    <row r="201" spans="1:17" x14ac:dyDescent="0.3">
      <c r="A201" s="10" t="s">
        <v>2</v>
      </c>
      <c r="B201" s="1" t="s">
        <v>649</v>
      </c>
      <c r="C201" s="1" t="s">
        <v>650</v>
      </c>
      <c r="E201" s="8"/>
      <c r="F201" s="8"/>
      <c r="G201" s="8"/>
      <c r="H201" s="8">
        <v>6.5664291236116931E-2</v>
      </c>
      <c r="I201" s="8">
        <v>-1.707702652478073</v>
      </c>
      <c r="J201" s="8"/>
      <c r="K201" s="8"/>
      <c r="L201" s="8"/>
      <c r="M201" s="8"/>
      <c r="N201" s="8"/>
      <c r="O201" s="8"/>
      <c r="P201" s="8"/>
      <c r="Q201" s="8"/>
    </row>
    <row r="202" spans="1:17" x14ac:dyDescent="0.3">
      <c r="A202" s="10" t="s">
        <v>2</v>
      </c>
      <c r="B202" s="1" t="s">
        <v>544</v>
      </c>
      <c r="C202" s="1" t="s">
        <v>545</v>
      </c>
      <c r="E202" s="8">
        <v>-0.17623336489961339</v>
      </c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</row>
    <row r="203" spans="1:17" x14ac:dyDescent="0.3">
      <c r="A203" s="10" t="s">
        <v>2</v>
      </c>
      <c r="B203" s="1" t="s">
        <v>651</v>
      </c>
      <c r="C203" s="1" t="s">
        <v>652</v>
      </c>
      <c r="E203" s="8">
        <v>0.35052896639100978</v>
      </c>
      <c r="F203" s="8">
        <v>-0.17888499060303589</v>
      </c>
      <c r="G203" s="8">
        <v>0.58513548035652063</v>
      </c>
      <c r="H203" s="8">
        <v>0.83627575262047049</v>
      </c>
      <c r="I203" s="8">
        <v>0.59058009277913937</v>
      </c>
      <c r="J203" s="8">
        <v>0.70737603809861416</v>
      </c>
      <c r="K203" s="8"/>
      <c r="L203" s="8">
        <v>4.6004907780682711E-2</v>
      </c>
      <c r="M203" s="8">
        <v>0.36005456969380972</v>
      </c>
      <c r="N203" s="8">
        <v>6.8092410901696189E-6</v>
      </c>
      <c r="O203" s="8">
        <v>2.094042992777162E-7</v>
      </c>
      <c r="P203" s="8">
        <v>3.5696715774732837E-2</v>
      </c>
      <c r="Q203" s="8">
        <v>9.4280395249104386E-5</v>
      </c>
    </row>
    <row r="204" spans="1:17" x14ac:dyDescent="0.3">
      <c r="A204" s="10" t="s">
        <v>2</v>
      </c>
      <c r="B204" s="1" t="s">
        <v>653</v>
      </c>
      <c r="C204" s="1" t="s">
        <v>2</v>
      </c>
      <c r="E204" s="8">
        <v>-0.36869433367725968</v>
      </c>
      <c r="F204" s="8">
        <v>-0.70489990059045171</v>
      </c>
      <c r="G204" s="8">
        <v>-0.29335512626960292</v>
      </c>
      <c r="H204" s="8">
        <v>0.19735587242235059</v>
      </c>
      <c r="I204" s="8">
        <v>0.3315587506466543</v>
      </c>
      <c r="J204" s="8">
        <v>-0.18506458635087289</v>
      </c>
      <c r="K204" s="8"/>
      <c r="L204" s="8">
        <v>0.38895737157478638</v>
      </c>
      <c r="M204" s="8">
        <v>0.12678856813908509</v>
      </c>
      <c r="N204" s="8">
        <v>0.48612285121904708</v>
      </c>
      <c r="O204" s="8">
        <v>0.69410331639899447</v>
      </c>
      <c r="P204" s="8">
        <v>0.6509272113214013</v>
      </c>
      <c r="Q204" s="8">
        <v>0.78393820986279461</v>
      </c>
    </row>
    <row r="205" spans="1:17" x14ac:dyDescent="0.3">
      <c r="A205" s="10" t="s">
        <v>2</v>
      </c>
      <c r="B205" s="1" t="s">
        <v>654</v>
      </c>
      <c r="C205" s="1" t="s">
        <v>655</v>
      </c>
      <c r="E205" s="8">
        <v>-0.55166707273648219</v>
      </c>
      <c r="F205" s="8">
        <v>-9.985381556525659E-2</v>
      </c>
      <c r="G205" s="8">
        <v>-0.1673321453942917</v>
      </c>
      <c r="H205" s="8">
        <v>-0.32084883452138802</v>
      </c>
      <c r="I205" s="8">
        <v>-3.9054087075382962E-3</v>
      </c>
      <c r="J205" s="8">
        <v>-0.3245207386051992</v>
      </c>
      <c r="K205" s="8"/>
      <c r="L205" s="8">
        <v>2.572361612339139E-4</v>
      </c>
      <c r="M205" s="8">
        <v>0.57882839035887246</v>
      </c>
      <c r="N205" s="8">
        <v>0.35045000892873729</v>
      </c>
      <c r="O205" s="8">
        <v>7.0676095698047336E-2</v>
      </c>
      <c r="P205" s="8">
        <v>0.99160760736059339</v>
      </c>
      <c r="Q205" s="8">
        <v>0.35093718225084641</v>
      </c>
    </row>
    <row r="206" spans="1:17" x14ac:dyDescent="0.3">
      <c r="A206" s="10" t="s">
        <v>2</v>
      </c>
      <c r="B206" s="1" t="s">
        <v>656</v>
      </c>
      <c r="C206" s="1" t="s">
        <v>657</v>
      </c>
      <c r="E206" s="8">
        <v>0.75549843696944163</v>
      </c>
      <c r="F206" s="8">
        <v>-0.26432063026157832</v>
      </c>
      <c r="G206" s="8">
        <v>-0.40430547432835617</v>
      </c>
      <c r="H206" s="8">
        <v>0.1387661951980205</v>
      </c>
      <c r="I206" s="8">
        <v>8.6762848627555136E-2</v>
      </c>
      <c r="J206" s="8">
        <v>-0.21103516155460639</v>
      </c>
      <c r="K206" s="8"/>
      <c r="L206" s="8">
        <v>1.172897575008885E-2</v>
      </c>
      <c r="M206" s="8">
        <v>0.38085016282531359</v>
      </c>
      <c r="N206" s="8">
        <v>0.1628579513471719</v>
      </c>
      <c r="O206" s="8">
        <v>0.72069454618259909</v>
      </c>
      <c r="P206" s="8">
        <v>0.89405188791099865</v>
      </c>
      <c r="Q206" s="8">
        <v>0.61532920738706665</v>
      </c>
    </row>
    <row r="207" spans="1:17" x14ac:dyDescent="0.3">
      <c r="A207" s="10" t="s">
        <v>2</v>
      </c>
      <c r="B207" s="1" t="s">
        <v>658</v>
      </c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</row>
    <row r="208" spans="1:17" x14ac:dyDescent="0.3">
      <c r="A208" s="10" t="s">
        <v>2</v>
      </c>
      <c r="B208" s="1" t="s">
        <v>659</v>
      </c>
      <c r="C208" s="1" t="s">
        <v>660</v>
      </c>
      <c r="E208" s="8">
        <v>0.78553909662239985</v>
      </c>
      <c r="F208" s="8">
        <v>0.19499653730334529</v>
      </c>
      <c r="G208" s="8">
        <v>1.540203649402105</v>
      </c>
      <c r="H208" s="8">
        <v>1.3842846686818751</v>
      </c>
      <c r="I208" s="8">
        <v>-0.37624676624349912</v>
      </c>
      <c r="J208" s="8">
        <v>0.50501731685887619</v>
      </c>
      <c r="K208" s="8"/>
      <c r="L208" s="8"/>
      <c r="M208" s="8"/>
      <c r="N208" s="8"/>
      <c r="O208" s="8"/>
      <c r="P208" s="8">
        <v>0.83188731229267743</v>
      </c>
      <c r="Q208" s="8">
        <v>0.75952429562394641</v>
      </c>
    </row>
    <row r="209" spans="1:17" x14ac:dyDescent="0.3">
      <c r="A209" s="10" t="s">
        <v>1490</v>
      </c>
      <c r="B209" s="1" t="s">
        <v>661</v>
      </c>
      <c r="C209" s="1" t="s">
        <v>662</v>
      </c>
      <c r="E209" s="8">
        <v>-0.51952474788549186</v>
      </c>
      <c r="F209" s="8">
        <v>-2.5925549221387758</v>
      </c>
      <c r="G209" s="8">
        <v>-1.527981558987221</v>
      </c>
      <c r="H209" s="8">
        <v>1.0045647159934701</v>
      </c>
      <c r="I209" s="8">
        <v>-0.81268340130862327</v>
      </c>
      <c r="J209" s="8">
        <v>0.38597529692549148</v>
      </c>
      <c r="K209" s="8"/>
      <c r="L209" s="8"/>
      <c r="M209" s="8"/>
      <c r="N209" s="8"/>
      <c r="O209" s="8"/>
      <c r="P209" s="8"/>
      <c r="Q209" s="8"/>
    </row>
    <row r="210" spans="1:17" x14ac:dyDescent="0.3">
      <c r="A210" s="10" t="s">
        <v>2</v>
      </c>
      <c r="B210" s="1" t="s">
        <v>663</v>
      </c>
      <c r="C210" s="1" t="s">
        <v>664</v>
      </c>
      <c r="E210" s="8">
        <v>-1.7085506280510241</v>
      </c>
      <c r="F210" s="8">
        <v>-0.71011177992526597</v>
      </c>
      <c r="G210" s="8">
        <v>-0.54963605241906111</v>
      </c>
      <c r="H210" s="8">
        <v>0.46923233529737762</v>
      </c>
      <c r="I210" s="8">
        <v>1.04502453207979</v>
      </c>
      <c r="J210" s="8">
        <v>-2.5358394629034189</v>
      </c>
      <c r="K210" s="8"/>
      <c r="L210" s="8">
        <v>0.15963129581129309</v>
      </c>
      <c r="M210" s="8">
        <v>0.7000087603468117</v>
      </c>
      <c r="N210" s="8">
        <v>0.78512660644213206</v>
      </c>
      <c r="O210" s="8">
        <v>0.78017399143214861</v>
      </c>
      <c r="P210" s="8">
        <v>0.62085676333250095</v>
      </c>
      <c r="Q210" s="8"/>
    </row>
    <row r="211" spans="1:17" x14ac:dyDescent="0.3">
      <c r="A211" s="10" t="s">
        <v>2</v>
      </c>
      <c r="B211" s="1" t="s">
        <v>665</v>
      </c>
      <c r="C211" s="1" t="s">
        <v>666</v>
      </c>
      <c r="E211" s="8">
        <v>3.3914082892282552E-2</v>
      </c>
      <c r="F211" s="8">
        <v>0.14934751032154689</v>
      </c>
      <c r="G211" s="8">
        <v>0.20662902380334561</v>
      </c>
      <c r="H211" s="8">
        <v>0.33018582019510517</v>
      </c>
      <c r="I211" s="8">
        <v>0.45477664060406747</v>
      </c>
      <c r="J211" s="8">
        <v>-7.03996143677518E-2</v>
      </c>
      <c r="K211" s="8"/>
      <c r="L211" s="8">
        <v>0.89433756436615552</v>
      </c>
      <c r="M211" s="8">
        <v>0.65632067807280825</v>
      </c>
      <c r="N211" s="8">
        <v>0.45257140312115351</v>
      </c>
      <c r="O211" s="8">
        <v>0.38434372892037061</v>
      </c>
      <c r="P211" s="8">
        <v>0.45675505510275971</v>
      </c>
      <c r="Q211" s="8">
        <v>0.93664717520906526</v>
      </c>
    </row>
    <row r="212" spans="1:17" x14ac:dyDescent="0.3">
      <c r="A212" s="10" t="s">
        <v>2</v>
      </c>
      <c r="B212" s="1" t="s">
        <v>667</v>
      </c>
      <c r="E212" s="8"/>
      <c r="F212" s="8">
        <v>1.156768207033285</v>
      </c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</row>
    <row r="213" spans="1:17" x14ac:dyDescent="0.3">
      <c r="A213" s="10" t="s">
        <v>2</v>
      </c>
      <c r="B213" s="1" t="s">
        <v>668</v>
      </c>
      <c r="C213" s="1" t="s">
        <v>669</v>
      </c>
      <c r="E213" s="8">
        <v>-0.79896127509771608</v>
      </c>
      <c r="F213" s="8">
        <v>-2.200999453974926</v>
      </c>
      <c r="G213" s="8">
        <v>-0.72998516641332334</v>
      </c>
      <c r="H213" s="8">
        <v>5.8289580185244161E-2</v>
      </c>
      <c r="I213" s="8">
        <v>-2.0743376647618841</v>
      </c>
      <c r="J213" s="8">
        <v>-0.67157331213089599</v>
      </c>
      <c r="K213" s="8"/>
      <c r="L213" s="8">
        <v>0.38311832664228568</v>
      </c>
      <c r="M213" s="8">
        <v>6.9445670260012443E-2</v>
      </c>
      <c r="N213" s="8">
        <v>0.6139322661073332</v>
      </c>
      <c r="O213" s="8"/>
      <c r="P213" s="8"/>
      <c r="Q213" s="8"/>
    </row>
    <row r="214" spans="1:17" x14ac:dyDescent="0.3">
      <c r="A214" s="10" t="s">
        <v>2</v>
      </c>
      <c r="B214" s="1" t="s">
        <v>670</v>
      </c>
      <c r="C214" s="1" t="s">
        <v>671</v>
      </c>
      <c r="E214" s="8"/>
      <c r="F214" s="8"/>
      <c r="G214" s="8">
        <v>-0.1021749955427252</v>
      </c>
      <c r="H214" s="8">
        <v>1.858872663666469</v>
      </c>
      <c r="I214" s="8">
        <v>1.110869950333865</v>
      </c>
      <c r="J214" s="8">
        <v>0.86365649258494692</v>
      </c>
      <c r="K214" s="8"/>
      <c r="L214" s="8"/>
      <c r="M214" s="8"/>
      <c r="N214" s="8"/>
      <c r="O214" s="8"/>
      <c r="P214" s="8"/>
      <c r="Q214" s="8"/>
    </row>
    <row r="215" spans="1:17" x14ac:dyDescent="0.3">
      <c r="A215" s="10" t="s">
        <v>2</v>
      </c>
      <c r="B215" s="1" t="s">
        <v>672</v>
      </c>
      <c r="C215" s="1" t="s">
        <v>673</v>
      </c>
      <c r="E215" s="8"/>
      <c r="F215" s="8"/>
      <c r="G215" s="8"/>
      <c r="H215" s="8"/>
      <c r="I215" s="8">
        <v>0.1490972781202341</v>
      </c>
      <c r="J215" s="8"/>
      <c r="K215" s="8"/>
      <c r="L215" s="8"/>
      <c r="M215" s="8"/>
      <c r="N215" s="8"/>
      <c r="O215" s="8"/>
      <c r="P215" s="8"/>
      <c r="Q215" s="8"/>
    </row>
    <row r="216" spans="1:17" x14ac:dyDescent="0.3">
      <c r="A216" s="10" t="s">
        <v>1692</v>
      </c>
      <c r="B216" s="1" t="s">
        <v>674</v>
      </c>
      <c r="C216" s="1" t="s">
        <v>675</v>
      </c>
      <c r="E216" s="8">
        <v>1.674761838134474</v>
      </c>
      <c r="F216" s="8">
        <v>1.6435981245289439</v>
      </c>
      <c r="G216" s="8">
        <v>8.637990153623769E-4</v>
      </c>
      <c r="H216" s="8">
        <v>0.2394617650932461</v>
      </c>
      <c r="I216" s="8">
        <v>0.1044439242557884</v>
      </c>
      <c r="J216" s="8">
        <v>-0.94350492096233429</v>
      </c>
      <c r="K216" s="8"/>
      <c r="L216" s="8">
        <v>0.25519534658315518</v>
      </c>
      <c r="M216" s="8">
        <v>0.18577128526778311</v>
      </c>
      <c r="N216" s="8">
        <v>0.99167372616976546</v>
      </c>
      <c r="O216" s="8">
        <v>0.85850956835114456</v>
      </c>
      <c r="P216" s="8">
        <v>0.94788315150089497</v>
      </c>
      <c r="Q216" s="8">
        <v>0.42790618278272852</v>
      </c>
    </row>
    <row r="217" spans="1:17" x14ac:dyDescent="0.3">
      <c r="A217" s="10" t="s">
        <v>2</v>
      </c>
      <c r="B217" s="1" t="s">
        <v>676</v>
      </c>
      <c r="E217" s="8">
        <v>2.2676026250216799</v>
      </c>
      <c r="F217" s="8">
        <v>1.116144742804418</v>
      </c>
      <c r="G217" s="8">
        <v>2.2408780839198741</v>
      </c>
      <c r="H217" s="8">
        <v>-0.92841277828601421</v>
      </c>
      <c r="I217" s="8">
        <v>-1.2631363557012569</v>
      </c>
      <c r="J217" s="8">
        <v>-0.86262278438985995</v>
      </c>
      <c r="K217" s="8"/>
      <c r="L217" s="8"/>
      <c r="M217" s="8"/>
      <c r="N217" s="8">
        <v>0.45773910792863981</v>
      </c>
      <c r="O217" s="8"/>
      <c r="P217" s="8"/>
      <c r="Q217" s="8"/>
    </row>
    <row r="218" spans="1:17" x14ac:dyDescent="0.3">
      <c r="A218" s="10" t="s">
        <v>2</v>
      </c>
      <c r="B218" s="1" t="s">
        <v>552</v>
      </c>
      <c r="C218" s="1" t="s">
        <v>553</v>
      </c>
      <c r="E218" s="8">
        <v>-0.26166959747188728</v>
      </c>
      <c r="F218" s="8">
        <v>0.43567924321192503</v>
      </c>
      <c r="G218" s="8">
        <v>1.8624582873953442E-2</v>
      </c>
      <c r="H218" s="8">
        <v>0.29515774969511949</v>
      </c>
      <c r="I218" s="8">
        <v>-0.2010507599559937</v>
      </c>
      <c r="J218" s="8">
        <v>-0.23554548128553379</v>
      </c>
      <c r="K218" s="8"/>
      <c r="L218" s="8">
        <v>0.18535946877736051</v>
      </c>
      <c r="M218" s="8">
        <v>4.6011379244162622E-3</v>
      </c>
      <c r="N218" s="8">
        <v>0.93785980386651058</v>
      </c>
      <c r="O218" s="8">
        <v>0.1507419328634424</v>
      </c>
      <c r="P218" s="8">
        <v>0.57066777975558636</v>
      </c>
      <c r="Q218" s="8">
        <v>0.56637626622322457</v>
      </c>
    </row>
    <row r="219" spans="1:17" x14ac:dyDescent="0.3">
      <c r="A219" s="10" t="s">
        <v>2</v>
      </c>
      <c r="B219" s="1" t="s">
        <v>554</v>
      </c>
      <c r="C219" s="1" t="s">
        <v>555</v>
      </c>
      <c r="E219" s="8">
        <v>0.48168038674325048</v>
      </c>
      <c r="F219" s="8">
        <v>0.32821364294330641</v>
      </c>
      <c r="G219" s="8">
        <v>0.22049882475285709</v>
      </c>
      <c r="H219" s="8">
        <v>0.51279738107270934</v>
      </c>
      <c r="I219" s="8">
        <v>-6.0131320385707399E-2</v>
      </c>
      <c r="J219" s="8">
        <v>-0.1285810335269571</v>
      </c>
      <c r="K219" s="8"/>
      <c r="L219" s="8">
        <v>0.20141019632654819</v>
      </c>
      <c r="M219" s="8">
        <v>1.8567186622696109E-2</v>
      </c>
      <c r="N219" s="8">
        <v>0.1693078740247215</v>
      </c>
      <c r="O219" s="8">
        <v>2.1115581522101932E-3</v>
      </c>
      <c r="P219" s="8">
        <v>0.89165786259826729</v>
      </c>
      <c r="Q219" s="8">
        <v>0.6845687483466415</v>
      </c>
    </row>
    <row r="220" spans="1:17" x14ac:dyDescent="0.3"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</row>
    <row r="221" spans="1:17" x14ac:dyDescent="0.3">
      <c r="A221" s="10" t="s">
        <v>1530</v>
      </c>
      <c r="B221" s="1" t="s">
        <v>149</v>
      </c>
      <c r="C221" s="1" t="s">
        <v>150</v>
      </c>
      <c r="E221" s="8">
        <v>0.8148375137889684</v>
      </c>
      <c r="F221" s="8">
        <v>0.5389378540289762</v>
      </c>
      <c r="G221" s="8">
        <v>0.13059789462276</v>
      </c>
      <c r="H221" s="8">
        <v>-7.9945891386451109E-3</v>
      </c>
      <c r="I221" s="8">
        <v>0.10366982017742821</v>
      </c>
      <c r="J221" s="8">
        <v>-6.9014727620840544E-2</v>
      </c>
      <c r="K221" s="8"/>
      <c r="L221" s="8">
        <v>3.3998175577779879E-4</v>
      </c>
      <c r="M221" s="8">
        <v>7.2046443645626705E-4</v>
      </c>
      <c r="N221" s="8">
        <v>0.26548376075050018</v>
      </c>
      <c r="O221" s="8">
        <v>0.98092359337252</v>
      </c>
      <c r="P221" s="8">
        <v>0.85882316658209801</v>
      </c>
      <c r="Q221" s="8">
        <v>0.86078662616880142</v>
      </c>
    </row>
    <row r="222" spans="1:17" x14ac:dyDescent="0.3">
      <c r="A222" s="10" t="s">
        <v>1693</v>
      </c>
      <c r="B222" s="1" t="s">
        <v>834</v>
      </c>
      <c r="C222" s="1" t="s">
        <v>835</v>
      </c>
      <c r="E222" s="8">
        <v>0.78553909662239985</v>
      </c>
      <c r="F222" s="8">
        <v>0.1691480034607328</v>
      </c>
      <c r="G222" s="8">
        <v>-0.28535609280899199</v>
      </c>
      <c r="H222" s="8">
        <v>0.24003396018570411</v>
      </c>
      <c r="I222" s="8">
        <v>1.02303967985288</v>
      </c>
      <c r="J222" s="8">
        <v>0.49576318835869398</v>
      </c>
      <c r="K222" s="8"/>
      <c r="L222" s="8"/>
      <c r="M222" s="8">
        <v>0.35859090968532131</v>
      </c>
      <c r="N222" s="8">
        <v>5.8738000767677663E-2</v>
      </c>
      <c r="O222" s="8">
        <v>0.54141239260589402</v>
      </c>
      <c r="P222" s="8">
        <v>3.5309731144053273E-2</v>
      </c>
      <c r="Q222" s="8">
        <v>0.71530250006091545</v>
      </c>
    </row>
    <row r="223" spans="1:17" x14ac:dyDescent="0.3">
      <c r="A223" s="10" t="s">
        <v>1572</v>
      </c>
      <c r="B223" s="1" t="s">
        <v>263</v>
      </c>
      <c r="C223" s="1" t="s">
        <v>264</v>
      </c>
      <c r="E223" s="8">
        <v>0.14089284793085399</v>
      </c>
      <c r="F223" s="8">
        <v>-0.28454344126395792</v>
      </c>
      <c r="G223" s="8">
        <v>-0.39213775723727012</v>
      </c>
      <c r="H223" s="8">
        <v>-0.1014588792485468</v>
      </c>
      <c r="I223" s="8">
        <v>0.12907429450300881</v>
      </c>
      <c r="J223" s="8">
        <v>0.38734012190813888</v>
      </c>
      <c r="K223" s="8"/>
      <c r="L223" s="8">
        <v>0.2886680353884199</v>
      </c>
      <c r="M223" s="8">
        <v>2.122360289971691E-2</v>
      </c>
      <c r="N223" s="8">
        <v>5.119897040081622E-3</v>
      </c>
      <c r="O223" s="8">
        <v>0.5625308331612443</v>
      </c>
      <c r="P223" s="8">
        <v>0.75620288204866359</v>
      </c>
      <c r="Q223" s="8">
        <v>0.12694683345670971</v>
      </c>
    </row>
    <row r="224" spans="1:17" x14ac:dyDescent="0.3">
      <c r="A224" s="10" t="s">
        <v>1694</v>
      </c>
      <c r="B224" s="1" t="s">
        <v>836</v>
      </c>
      <c r="C224" s="1" t="s">
        <v>837</v>
      </c>
      <c r="E224" s="8">
        <v>0.58399939292847813</v>
      </c>
      <c r="F224" s="8">
        <v>-4.2483946118755618E-2</v>
      </c>
      <c r="G224" s="8">
        <v>0.113256935965054</v>
      </c>
      <c r="H224" s="8">
        <v>-0.66654720441050752</v>
      </c>
      <c r="I224" s="8">
        <v>-1.3998248478994879</v>
      </c>
      <c r="J224" s="8">
        <v>-1.131826410400034</v>
      </c>
      <c r="K224" s="8"/>
      <c r="L224" s="8">
        <v>0.36421052764458711</v>
      </c>
      <c r="M224" s="8">
        <v>0.86577084095509571</v>
      </c>
      <c r="N224" s="8">
        <v>0.6869564161839159</v>
      </c>
      <c r="O224" s="8">
        <v>1.480020682958532E-6</v>
      </c>
      <c r="P224" s="8">
        <v>6.992447909610665E-8</v>
      </c>
      <c r="Q224" s="8">
        <v>4.2182263956128917E-6</v>
      </c>
    </row>
    <row r="225" spans="1:17" x14ac:dyDescent="0.3">
      <c r="A225" s="10" t="s">
        <v>1529</v>
      </c>
      <c r="B225" s="1" t="s">
        <v>147</v>
      </c>
      <c r="C225" s="1" t="s">
        <v>148</v>
      </c>
      <c r="E225" s="8">
        <v>2.451375832598043</v>
      </c>
      <c r="F225" s="8">
        <v>0.75635898740049734</v>
      </c>
      <c r="G225" s="8">
        <v>0.92485705839861942</v>
      </c>
      <c r="H225" s="8">
        <v>0.61132596459349153</v>
      </c>
      <c r="I225" s="8">
        <v>0.74040944172853973</v>
      </c>
      <c r="J225" s="8">
        <v>-0.18959341889445791</v>
      </c>
      <c r="K225" s="8"/>
      <c r="L225" s="8">
        <v>5.582339540320822E-5</v>
      </c>
      <c r="M225" s="8">
        <v>2.9948148034978718E-7</v>
      </c>
      <c r="N225" s="8">
        <v>1.767276076578522E-5</v>
      </c>
      <c r="O225" s="8">
        <v>1.178278313448766E-4</v>
      </c>
      <c r="P225" s="8">
        <v>0.1242929550256434</v>
      </c>
      <c r="Q225" s="8">
        <v>0.5732418875068388</v>
      </c>
    </row>
    <row r="226" spans="1:17" x14ac:dyDescent="0.3">
      <c r="A226" s="10" t="s">
        <v>1695</v>
      </c>
      <c r="B226" s="1" t="s">
        <v>838</v>
      </c>
      <c r="C226" s="1" t="s">
        <v>839</v>
      </c>
      <c r="E226" s="8">
        <v>0.2789663397663899</v>
      </c>
      <c r="F226" s="8">
        <v>0.39245016975808611</v>
      </c>
      <c r="G226" s="8">
        <v>8.2335891963023544E-2</v>
      </c>
      <c r="H226" s="8">
        <v>-5.8064323159400202E-2</v>
      </c>
      <c r="I226" s="8">
        <v>0.79092087665596289</v>
      </c>
      <c r="J226" s="8">
        <v>0.65002360506554946</v>
      </c>
      <c r="K226" s="8"/>
      <c r="L226" s="8">
        <v>0.70178357229739274</v>
      </c>
      <c r="M226" s="8">
        <v>1.3329866446557171E-2</v>
      </c>
      <c r="N226" s="8">
        <v>0.76075864076848598</v>
      </c>
      <c r="O226" s="8">
        <v>0.89425983728706038</v>
      </c>
      <c r="P226" s="8">
        <v>5.1408379375990222E-2</v>
      </c>
      <c r="Q226" s="8">
        <v>0.26303423582990793</v>
      </c>
    </row>
    <row r="227" spans="1:17" x14ac:dyDescent="0.3">
      <c r="A227" s="10" t="s">
        <v>1696</v>
      </c>
      <c r="B227" s="1" t="s">
        <v>840</v>
      </c>
      <c r="C227" s="1" t="s">
        <v>841</v>
      </c>
      <c r="E227" s="8">
        <v>-0.113376627602828</v>
      </c>
      <c r="F227" s="8">
        <v>-0.8331688516388378</v>
      </c>
      <c r="G227" s="8">
        <v>-1.1870966026541241</v>
      </c>
      <c r="H227" s="8">
        <v>0.75379633394846424</v>
      </c>
      <c r="I227" s="8">
        <v>-0.63767364216588318</v>
      </c>
      <c r="J227" s="8">
        <v>-0.43863505271580711</v>
      </c>
      <c r="K227" s="8"/>
      <c r="L227" s="8">
        <v>0.80650592884155214</v>
      </c>
      <c r="M227" s="8">
        <v>8.6973294238846574E-2</v>
      </c>
      <c r="N227" s="8">
        <v>8.3728063924805113E-2</v>
      </c>
      <c r="O227" s="8">
        <v>0.60316134404571564</v>
      </c>
      <c r="P227" s="8"/>
      <c r="Q227" s="8"/>
    </row>
    <row r="228" spans="1:17" x14ac:dyDescent="0.3">
      <c r="A228" s="10" t="s">
        <v>1607</v>
      </c>
      <c r="B228" s="1" t="s">
        <v>385</v>
      </c>
      <c r="C228" s="1" t="s">
        <v>386</v>
      </c>
      <c r="E228" s="8">
        <v>0.44077023195727583</v>
      </c>
      <c r="F228" s="8">
        <v>-0.21676020287510511</v>
      </c>
      <c r="G228" s="8">
        <v>0.2458621727523134</v>
      </c>
      <c r="H228" s="8">
        <v>0.51978828959497414</v>
      </c>
      <c r="I228" s="8">
        <v>5.2263220807026917E-2</v>
      </c>
      <c r="J228" s="8">
        <v>0.27675825874779542</v>
      </c>
      <c r="K228" s="8"/>
      <c r="L228" s="8">
        <v>2.033058198741632E-3</v>
      </c>
      <c r="M228" s="8">
        <v>0.3904545548850632</v>
      </c>
      <c r="N228" s="8">
        <v>0.1144760881871866</v>
      </c>
      <c r="O228" s="8">
        <v>1.1006190578721139E-2</v>
      </c>
      <c r="P228" s="8">
        <v>0.89241070660777277</v>
      </c>
      <c r="Q228" s="8">
        <v>0.22022009366957759</v>
      </c>
    </row>
    <row r="229" spans="1:17" x14ac:dyDescent="0.3">
      <c r="A229" s="10" t="s">
        <v>1510</v>
      </c>
      <c r="B229" s="1" t="s">
        <v>55</v>
      </c>
      <c r="C229" s="1" t="s">
        <v>56</v>
      </c>
      <c r="E229" s="8">
        <v>-8.7382131760357043E-2</v>
      </c>
      <c r="F229" s="8">
        <v>-0.44402503245162322</v>
      </c>
      <c r="G229" s="8">
        <v>-0.4383148345994175</v>
      </c>
      <c r="H229" s="8">
        <v>-0.40596082197090477</v>
      </c>
      <c r="I229" s="8">
        <v>0.2338866769370167</v>
      </c>
      <c r="J229" s="8">
        <v>9.7028610809396287E-2</v>
      </c>
      <c r="K229" s="8"/>
      <c r="L229" s="8">
        <v>0.72847449182640001</v>
      </c>
      <c r="M229" s="8">
        <v>3.5640220042926982E-3</v>
      </c>
      <c r="N229" s="8">
        <v>3.4336911992204201E-3</v>
      </c>
      <c r="O229" s="8">
        <v>3.4504568929407391E-2</v>
      </c>
      <c r="P229" s="8">
        <v>0.50131452259022402</v>
      </c>
      <c r="Q229" s="8">
        <v>0.80291125874033253</v>
      </c>
    </row>
    <row r="230" spans="1:17" x14ac:dyDescent="0.3">
      <c r="A230" s="10" t="s">
        <v>1697</v>
      </c>
      <c r="B230" s="1" t="s">
        <v>842</v>
      </c>
      <c r="C230" s="1" t="s">
        <v>843</v>
      </c>
      <c r="E230" s="8">
        <v>0.41471409280006633</v>
      </c>
      <c r="F230" s="8">
        <v>0.38395474093477178</v>
      </c>
      <c r="G230" s="8">
        <v>2.701583111496433E-2</v>
      </c>
      <c r="H230" s="8">
        <v>0.46449303648671542</v>
      </c>
      <c r="I230" s="8">
        <v>-0.15298930414434089</v>
      </c>
      <c r="J230" s="8">
        <v>-0.17641237833300541</v>
      </c>
      <c r="K230" s="8"/>
      <c r="L230" s="8">
        <v>2.216245561369534E-5</v>
      </c>
      <c r="M230" s="8">
        <v>1.210377344780425E-4</v>
      </c>
      <c r="N230" s="8">
        <v>0.89379146236681839</v>
      </c>
      <c r="O230" s="8">
        <v>2.208779055542778E-3</v>
      </c>
      <c r="P230" s="8">
        <v>0.80087515519246899</v>
      </c>
      <c r="Q230" s="8">
        <v>0.74615620803808114</v>
      </c>
    </row>
    <row r="231" spans="1:17" x14ac:dyDescent="0.3">
      <c r="A231" s="10" t="s">
        <v>1577</v>
      </c>
      <c r="B231" s="1" t="s">
        <v>279</v>
      </c>
      <c r="C231" s="1" t="s">
        <v>280</v>
      </c>
      <c r="E231" s="8">
        <v>-0.25666135968411008</v>
      </c>
      <c r="F231" s="8">
        <v>0.48876168499067002</v>
      </c>
      <c r="G231" s="8">
        <v>0.25689731991383508</v>
      </c>
      <c r="H231" s="8">
        <v>0.53611988692162826</v>
      </c>
      <c r="I231" s="8">
        <v>0.40106131962213948</v>
      </c>
      <c r="J231" s="8">
        <v>0.819724352703874</v>
      </c>
      <c r="K231" s="8"/>
      <c r="L231" s="8">
        <v>0.53316328347020259</v>
      </c>
      <c r="M231" s="8">
        <v>0.2095960977600364</v>
      </c>
      <c r="N231" s="8">
        <v>0.49269579339789848</v>
      </c>
      <c r="O231" s="8">
        <v>9.1416093891958872E-2</v>
      </c>
      <c r="P231" s="8">
        <v>0.48057875461591942</v>
      </c>
      <c r="Q231" s="8">
        <v>4.6532704488401452E-2</v>
      </c>
    </row>
    <row r="232" spans="1:17" x14ac:dyDescent="0.3">
      <c r="A232" s="10" t="s">
        <v>1519</v>
      </c>
      <c r="B232" s="1" t="s">
        <v>101</v>
      </c>
      <c r="C232" s="1" t="s">
        <v>102</v>
      </c>
      <c r="E232" s="8">
        <v>0.62557795269211514</v>
      </c>
      <c r="F232" s="8">
        <v>0.24771562677730921</v>
      </c>
      <c r="G232" s="8">
        <v>-0.41821274305202139</v>
      </c>
      <c r="H232" s="8">
        <v>-0.25543664059134252</v>
      </c>
      <c r="I232" s="8">
        <v>-0.38397853419485128</v>
      </c>
      <c r="J232" s="8">
        <v>-0.39526840931114449</v>
      </c>
      <c r="K232" s="8"/>
      <c r="L232" s="8">
        <v>4.1021815918851072E-6</v>
      </c>
      <c r="M232" s="8">
        <v>9.1833944463695028E-2</v>
      </c>
      <c r="N232" s="8">
        <v>9.9143607366843284E-5</v>
      </c>
      <c r="O232" s="8">
        <v>7.3165102833566517E-2</v>
      </c>
      <c r="P232" s="8">
        <v>7.747111890023195E-2</v>
      </c>
      <c r="Q232" s="8">
        <v>5.3387846539863157E-2</v>
      </c>
    </row>
    <row r="233" spans="1:17" x14ac:dyDescent="0.3">
      <c r="A233" s="10" t="s">
        <v>1698</v>
      </c>
      <c r="B233" s="1" t="s">
        <v>844</v>
      </c>
      <c r="C233" s="1" t="s">
        <v>845</v>
      </c>
      <c r="E233" s="8">
        <v>0.28363143754382719</v>
      </c>
      <c r="F233" s="8">
        <v>0.20290244730831111</v>
      </c>
      <c r="G233" s="8">
        <v>0.88267008168280781</v>
      </c>
      <c r="H233" s="8">
        <v>0.7321154165314665</v>
      </c>
      <c r="I233" s="8">
        <v>3.8084266129151903E-2</v>
      </c>
      <c r="J233" s="8">
        <v>0.1163037939512975</v>
      </c>
      <c r="K233" s="8"/>
      <c r="L233" s="8">
        <v>0.65180845982419966</v>
      </c>
      <c r="M233" s="8">
        <v>0.71826277336636168</v>
      </c>
      <c r="N233" s="8">
        <v>1.3227956908533059E-5</v>
      </c>
      <c r="O233" s="8">
        <v>5.6475543431201009E-3</v>
      </c>
      <c r="P233" s="8">
        <v>0.94155791509958919</v>
      </c>
      <c r="Q233" s="8">
        <v>0.75054385711111171</v>
      </c>
    </row>
    <row r="234" spans="1:17" x14ac:dyDescent="0.3">
      <c r="A234" s="10" t="s">
        <v>1699</v>
      </c>
      <c r="B234" s="1" t="s">
        <v>846</v>
      </c>
      <c r="C234" s="1" t="s">
        <v>847</v>
      </c>
      <c r="E234" s="8">
        <v>1.3626215002739579</v>
      </c>
      <c r="F234" s="8">
        <v>-0.83478934916746694</v>
      </c>
      <c r="G234" s="8">
        <v>-1.9086175848386231</v>
      </c>
      <c r="H234" s="8">
        <v>-1.767909408561859</v>
      </c>
      <c r="I234" s="8">
        <v>0.28998024038700021</v>
      </c>
      <c r="J234" s="8">
        <v>-0.49820611978672341</v>
      </c>
      <c r="K234" s="8"/>
      <c r="L234" s="8">
        <v>3.7874915089159982E-5</v>
      </c>
      <c r="M234" s="8">
        <v>6.3871429616031814E-9</v>
      </c>
      <c r="N234" s="8">
        <v>1.8236186689566449E-17</v>
      </c>
      <c r="O234" s="8">
        <v>2.2805057271900152E-9</v>
      </c>
      <c r="P234" s="8">
        <v>0.71180083592911791</v>
      </c>
      <c r="Q234" s="8">
        <v>0.44093597394339162</v>
      </c>
    </row>
    <row r="235" spans="1:17" x14ac:dyDescent="0.3">
      <c r="A235" s="10" t="s">
        <v>1700</v>
      </c>
      <c r="B235" s="1" t="s">
        <v>848</v>
      </c>
      <c r="C235" s="1" t="s">
        <v>849</v>
      </c>
      <c r="E235" s="8">
        <v>-0.13463943878672571</v>
      </c>
      <c r="F235" s="8">
        <v>-0.42131625627748542</v>
      </c>
      <c r="G235" s="8">
        <v>-0.64868616658264255</v>
      </c>
      <c r="H235" s="8">
        <v>-0.25290655621746178</v>
      </c>
      <c r="I235" s="8">
        <v>-3.9529636457266412E-2</v>
      </c>
      <c r="J235" s="8">
        <v>7.2218565544867025E-2</v>
      </c>
      <c r="K235" s="8"/>
      <c r="L235" s="8">
        <v>0.15578122617251899</v>
      </c>
      <c r="M235" s="8">
        <v>4.8003998541262184E-6</v>
      </c>
      <c r="N235" s="8">
        <v>1.412091269449907E-11</v>
      </c>
      <c r="O235" s="8">
        <v>0.12571014507923109</v>
      </c>
      <c r="P235" s="8">
        <v>0.93468963452147757</v>
      </c>
      <c r="Q235" s="8">
        <v>0.82042597340894508</v>
      </c>
    </row>
    <row r="236" spans="1:17" x14ac:dyDescent="0.3">
      <c r="A236" s="10" t="s">
        <v>1531</v>
      </c>
      <c r="B236" s="1" t="s">
        <v>151</v>
      </c>
      <c r="C236" s="1" t="s">
        <v>152</v>
      </c>
      <c r="E236" s="8">
        <v>-1.2268579815891729</v>
      </c>
      <c r="F236" s="8">
        <v>-1.0359836399806179</v>
      </c>
      <c r="G236" s="8">
        <v>0.1409035991285571</v>
      </c>
      <c r="H236" s="8">
        <v>0.10498141923353201</v>
      </c>
      <c r="I236" s="8">
        <v>-0.36220391464346191</v>
      </c>
      <c r="J236" s="8">
        <v>0.43540578792193779</v>
      </c>
      <c r="K236" s="8"/>
      <c r="L236" s="8">
        <v>3.8138324709799061E-2</v>
      </c>
      <c r="M236" s="8">
        <v>1.6162321731750789E-2</v>
      </c>
      <c r="N236" s="8">
        <v>0.84480412705574082</v>
      </c>
      <c r="O236" s="8">
        <v>0.88758361908821914</v>
      </c>
      <c r="P236" s="8">
        <v>0.50324550323054573</v>
      </c>
      <c r="Q236" s="8">
        <v>0.39612254488231868</v>
      </c>
    </row>
    <row r="237" spans="1:17" x14ac:dyDescent="0.3">
      <c r="A237" s="10" t="s">
        <v>1701</v>
      </c>
      <c r="B237" s="1" t="s">
        <v>850</v>
      </c>
      <c r="C237" s="1" t="s">
        <v>851</v>
      </c>
      <c r="E237" s="8">
        <v>0.65266240547923737</v>
      </c>
      <c r="F237" s="8">
        <v>0.19499676520872911</v>
      </c>
      <c r="G237" s="8">
        <v>-1.9520931195052711</v>
      </c>
      <c r="H237" s="8"/>
      <c r="I237" s="8">
        <v>2.0775955331445579</v>
      </c>
      <c r="J237" s="8">
        <v>-2.206560894183387</v>
      </c>
      <c r="K237" s="8"/>
      <c r="L237" s="8"/>
      <c r="M237" s="8"/>
      <c r="N237" s="8"/>
      <c r="O237" s="8"/>
      <c r="P237" s="8"/>
      <c r="Q237" s="8"/>
    </row>
    <row r="238" spans="1:17" x14ac:dyDescent="0.3">
      <c r="A238" s="10" t="s">
        <v>1532</v>
      </c>
      <c r="B238" s="1" t="s">
        <v>153</v>
      </c>
      <c r="C238" s="1" t="s">
        <v>154</v>
      </c>
      <c r="E238" s="8">
        <v>-0.2245291946318691</v>
      </c>
      <c r="F238" s="8">
        <v>0.75330417996731558</v>
      </c>
      <c r="G238" s="8">
        <v>0.49140944156638872</v>
      </c>
      <c r="H238" s="8">
        <v>0.18748153243111329</v>
      </c>
      <c r="I238" s="8">
        <v>-0.56391803104272586</v>
      </c>
      <c r="J238" s="8">
        <v>-0.55688352862583779</v>
      </c>
      <c r="K238" s="8"/>
      <c r="L238" s="8">
        <v>0.58440389175464191</v>
      </c>
      <c r="M238" s="8">
        <v>2.1205260309717501E-3</v>
      </c>
      <c r="N238" s="8">
        <v>2.156305553871736E-2</v>
      </c>
      <c r="O238" s="8">
        <v>0.4757052648098139</v>
      </c>
      <c r="P238" s="8">
        <v>0.1208177189531859</v>
      </c>
      <c r="Q238" s="8">
        <v>0.13576055557956279</v>
      </c>
    </row>
    <row r="239" spans="1:17" x14ac:dyDescent="0.3">
      <c r="A239" s="10" t="s">
        <v>1702</v>
      </c>
      <c r="B239" s="1" t="s">
        <v>852</v>
      </c>
      <c r="C239" s="1" t="s">
        <v>853</v>
      </c>
      <c r="E239" s="8">
        <v>-0.42230686709971937</v>
      </c>
      <c r="F239" s="8">
        <v>-0.28546571225433509</v>
      </c>
      <c r="G239" s="8">
        <v>0.35465893013702571</v>
      </c>
      <c r="H239" s="8">
        <v>-0.21963523529692411</v>
      </c>
      <c r="I239" s="8">
        <v>0.37053744833536839</v>
      </c>
      <c r="J239" s="8">
        <v>2.5436084196505469E-2</v>
      </c>
      <c r="K239" s="8"/>
      <c r="L239" s="8">
        <v>0.65486287768527696</v>
      </c>
      <c r="M239" s="8">
        <v>0.38276148549652939</v>
      </c>
      <c r="N239" s="8">
        <v>0.1022437780779181</v>
      </c>
      <c r="O239" s="8">
        <v>0.35813250143887698</v>
      </c>
      <c r="P239" s="8">
        <v>0.29034872491965502</v>
      </c>
      <c r="Q239" s="8">
        <v>0.97097776680382075</v>
      </c>
    </row>
    <row r="240" spans="1:17" x14ac:dyDescent="0.3">
      <c r="A240" s="10" t="s">
        <v>430</v>
      </c>
      <c r="B240" s="1" t="s">
        <v>431</v>
      </c>
      <c r="C240" s="1" t="s">
        <v>432</v>
      </c>
      <c r="E240" s="8">
        <v>0.70067726647941042</v>
      </c>
      <c r="F240" s="8">
        <v>-2.8508317964413211E-2</v>
      </c>
      <c r="G240" s="8">
        <v>0.38037480099576909</v>
      </c>
      <c r="H240" s="8">
        <v>0.6212899151380018</v>
      </c>
      <c r="I240" s="8">
        <v>0.63415250270009027</v>
      </c>
      <c r="J240" s="8">
        <v>0.93663646988715554</v>
      </c>
      <c r="K240" s="8"/>
      <c r="L240" s="8">
        <v>3.7251831542178468E-9</v>
      </c>
      <c r="M240" s="8">
        <v>0.8754494465197673</v>
      </c>
      <c r="N240" s="8">
        <v>6.9094224346969244E-3</v>
      </c>
      <c r="O240" s="8">
        <v>2.960352270889313E-3</v>
      </c>
      <c r="P240" s="8">
        <v>8.2208983488568088E-2</v>
      </c>
      <c r="Q240" s="8">
        <v>3.3238097338374677E-4</v>
      </c>
    </row>
    <row r="241" spans="1:17" x14ac:dyDescent="0.3">
      <c r="A241" s="10" t="s">
        <v>1703</v>
      </c>
      <c r="B241" s="1" t="s">
        <v>854</v>
      </c>
      <c r="C241" s="1" t="s">
        <v>855</v>
      </c>
      <c r="E241" s="8">
        <v>-0.27553917403492989</v>
      </c>
      <c r="F241" s="8">
        <v>-0.40122752413956492</v>
      </c>
      <c r="G241" s="8">
        <v>-0.1966991540375683</v>
      </c>
      <c r="H241" s="8">
        <v>0.35045073252243553</v>
      </c>
      <c r="I241" s="8">
        <v>0.3690750079330683</v>
      </c>
      <c r="J241" s="8">
        <v>0.23407102587220671</v>
      </c>
      <c r="K241" s="8"/>
      <c r="L241" s="8">
        <v>4.0023383219137806E-3</v>
      </c>
      <c r="M241" s="8">
        <v>7.7265234145704404E-3</v>
      </c>
      <c r="N241" s="8">
        <v>6.7863145123487817E-2</v>
      </c>
      <c r="O241" s="8">
        <v>1.1365646707716519E-2</v>
      </c>
      <c r="P241" s="8">
        <v>0.1582733772969292</v>
      </c>
      <c r="Q241" s="8">
        <v>0.34597759066264311</v>
      </c>
    </row>
    <row r="242" spans="1:17" x14ac:dyDescent="0.3">
      <c r="A242" s="10" t="s">
        <v>1704</v>
      </c>
      <c r="B242" s="1" t="s">
        <v>856</v>
      </c>
      <c r="C242" s="1" t="s">
        <v>857</v>
      </c>
      <c r="E242" s="8">
        <v>0.85999713954246226</v>
      </c>
      <c r="F242" s="8">
        <v>7.0618440581727879E-2</v>
      </c>
      <c r="G242" s="8">
        <v>-1.9756325687747031E-2</v>
      </c>
      <c r="H242" s="8">
        <v>-0.61522246308118489</v>
      </c>
      <c r="I242" s="8">
        <v>-0.93280641608175263</v>
      </c>
      <c r="J242" s="8">
        <v>0.3277762027893939</v>
      </c>
      <c r="K242" s="8"/>
      <c r="L242" s="8">
        <v>0.1057576227657885</v>
      </c>
      <c r="M242" s="8">
        <v>0.93792666580551354</v>
      </c>
      <c r="N242" s="8">
        <v>0.98862959109179172</v>
      </c>
      <c r="O242" s="8">
        <v>0.72732449790784559</v>
      </c>
      <c r="P242" s="8"/>
      <c r="Q242" s="8"/>
    </row>
    <row r="243" spans="1:17" x14ac:dyDescent="0.3">
      <c r="A243" s="10" t="s">
        <v>1533</v>
      </c>
      <c r="B243" s="1" t="s">
        <v>155</v>
      </c>
      <c r="C243" s="1" t="s">
        <v>156</v>
      </c>
      <c r="E243" s="8">
        <v>0.71448153307609907</v>
      </c>
      <c r="F243" s="8">
        <v>-0.2461127633435958</v>
      </c>
      <c r="G243" s="8">
        <v>-0.36022094986304432</v>
      </c>
      <c r="H243" s="8">
        <v>-0.22593437203309799</v>
      </c>
      <c r="I243" s="8">
        <v>0.50796251582364249</v>
      </c>
      <c r="J243" s="8">
        <v>-0.56222380766931401</v>
      </c>
      <c r="K243" s="8"/>
      <c r="L243" s="8">
        <v>1.2261078708637361E-4</v>
      </c>
      <c r="M243" s="8">
        <v>0.16949124151842451</v>
      </c>
      <c r="N243" s="8">
        <v>2.9824716698517231E-2</v>
      </c>
      <c r="O243" s="8">
        <v>0.30579947320246698</v>
      </c>
      <c r="P243" s="8">
        <v>0.38297874659393211</v>
      </c>
      <c r="Q243" s="8">
        <v>6.8971331435657854E-2</v>
      </c>
    </row>
    <row r="244" spans="1:17" x14ac:dyDescent="0.3">
      <c r="A244" s="10" t="s">
        <v>1705</v>
      </c>
      <c r="B244" s="1" t="s">
        <v>858</v>
      </c>
      <c r="C244" s="1" t="s">
        <v>859</v>
      </c>
      <c r="E244" s="8">
        <v>-0.62641437959670676</v>
      </c>
      <c r="F244" s="8">
        <v>-0.32506400202007169</v>
      </c>
      <c r="G244" s="8">
        <v>-0.20950492157760731</v>
      </c>
      <c r="H244" s="8">
        <v>0.59183744326102161</v>
      </c>
      <c r="I244" s="8">
        <v>0.17061045023855601</v>
      </c>
      <c r="J244" s="8">
        <v>7.2449492067877361E-2</v>
      </c>
      <c r="K244" s="8"/>
      <c r="L244" s="8">
        <v>0.31537470292357001</v>
      </c>
      <c r="M244" s="8">
        <v>0.48790099564040279</v>
      </c>
      <c r="N244" s="8">
        <v>0.3144030985177656</v>
      </c>
      <c r="O244" s="8">
        <v>8.7782009766903587E-3</v>
      </c>
      <c r="P244" s="8">
        <v>0.71109372108184721</v>
      </c>
      <c r="Q244" s="8">
        <v>0.83811959789539647</v>
      </c>
    </row>
    <row r="245" spans="1:17" x14ac:dyDescent="0.3">
      <c r="A245" s="10" t="s">
        <v>1706</v>
      </c>
      <c r="B245" s="1" t="s">
        <v>860</v>
      </c>
      <c r="C245" s="1" t="s">
        <v>861</v>
      </c>
      <c r="E245" s="8">
        <v>0.27087916573796961</v>
      </c>
      <c r="F245" s="8">
        <v>0.32312267084313562</v>
      </c>
      <c r="G245" s="8">
        <v>-0.67857926670175561</v>
      </c>
      <c r="H245" s="8">
        <v>-1.292912469997531</v>
      </c>
      <c r="I245" s="8">
        <v>-1.638787874440641</v>
      </c>
      <c r="J245" s="8">
        <v>-1.532710921751737</v>
      </c>
      <c r="K245" s="8"/>
      <c r="L245" s="8">
        <v>0.76349247244363383</v>
      </c>
      <c r="M245" s="8">
        <v>0.29995753127468949</v>
      </c>
      <c r="N245" s="8">
        <v>5.7667918586471918E-2</v>
      </c>
      <c r="O245" s="8">
        <v>3.6478553671434461E-6</v>
      </c>
      <c r="P245" s="8">
        <v>2.0123585555690701E-2</v>
      </c>
      <c r="Q245" s="8">
        <v>7.8742428417583454E-3</v>
      </c>
    </row>
    <row r="246" spans="1:17" x14ac:dyDescent="0.3">
      <c r="A246" s="10" t="s">
        <v>1707</v>
      </c>
      <c r="B246" s="1" t="s">
        <v>862</v>
      </c>
      <c r="C246" s="1" t="s">
        <v>863</v>
      </c>
      <c r="E246" s="8">
        <v>7.651248946606877E-2</v>
      </c>
      <c r="F246" s="8">
        <v>0.28566361152572528</v>
      </c>
      <c r="G246" s="8">
        <v>7.51709144887137E-2</v>
      </c>
      <c r="H246" s="8">
        <v>-0.2087462951265372</v>
      </c>
      <c r="I246" s="8">
        <v>-0.36705411836687091</v>
      </c>
      <c r="J246" s="8">
        <v>9.9144326509500932E-2</v>
      </c>
      <c r="K246" s="8"/>
      <c r="L246" s="8">
        <v>0.54206262263691574</v>
      </c>
      <c r="M246" s="8">
        <v>1.148373359790099E-2</v>
      </c>
      <c r="N246" s="8">
        <v>0.61424978058390922</v>
      </c>
      <c r="O246" s="8">
        <v>0.12484765627597021</v>
      </c>
      <c r="P246" s="8">
        <v>0.12789672456031659</v>
      </c>
      <c r="Q246" s="8">
        <v>0.80426309063198087</v>
      </c>
    </row>
    <row r="247" spans="1:17" x14ac:dyDescent="0.3">
      <c r="A247" s="10" t="s">
        <v>1708</v>
      </c>
      <c r="B247" s="1" t="s">
        <v>864</v>
      </c>
      <c r="C247" s="1" t="s">
        <v>865</v>
      </c>
      <c r="E247" s="8">
        <v>0.52691529173841001</v>
      </c>
      <c r="F247" s="8">
        <v>1.3598124650520489</v>
      </c>
      <c r="G247" s="8">
        <v>0.44728778071118891</v>
      </c>
      <c r="H247" s="8">
        <v>-0.20997000665521931</v>
      </c>
      <c r="I247" s="8">
        <v>-1.39777279254654</v>
      </c>
      <c r="J247" s="8">
        <v>-0.97793201361971049</v>
      </c>
      <c r="K247" s="8"/>
      <c r="L247" s="8"/>
      <c r="M247" s="8">
        <v>4.4131691574247407E-2</v>
      </c>
      <c r="N247" s="8">
        <v>0.7469496596114964</v>
      </c>
      <c r="O247" s="8">
        <v>0.90332792760096181</v>
      </c>
      <c r="P247" s="8"/>
      <c r="Q247" s="8"/>
    </row>
    <row r="248" spans="1:17" x14ac:dyDescent="0.3">
      <c r="A248" s="10" t="s">
        <v>1534</v>
      </c>
      <c r="B248" s="1" t="s">
        <v>157</v>
      </c>
      <c r="C248" s="1" t="s">
        <v>158</v>
      </c>
      <c r="E248" s="8">
        <v>-0.14255157450352071</v>
      </c>
      <c r="F248" s="8">
        <v>3.724071906246173E-3</v>
      </c>
      <c r="G248" s="8">
        <v>0.40643976069325011</v>
      </c>
      <c r="H248" s="8">
        <v>0.39970095490288748</v>
      </c>
      <c r="I248" s="8">
        <v>0.1540988345020759</v>
      </c>
      <c r="J248" s="8">
        <v>0.24286332203825339</v>
      </c>
      <c r="K248" s="8"/>
      <c r="L248" s="8">
        <v>0.17808804878883111</v>
      </c>
      <c r="M248" s="8">
        <v>0.97932966232945329</v>
      </c>
      <c r="N248" s="8">
        <v>2.4272214671323131E-4</v>
      </c>
      <c r="O248" s="8">
        <v>2.0574017889020361E-3</v>
      </c>
      <c r="P248" s="8">
        <v>0.65732648889665102</v>
      </c>
      <c r="Q248" s="8">
        <v>0.29857385916613932</v>
      </c>
    </row>
    <row r="249" spans="1:17" x14ac:dyDescent="0.3">
      <c r="A249" s="10" t="s">
        <v>1709</v>
      </c>
      <c r="B249" s="1" t="s">
        <v>866</v>
      </c>
      <c r="C249" s="1" t="s">
        <v>867</v>
      </c>
      <c r="E249" s="8">
        <v>1.339704479416034</v>
      </c>
      <c r="F249" s="8">
        <v>-0.40687810003975411</v>
      </c>
      <c r="G249" s="8">
        <v>-0.41811737856138559</v>
      </c>
      <c r="H249" s="8">
        <v>0.16376163329600571</v>
      </c>
      <c r="I249" s="8">
        <v>0.86836928907580635</v>
      </c>
      <c r="J249" s="8">
        <v>0.62825341829956716</v>
      </c>
      <c r="K249" s="8"/>
      <c r="L249" s="8">
        <v>6.5547695164985667E-2</v>
      </c>
      <c r="M249" s="8">
        <v>0.65136077476345078</v>
      </c>
      <c r="N249" s="8">
        <v>0.71217859000891715</v>
      </c>
      <c r="O249" s="8">
        <v>0.88609562243223272</v>
      </c>
      <c r="P249" s="8">
        <v>0.41383046931617079</v>
      </c>
      <c r="Q249" s="8">
        <v>0.63049618473689184</v>
      </c>
    </row>
    <row r="250" spans="1:17" x14ac:dyDescent="0.3">
      <c r="A250" s="10" t="s">
        <v>1615</v>
      </c>
      <c r="B250" s="1" t="s">
        <v>426</v>
      </c>
      <c r="C250" s="1" t="s">
        <v>427</v>
      </c>
      <c r="E250" s="8">
        <v>-8.9610993677202058E-2</v>
      </c>
      <c r="F250" s="8">
        <v>-8.1690140814426396E-2</v>
      </c>
      <c r="G250" s="8">
        <v>-0.1387406522843635</v>
      </c>
      <c r="H250" s="8">
        <v>0.1580975653015029</v>
      </c>
      <c r="I250" s="8">
        <v>0.32755565479743631</v>
      </c>
      <c r="J250" s="8">
        <v>0.43057177845644867</v>
      </c>
      <c r="K250" s="8"/>
      <c r="L250" s="8">
        <v>0.52799537656747708</v>
      </c>
      <c r="M250" s="8">
        <v>0.51985862558918206</v>
      </c>
      <c r="N250" s="8">
        <v>0.22405976921133761</v>
      </c>
      <c r="O250" s="8">
        <v>0.46340870581050259</v>
      </c>
      <c r="P250" s="8">
        <v>0.45930540730293551</v>
      </c>
      <c r="Q250" s="8">
        <v>8.0656968974842411E-2</v>
      </c>
    </row>
    <row r="251" spans="1:17" x14ac:dyDescent="0.3">
      <c r="A251" s="10" t="s">
        <v>1710</v>
      </c>
      <c r="B251" s="1" t="s">
        <v>868</v>
      </c>
      <c r="C251" s="1" t="s">
        <v>869</v>
      </c>
      <c r="E251" s="8"/>
      <c r="F251" s="8"/>
      <c r="G251" s="8">
        <v>-0.88887662921640309</v>
      </c>
      <c r="H251" s="8">
        <v>-1.345101735185976</v>
      </c>
      <c r="I251" s="8">
        <v>-0.18855109129669859</v>
      </c>
      <c r="J251" s="8">
        <v>-1.1332328911540861</v>
      </c>
      <c r="K251" s="8"/>
      <c r="L251" s="8"/>
      <c r="M251" s="8"/>
      <c r="N251" s="8"/>
      <c r="O251" s="8"/>
      <c r="P251" s="8"/>
      <c r="Q251" s="8"/>
    </row>
    <row r="252" spans="1:17" x14ac:dyDescent="0.3">
      <c r="A252" s="10" t="s">
        <v>1711</v>
      </c>
      <c r="B252" s="1" t="s">
        <v>870</v>
      </c>
      <c r="C252" s="1" t="s">
        <v>871</v>
      </c>
      <c r="E252" s="8">
        <v>-0.1942481908090796</v>
      </c>
      <c r="F252" s="8">
        <v>8.2024331822543053E-2</v>
      </c>
      <c r="G252" s="8">
        <v>-2.4579969307250989E-2</v>
      </c>
      <c r="H252" s="8">
        <v>-6.2896497211034241E-2</v>
      </c>
      <c r="I252" s="8">
        <v>-1.0736596076536209</v>
      </c>
      <c r="J252" s="8">
        <v>-0.42143400368480272</v>
      </c>
      <c r="K252" s="8"/>
      <c r="L252" s="8">
        <v>0.94144848827656469</v>
      </c>
      <c r="M252" s="8">
        <v>0.86533863481572881</v>
      </c>
      <c r="N252" s="8">
        <v>0.96098679077508042</v>
      </c>
      <c r="O252" s="8">
        <v>0.91698903810562471</v>
      </c>
      <c r="P252" s="8">
        <v>1.9207801082287469E-2</v>
      </c>
      <c r="Q252" s="8">
        <v>0.28553245443861852</v>
      </c>
    </row>
    <row r="253" spans="1:17" x14ac:dyDescent="0.3">
      <c r="A253" s="10" t="s">
        <v>419</v>
      </c>
      <c r="B253" s="1" t="s">
        <v>420</v>
      </c>
      <c r="C253" s="1" t="s">
        <v>421</v>
      </c>
      <c r="E253" s="8">
        <v>-0.59015907192250616</v>
      </c>
      <c r="F253" s="8">
        <v>-0.25295397386077279</v>
      </c>
      <c r="G253" s="8">
        <v>-0.23282219489182929</v>
      </c>
      <c r="H253" s="8">
        <v>-0.12985180709509711</v>
      </c>
      <c r="I253" s="8">
        <v>-0.68964934269242795</v>
      </c>
      <c r="J253" s="8">
        <v>-0.61541113249368562</v>
      </c>
      <c r="K253" s="8"/>
      <c r="L253" s="8">
        <v>5.1612959733688377E-7</v>
      </c>
      <c r="M253" s="8">
        <v>1.775962530704055E-2</v>
      </c>
      <c r="N253" s="8">
        <v>0.1116267382662112</v>
      </c>
      <c r="O253" s="8">
        <v>0.5982829480558397</v>
      </c>
      <c r="P253" s="8">
        <v>1.3276090822267991E-2</v>
      </c>
      <c r="Q253" s="8">
        <v>3.5365989826352709E-2</v>
      </c>
    </row>
    <row r="254" spans="1:17" x14ac:dyDescent="0.3">
      <c r="A254" s="10" t="s">
        <v>1712</v>
      </c>
      <c r="B254" s="1" t="s">
        <v>872</v>
      </c>
      <c r="C254" s="1" t="s">
        <v>873</v>
      </c>
      <c r="E254" s="8">
        <v>0.77239833997807616</v>
      </c>
      <c r="F254" s="8">
        <v>0.2497356207987193</v>
      </c>
      <c r="G254" s="8">
        <v>-0.38829756766706153</v>
      </c>
      <c r="H254" s="8">
        <v>-0.48454879225527259</v>
      </c>
      <c r="I254" s="8">
        <v>-0.2467906156634192</v>
      </c>
      <c r="J254" s="8">
        <v>-0.93483298144905314</v>
      </c>
      <c r="K254" s="8"/>
      <c r="L254" s="8">
        <v>1.125496568013884E-6</v>
      </c>
      <c r="M254" s="8">
        <v>0.1957830354756597</v>
      </c>
      <c r="N254" s="8">
        <v>0.15746168926765269</v>
      </c>
      <c r="O254" s="8">
        <v>0.19833858280215069</v>
      </c>
      <c r="P254" s="8">
        <v>0.79761792371311679</v>
      </c>
      <c r="Q254" s="8">
        <v>2.395320505916993E-3</v>
      </c>
    </row>
    <row r="255" spans="1:17" x14ac:dyDescent="0.3">
      <c r="A255" s="10" t="s">
        <v>1713</v>
      </c>
      <c r="B255" s="1" t="s">
        <v>874</v>
      </c>
      <c r="C255" s="1" t="s">
        <v>875</v>
      </c>
      <c r="E255" s="8">
        <v>1.717546633285888</v>
      </c>
      <c r="F255" s="8">
        <v>2.637815066194424</v>
      </c>
      <c r="G255" s="8">
        <v>0.91639365858142763</v>
      </c>
      <c r="H255" s="8">
        <v>-2.1658483622005922</v>
      </c>
      <c r="I255" s="8">
        <v>2.963920482925162</v>
      </c>
      <c r="J255" s="8">
        <v>0.60548411531059654</v>
      </c>
      <c r="K255" s="8"/>
      <c r="L255" s="8"/>
      <c r="M255" s="8"/>
      <c r="N255" s="8"/>
      <c r="O255" s="8"/>
      <c r="P255" s="8"/>
      <c r="Q255" s="8"/>
    </row>
    <row r="256" spans="1:17" x14ac:dyDescent="0.3">
      <c r="A256" s="10" t="s">
        <v>1714</v>
      </c>
      <c r="B256" s="1" t="s">
        <v>876</v>
      </c>
      <c r="C256" s="1" t="s">
        <v>877</v>
      </c>
      <c r="E256" s="8">
        <v>0.26948194631359312</v>
      </c>
      <c r="F256" s="8">
        <v>0.22433052414935761</v>
      </c>
      <c r="G256" s="8">
        <v>0.2166673325223305</v>
      </c>
      <c r="H256" s="8">
        <v>0.12085964361415499</v>
      </c>
      <c r="I256" s="8">
        <v>-0.21753841315592409</v>
      </c>
      <c r="J256" s="8">
        <v>-0.42915336350695771</v>
      </c>
      <c r="K256" s="8"/>
      <c r="L256" s="8">
        <v>0.12128609978633979</v>
      </c>
      <c r="M256" s="8">
        <v>7.8610283700287151E-2</v>
      </c>
      <c r="N256" s="8">
        <v>0.1322802806875949</v>
      </c>
      <c r="O256" s="8">
        <v>0.61343355191470994</v>
      </c>
      <c r="P256" s="8">
        <v>0.47928451918734771</v>
      </c>
      <c r="Q256" s="8">
        <v>3.8530036283005512E-2</v>
      </c>
    </row>
    <row r="257" spans="1:17" x14ac:dyDescent="0.3">
      <c r="A257" s="10" t="s">
        <v>1609</v>
      </c>
      <c r="B257" s="1" t="s">
        <v>389</v>
      </c>
      <c r="C257" s="1" t="s">
        <v>390</v>
      </c>
      <c r="E257" s="8">
        <v>-0.25250511105337758</v>
      </c>
      <c r="F257" s="8">
        <v>-0.15431792636833369</v>
      </c>
      <c r="G257" s="8">
        <v>0.41780085455223043</v>
      </c>
      <c r="H257" s="8">
        <v>0.3834340418053766</v>
      </c>
      <c r="I257" s="8">
        <v>0.35742277202322198</v>
      </c>
      <c r="J257" s="8">
        <v>0.89021993125455301</v>
      </c>
      <c r="K257" s="8"/>
      <c r="L257" s="8">
        <v>0.71213734409062901</v>
      </c>
      <c r="M257" s="8">
        <v>0.6528180594646984</v>
      </c>
      <c r="N257" s="8">
        <v>0.21837921275853969</v>
      </c>
      <c r="O257" s="8">
        <v>0.1079513711517021</v>
      </c>
      <c r="P257" s="8">
        <v>0.27156746986091079</v>
      </c>
      <c r="Q257" s="8">
        <v>1.3583738312748691E-4</v>
      </c>
    </row>
    <row r="258" spans="1:17" x14ac:dyDescent="0.3">
      <c r="A258" s="10" t="s">
        <v>1514</v>
      </c>
      <c r="B258" s="1" t="s">
        <v>68</v>
      </c>
      <c r="C258" s="1" t="s">
        <v>69</v>
      </c>
      <c r="E258" s="8">
        <v>0.3008878462174307</v>
      </c>
      <c r="F258" s="8">
        <v>0.36429971459643068</v>
      </c>
      <c r="G258" s="8">
        <v>-0.1856020881289899</v>
      </c>
      <c r="H258" s="8">
        <v>-0.80011674739927163</v>
      </c>
      <c r="I258" s="8">
        <v>-0.78783781340511372</v>
      </c>
      <c r="J258" s="8">
        <v>-0.27950317075798192</v>
      </c>
      <c r="K258" s="8"/>
      <c r="L258" s="8">
        <v>0.19361474673180359</v>
      </c>
      <c r="M258" s="8">
        <v>1.2678568321471189E-2</v>
      </c>
      <c r="N258" s="8">
        <v>0.37058381910143912</v>
      </c>
      <c r="O258" s="8">
        <v>1.465265827531153E-8</v>
      </c>
      <c r="P258" s="8">
        <v>8.8051930733735496E-3</v>
      </c>
      <c r="Q258" s="8">
        <v>0.45334103200660258</v>
      </c>
    </row>
    <row r="259" spans="1:17" x14ac:dyDescent="0.3">
      <c r="A259" s="10" t="s">
        <v>1535</v>
      </c>
      <c r="B259" s="1" t="s">
        <v>159</v>
      </c>
      <c r="C259" s="1" t="s">
        <v>160</v>
      </c>
      <c r="E259" s="8">
        <v>-0.1826344936729479</v>
      </c>
      <c r="F259" s="8">
        <v>-1.769247154943706E-2</v>
      </c>
      <c r="G259" s="8">
        <v>-0.31404605140332281</v>
      </c>
      <c r="H259" s="8">
        <v>-0.19087781504686119</v>
      </c>
      <c r="I259" s="8">
        <v>-0.18254026298967521</v>
      </c>
      <c r="J259" s="8">
        <v>-0.33370942995757968</v>
      </c>
      <c r="K259" s="8"/>
      <c r="L259" s="8">
        <v>8.4021850612787663E-2</v>
      </c>
      <c r="M259" s="8">
        <v>0.90045320170014609</v>
      </c>
      <c r="N259" s="8">
        <v>1.3587489730604399E-2</v>
      </c>
      <c r="O259" s="8">
        <v>0.2566838499309218</v>
      </c>
      <c r="P259" s="8">
        <v>0.49085523208714382</v>
      </c>
      <c r="Q259" s="8">
        <v>0.23380614750737899</v>
      </c>
    </row>
    <row r="260" spans="1:17" x14ac:dyDescent="0.3">
      <c r="A260" s="10" t="s">
        <v>1715</v>
      </c>
      <c r="B260" s="1" t="s">
        <v>878</v>
      </c>
      <c r="C260" s="1" t="s">
        <v>879</v>
      </c>
      <c r="E260" s="8">
        <v>-0.20767861890307349</v>
      </c>
      <c r="F260" s="8">
        <v>-0.15331340748130409</v>
      </c>
      <c r="G260" s="8">
        <v>6.7359002847615063E-2</v>
      </c>
      <c r="H260" s="8">
        <v>0.241169348669902</v>
      </c>
      <c r="I260" s="8">
        <v>0.19300941591053439</v>
      </c>
      <c r="J260" s="8">
        <v>0.79465924658813614</v>
      </c>
      <c r="K260" s="8"/>
      <c r="L260" s="8">
        <v>0.1207413511042439</v>
      </c>
      <c r="M260" s="8">
        <v>0.27199920672394728</v>
      </c>
      <c r="N260" s="8">
        <v>0.73810162595058937</v>
      </c>
      <c r="O260" s="8">
        <v>0.1773489232746728</v>
      </c>
      <c r="P260" s="8">
        <v>0.5323210099018344</v>
      </c>
      <c r="Q260" s="8">
        <v>2.5451666823249918E-3</v>
      </c>
    </row>
    <row r="261" spans="1:17" x14ac:dyDescent="0.3">
      <c r="A261" s="10" t="s">
        <v>1578</v>
      </c>
      <c r="B261" s="1" t="s">
        <v>281</v>
      </c>
      <c r="C261" s="1" t="s">
        <v>282</v>
      </c>
      <c r="E261" s="8">
        <v>-0.20288976103781661</v>
      </c>
      <c r="F261" s="8">
        <v>0.20384095811949929</v>
      </c>
      <c r="G261" s="8">
        <v>7.1321566096181774E-2</v>
      </c>
      <c r="H261" s="8">
        <v>2.5378058451723091E-2</v>
      </c>
      <c r="I261" s="8">
        <v>-0.19771711786029411</v>
      </c>
      <c r="J261" s="8">
        <v>-1.279730491839077E-2</v>
      </c>
      <c r="K261" s="8"/>
      <c r="L261" s="8">
        <v>0.2171739553708614</v>
      </c>
      <c r="M261" s="8">
        <v>0.2491822227985647</v>
      </c>
      <c r="N261" s="8">
        <v>0.66201487868951114</v>
      </c>
      <c r="O261" s="8">
        <v>0.94110728603225757</v>
      </c>
      <c r="P261" s="8">
        <v>0.49666412742748528</v>
      </c>
      <c r="Q261" s="8">
        <v>0.97438883538378418</v>
      </c>
    </row>
    <row r="262" spans="1:17" x14ac:dyDescent="0.3">
      <c r="A262" s="10" t="s">
        <v>1536</v>
      </c>
      <c r="B262" s="1" t="s">
        <v>161</v>
      </c>
      <c r="C262" s="1" t="s">
        <v>162</v>
      </c>
      <c r="E262" s="8">
        <v>-0.38803287540800341</v>
      </c>
      <c r="F262" s="8">
        <v>-0.52371659950522054</v>
      </c>
      <c r="G262" s="8">
        <v>-0.57511890165342272</v>
      </c>
      <c r="H262" s="8">
        <v>-0.16986631366121069</v>
      </c>
      <c r="I262" s="8">
        <v>-0.1194331411269208</v>
      </c>
      <c r="J262" s="8">
        <v>0.16849183758944811</v>
      </c>
      <c r="K262" s="8"/>
      <c r="L262" s="8">
        <v>8.7280178399413275E-5</v>
      </c>
      <c r="M262" s="8">
        <v>5.7413632225153149E-7</v>
      </c>
      <c r="N262" s="8">
        <v>6.5401959745799794E-5</v>
      </c>
      <c r="O262" s="8">
        <v>0.25002382315962912</v>
      </c>
      <c r="P262" s="8">
        <v>0.8108863088978232</v>
      </c>
      <c r="Q262" s="8">
        <v>0.6417295890933834</v>
      </c>
    </row>
    <row r="263" spans="1:17" x14ac:dyDescent="0.3">
      <c r="A263" s="10" t="s">
        <v>1716</v>
      </c>
      <c r="B263" s="1" t="s">
        <v>880</v>
      </c>
      <c r="C263" s="1" t="s">
        <v>881</v>
      </c>
      <c r="E263" s="8">
        <v>0.88807139300456461</v>
      </c>
      <c r="F263" s="8">
        <v>0.78823041651570158</v>
      </c>
      <c r="G263" s="8">
        <v>-1.592167118080178</v>
      </c>
      <c r="H263" s="8">
        <v>-1.898272072357863</v>
      </c>
      <c r="I263" s="8">
        <v>-1.032260588725193</v>
      </c>
      <c r="J263" s="8">
        <v>0.43348666708816253</v>
      </c>
      <c r="K263" s="8"/>
      <c r="L263" s="8">
        <v>0.47342808267484782</v>
      </c>
      <c r="M263" s="8">
        <v>0.58322658432481744</v>
      </c>
      <c r="N263" s="8">
        <v>0.20627250688364351</v>
      </c>
      <c r="O263" s="8">
        <v>0.10385144944480131</v>
      </c>
      <c r="P263" s="8"/>
      <c r="Q263" s="8"/>
    </row>
    <row r="264" spans="1:17" x14ac:dyDescent="0.3">
      <c r="A264" s="10" t="s">
        <v>1717</v>
      </c>
      <c r="B264" s="1" t="s">
        <v>882</v>
      </c>
      <c r="C264" s="1" t="s">
        <v>883</v>
      </c>
      <c r="E264" s="8">
        <v>0.65362713949869533</v>
      </c>
      <c r="F264" s="8">
        <v>-0.41450317754786642</v>
      </c>
      <c r="G264" s="8">
        <v>-0.2579889679096547</v>
      </c>
      <c r="H264" s="8">
        <v>0.13233771008504891</v>
      </c>
      <c r="I264" s="8">
        <v>-0.25225396849698051</v>
      </c>
      <c r="J264" s="8">
        <v>0.36592636550674512</v>
      </c>
      <c r="K264" s="8"/>
      <c r="L264" s="8">
        <v>5.2065726743885923E-3</v>
      </c>
      <c r="M264" s="8">
        <v>1.306503696477718E-2</v>
      </c>
      <c r="N264" s="8">
        <v>0.1448656313586148</v>
      </c>
      <c r="O264" s="8">
        <v>0.53265359354809849</v>
      </c>
      <c r="P264" s="8">
        <v>0.41183623919445278</v>
      </c>
      <c r="Q264" s="8">
        <v>0.23796608332488911</v>
      </c>
    </row>
    <row r="265" spans="1:17" x14ac:dyDescent="0.3">
      <c r="A265" s="10" t="s">
        <v>1718</v>
      </c>
      <c r="B265" s="1" t="s">
        <v>884</v>
      </c>
      <c r="C265" s="1" t="s">
        <v>885</v>
      </c>
      <c r="E265" s="8">
        <v>0.52264745124118706</v>
      </c>
      <c r="F265" s="8">
        <v>-0.24425180475330199</v>
      </c>
      <c r="G265" s="8">
        <v>0.25522919440699299</v>
      </c>
      <c r="H265" s="8">
        <v>0.28313213518620117</v>
      </c>
      <c r="I265" s="8">
        <v>-0.69551681748718752</v>
      </c>
      <c r="J265" s="8">
        <v>-0.45886025703547623</v>
      </c>
      <c r="K265" s="8"/>
      <c r="L265" s="8">
        <v>1.2340116502886851E-4</v>
      </c>
      <c r="M265" s="8">
        <v>4.6492024615596213E-2</v>
      </c>
      <c r="N265" s="8">
        <v>8.1881426047400521E-2</v>
      </c>
      <c r="O265" s="8">
        <v>0.37456524436254168</v>
      </c>
      <c r="P265" s="8">
        <v>6.2330658974549681E-2</v>
      </c>
      <c r="Q265" s="8">
        <v>0.26312355805884191</v>
      </c>
    </row>
    <row r="266" spans="1:17" x14ac:dyDescent="0.3">
      <c r="A266" s="10" t="s">
        <v>1524</v>
      </c>
      <c r="B266" s="1" t="s">
        <v>115</v>
      </c>
      <c r="C266" s="1" t="s">
        <v>116</v>
      </c>
      <c r="E266" s="8">
        <v>-0.10928527830973291</v>
      </c>
      <c r="F266" s="8">
        <v>-6.9418069113474104E-2</v>
      </c>
      <c r="G266" s="8">
        <v>-0.72570337606810198</v>
      </c>
      <c r="H266" s="8">
        <v>-0.34882503041468482</v>
      </c>
      <c r="I266" s="8">
        <v>-0.40582053032763138</v>
      </c>
      <c r="J266" s="8">
        <v>-1.3222124798292889</v>
      </c>
      <c r="K266" s="8"/>
      <c r="L266" s="8">
        <v>0.41175857243796099</v>
      </c>
      <c r="M266" s="8">
        <v>0.82968481699150376</v>
      </c>
      <c r="N266" s="8">
        <v>1.155061654857824E-7</v>
      </c>
      <c r="O266" s="8">
        <v>0.16892258625538431</v>
      </c>
      <c r="P266" s="8">
        <v>0.1652748989662195</v>
      </c>
      <c r="Q266" s="8">
        <v>7.1033021179367534E-6</v>
      </c>
    </row>
    <row r="267" spans="1:17" x14ac:dyDescent="0.3">
      <c r="A267" s="10" t="s">
        <v>1719</v>
      </c>
      <c r="B267" s="1" t="s">
        <v>886</v>
      </c>
      <c r="C267" s="1" t="s">
        <v>887</v>
      </c>
      <c r="E267" s="8">
        <v>0.1321721674948223</v>
      </c>
      <c r="F267" s="8">
        <v>1.7618096860080461E-2</v>
      </c>
      <c r="G267" s="8">
        <v>0.60317951038586437</v>
      </c>
      <c r="H267" s="8">
        <v>0.61960452649754882</v>
      </c>
      <c r="I267" s="8">
        <v>1.292777298262787</v>
      </c>
      <c r="J267" s="8">
        <v>0.2489569971969261</v>
      </c>
      <c r="K267" s="8"/>
      <c r="L267" s="8">
        <v>0.78094432501386468</v>
      </c>
      <c r="M267" s="8">
        <v>0.96135630378104708</v>
      </c>
      <c r="N267" s="8">
        <v>2.675281142923288E-2</v>
      </c>
      <c r="O267" s="8">
        <v>3.2914100232764962E-2</v>
      </c>
      <c r="P267" s="8">
        <v>5.9395524644235836E-3</v>
      </c>
      <c r="Q267" s="8">
        <v>0.7418947701145272</v>
      </c>
    </row>
    <row r="268" spans="1:17" x14ac:dyDescent="0.3">
      <c r="A268" s="10" t="s">
        <v>1537</v>
      </c>
      <c r="B268" s="1" t="s">
        <v>163</v>
      </c>
      <c r="C268" s="1" t="s">
        <v>164</v>
      </c>
      <c r="E268" s="8">
        <v>2.0282405231363252</v>
      </c>
      <c r="F268" s="8">
        <v>0.47171314658005242</v>
      </c>
      <c r="G268" s="8">
        <v>1.0130986975876319</v>
      </c>
      <c r="H268" s="8">
        <v>1.341210800405148</v>
      </c>
      <c r="I268" s="8">
        <v>-0.7877483853514482</v>
      </c>
      <c r="J268" s="8">
        <v>-2.206560894183387</v>
      </c>
      <c r="K268" s="8"/>
      <c r="L268" s="8"/>
      <c r="M268" s="8"/>
      <c r="N268" s="8">
        <v>0.45633227454013581</v>
      </c>
      <c r="O268" s="8">
        <v>0.34211394823001767</v>
      </c>
      <c r="P268" s="8"/>
      <c r="Q268" s="8"/>
    </row>
    <row r="269" spans="1:17" x14ac:dyDescent="0.3">
      <c r="A269" s="10" t="s">
        <v>1538</v>
      </c>
      <c r="B269" s="1" t="s">
        <v>165</v>
      </c>
      <c r="C269" s="1" t="s">
        <v>166</v>
      </c>
      <c r="E269" s="8">
        <v>2.7390217099408178</v>
      </c>
      <c r="F269" s="8">
        <v>1.649246439491779</v>
      </c>
      <c r="G269" s="8">
        <v>0.21913512860341519</v>
      </c>
      <c r="H269" s="8">
        <v>-1.071807847313506</v>
      </c>
      <c r="I269" s="8">
        <v>0.40410505916868489</v>
      </c>
      <c r="J269" s="8">
        <v>0.8576223791703701</v>
      </c>
      <c r="K269" s="8"/>
      <c r="L269" s="8"/>
      <c r="M269" s="8"/>
      <c r="N269" s="8">
        <v>0.90346724376663279</v>
      </c>
      <c r="O269" s="8">
        <v>0.46277440454039809</v>
      </c>
      <c r="P269" s="8"/>
      <c r="Q269" s="8"/>
    </row>
    <row r="270" spans="1:17" x14ac:dyDescent="0.3">
      <c r="A270" s="10" t="s">
        <v>1539</v>
      </c>
      <c r="B270" s="1" t="s">
        <v>167</v>
      </c>
      <c r="C270" s="1" t="s">
        <v>168</v>
      </c>
      <c r="E270" s="8">
        <v>0.1008330140300988</v>
      </c>
      <c r="F270" s="8">
        <v>0.27835684724266568</v>
      </c>
      <c r="G270" s="8">
        <v>0.80585470244447233</v>
      </c>
      <c r="H270" s="8">
        <v>0.53163334779525762</v>
      </c>
      <c r="I270" s="8">
        <v>0.28056051486423222</v>
      </c>
      <c r="J270" s="8">
        <v>-0.3032283536924294</v>
      </c>
      <c r="K270" s="8"/>
      <c r="L270" s="8">
        <v>0.62411467016558231</v>
      </c>
      <c r="M270" s="8">
        <v>1.0865916927774369E-2</v>
      </c>
      <c r="N270" s="8">
        <v>6.0220805256053076E-12</v>
      </c>
      <c r="O270" s="8">
        <v>1.173794464892355E-2</v>
      </c>
      <c r="P270" s="8">
        <v>0.49549377029797481</v>
      </c>
      <c r="Q270" s="8">
        <v>0.26249254971990787</v>
      </c>
    </row>
    <row r="271" spans="1:17" x14ac:dyDescent="0.3">
      <c r="A271" s="10" t="s">
        <v>1720</v>
      </c>
      <c r="B271" s="1" t="s">
        <v>888</v>
      </c>
      <c r="C271" s="1" t="s">
        <v>2</v>
      </c>
      <c r="E271" s="8">
        <v>0.1988770656513254</v>
      </c>
      <c r="F271" s="8">
        <v>-0.45581773163171307</v>
      </c>
      <c r="G271" s="8">
        <v>-0.17392372354214289</v>
      </c>
      <c r="H271" s="8">
        <v>0.13053155730442931</v>
      </c>
      <c r="I271" s="8">
        <v>1.3051910114183309</v>
      </c>
      <c r="J271" s="8">
        <v>0.97305758113202678</v>
      </c>
      <c r="K271" s="8"/>
      <c r="L271" s="8">
        <v>0.68517241558599629</v>
      </c>
      <c r="M271" s="8">
        <v>0.65236247725503016</v>
      </c>
      <c r="N271" s="8">
        <v>0.88616645731177501</v>
      </c>
      <c r="O271" s="8">
        <v>0.95007819270242988</v>
      </c>
      <c r="P271" s="8"/>
      <c r="Q271" s="8">
        <v>0.44060188273871259</v>
      </c>
    </row>
    <row r="272" spans="1:17" x14ac:dyDescent="0.3">
      <c r="A272" s="10" t="s">
        <v>1540</v>
      </c>
      <c r="B272" s="1" t="s">
        <v>169</v>
      </c>
      <c r="C272" s="1" t="s">
        <v>170</v>
      </c>
      <c r="E272" s="8">
        <v>-0.51389583248317761</v>
      </c>
      <c r="F272" s="8">
        <v>0.83308521883361408</v>
      </c>
      <c r="G272" s="8">
        <v>0.9270053626909085</v>
      </c>
      <c r="H272" s="8">
        <v>0.2088962702360396</v>
      </c>
      <c r="I272" s="8">
        <v>1.028892512358247E-2</v>
      </c>
      <c r="J272" s="8">
        <v>0.85811578098310226</v>
      </c>
      <c r="K272" s="8"/>
      <c r="L272" s="8">
        <v>0.26661068683171002</v>
      </c>
      <c r="M272" s="8">
        <v>2.32543647543517E-5</v>
      </c>
      <c r="N272" s="8">
        <v>2.0982405032564638E-9</v>
      </c>
      <c r="O272" s="8">
        <v>0.52024322635764131</v>
      </c>
      <c r="P272" s="8">
        <v>0.98681331425591423</v>
      </c>
      <c r="Q272" s="8">
        <v>2.1341536232481369E-2</v>
      </c>
    </row>
    <row r="273" spans="1:17" x14ac:dyDescent="0.3">
      <c r="A273" s="10" t="s">
        <v>1502</v>
      </c>
      <c r="B273" s="1" t="s">
        <v>13</v>
      </c>
      <c r="C273" s="1" t="s">
        <v>14</v>
      </c>
      <c r="E273" s="8">
        <v>-0.26087103809676709</v>
      </c>
      <c r="F273" s="8">
        <v>-0.28423238704279291</v>
      </c>
      <c r="G273" s="8">
        <v>-0.40765039397351432</v>
      </c>
      <c r="H273" s="8">
        <v>-0.3875123079914396</v>
      </c>
      <c r="I273" s="8">
        <v>-0.15991508346250449</v>
      </c>
      <c r="J273" s="8">
        <v>-0.27951484193488207</v>
      </c>
      <c r="K273" s="8"/>
      <c r="L273" s="8">
        <v>3.5519240410985621E-2</v>
      </c>
      <c r="M273" s="8">
        <v>1.124726598514671E-2</v>
      </c>
      <c r="N273" s="8">
        <v>1.5006934079308759E-3</v>
      </c>
      <c r="O273" s="8">
        <v>2.4210148382457441E-3</v>
      </c>
      <c r="P273" s="8">
        <v>0.54332852613637295</v>
      </c>
      <c r="Q273" s="8">
        <v>0.24220451539315879</v>
      </c>
    </row>
    <row r="274" spans="1:17" x14ac:dyDescent="0.3">
      <c r="A274" s="10" t="s">
        <v>1721</v>
      </c>
      <c r="B274" s="1" t="s">
        <v>889</v>
      </c>
      <c r="C274" s="1" t="s">
        <v>890</v>
      </c>
      <c r="E274" s="8">
        <v>-1.245633646209475</v>
      </c>
      <c r="F274" s="8">
        <v>-0.43641624405798057</v>
      </c>
      <c r="G274" s="8">
        <v>7.5217091316602716E-2</v>
      </c>
      <c r="H274" s="8">
        <v>-1.438586237649901</v>
      </c>
      <c r="I274" s="8">
        <v>0.21102401159590289</v>
      </c>
      <c r="J274" s="8">
        <v>-1.185656871324918</v>
      </c>
      <c r="K274" s="8"/>
      <c r="L274" s="8"/>
      <c r="M274" s="8"/>
      <c r="N274" s="8"/>
      <c r="O274" s="8"/>
      <c r="P274" s="8"/>
      <c r="Q274" s="8"/>
    </row>
    <row r="275" spans="1:17" x14ac:dyDescent="0.3">
      <c r="A275" s="10" t="s">
        <v>1722</v>
      </c>
      <c r="B275" s="1" t="s">
        <v>891</v>
      </c>
      <c r="C275" s="1" t="s">
        <v>892</v>
      </c>
      <c r="E275" s="8">
        <v>-0.44307159539283397</v>
      </c>
      <c r="F275" s="8">
        <v>1.8825223059388521</v>
      </c>
      <c r="G275" s="8">
        <v>-7.9786312458421257E-2</v>
      </c>
      <c r="H275" s="8">
        <v>-0.8042927739879201</v>
      </c>
      <c r="I275" s="8">
        <v>0.86844255379548496</v>
      </c>
      <c r="J275" s="8">
        <v>-0.27525386409931218</v>
      </c>
      <c r="K275" s="8"/>
      <c r="L275" s="8">
        <v>0.68708162979318455</v>
      </c>
      <c r="M275" s="8">
        <v>2.5618361103756399E-2</v>
      </c>
      <c r="N275" s="8">
        <v>0.90265621811504726</v>
      </c>
      <c r="O275" s="8">
        <v>0.31166356611827267</v>
      </c>
      <c r="P275" s="8"/>
      <c r="Q275" s="8"/>
    </row>
    <row r="276" spans="1:17" x14ac:dyDescent="0.3">
      <c r="A276" s="10" t="s">
        <v>1723</v>
      </c>
      <c r="B276" s="1" t="s">
        <v>893</v>
      </c>
      <c r="C276" s="1" t="s">
        <v>894</v>
      </c>
      <c r="E276" s="8">
        <v>-1.1380142550200889</v>
      </c>
      <c r="F276" s="8"/>
      <c r="G276" s="8"/>
      <c r="H276" s="8"/>
      <c r="I276" s="8">
        <v>1.110869950333865</v>
      </c>
      <c r="J276" s="8"/>
      <c r="K276" s="8"/>
      <c r="L276" s="8"/>
      <c r="M276" s="8"/>
      <c r="N276" s="8"/>
      <c r="O276" s="8"/>
      <c r="P276" s="8"/>
      <c r="Q276" s="8"/>
    </row>
    <row r="277" spans="1:17" x14ac:dyDescent="0.3">
      <c r="A277" s="10" t="s">
        <v>1724</v>
      </c>
      <c r="B277" s="1" t="s">
        <v>895</v>
      </c>
      <c r="C277" s="1" t="s">
        <v>896</v>
      </c>
      <c r="E277" s="8">
        <v>2.9949902056435942</v>
      </c>
      <c r="F277" s="8">
        <v>0.82038164006518355</v>
      </c>
      <c r="G277" s="8">
        <v>-0.1319318877857692</v>
      </c>
      <c r="H277" s="8">
        <v>-1.3220313430771209</v>
      </c>
      <c r="I277" s="8">
        <v>-1.3362938507969</v>
      </c>
      <c r="J277" s="8">
        <v>-0.48908952328244859</v>
      </c>
      <c r="K277" s="8"/>
      <c r="L277" s="8">
        <v>1.4342543459463401E-2</v>
      </c>
      <c r="M277" s="8">
        <v>0.51420485937299154</v>
      </c>
      <c r="N277" s="8">
        <v>0.92342785908445957</v>
      </c>
      <c r="O277" s="8">
        <v>0.1142272436817955</v>
      </c>
      <c r="P277" s="8">
        <v>0.20226923756174661</v>
      </c>
      <c r="Q277" s="8">
        <v>0.63082885542505862</v>
      </c>
    </row>
    <row r="278" spans="1:17" x14ac:dyDescent="0.3">
      <c r="A278" s="10" t="s">
        <v>1616</v>
      </c>
      <c r="B278" s="1" t="s">
        <v>428</v>
      </c>
      <c r="C278" s="1" t="s">
        <v>429</v>
      </c>
      <c r="E278" s="8">
        <v>1.895238979366241</v>
      </c>
      <c r="F278" s="8">
        <v>1.157577068994041</v>
      </c>
      <c r="G278" s="8">
        <v>1.0274564398318251</v>
      </c>
      <c r="H278" s="8">
        <v>0.82058558626325362</v>
      </c>
      <c r="I278" s="8">
        <v>0.93329223916621429</v>
      </c>
      <c r="J278" s="8">
        <v>-4.9283972564646158E-2</v>
      </c>
      <c r="K278" s="8"/>
      <c r="L278" s="8">
        <v>1.217548480816309E-15</v>
      </c>
      <c r="M278" s="8">
        <v>4.3753924933411267E-5</v>
      </c>
      <c r="N278" s="8">
        <v>1.7960006362168841E-2</v>
      </c>
      <c r="O278" s="8">
        <v>1.355629275981495E-2</v>
      </c>
      <c r="P278" s="8">
        <v>5.5345265886114173E-2</v>
      </c>
      <c r="Q278" s="8">
        <v>0.94335624156058007</v>
      </c>
    </row>
    <row r="279" spans="1:17" x14ac:dyDescent="0.3">
      <c r="A279" s="10" t="s">
        <v>1725</v>
      </c>
      <c r="B279" s="1" t="s">
        <v>897</v>
      </c>
      <c r="C279" s="1" t="s">
        <v>898</v>
      </c>
      <c r="E279" s="8">
        <v>0.16100359324921859</v>
      </c>
      <c r="F279" s="8">
        <v>-0.1385030507273057</v>
      </c>
      <c r="G279" s="8">
        <v>-0.25772545878199332</v>
      </c>
      <c r="H279" s="8">
        <v>-4.603897208569431E-2</v>
      </c>
      <c r="I279" s="8">
        <v>-0.1129420432387091</v>
      </c>
      <c r="J279" s="8">
        <v>1.6943448391048142E-2</v>
      </c>
      <c r="K279" s="8"/>
      <c r="L279" s="8">
        <v>0.15803733385732779</v>
      </c>
      <c r="M279" s="8">
        <v>0.29022275558197158</v>
      </c>
      <c r="N279" s="8">
        <v>5.8183027979790802E-2</v>
      </c>
      <c r="O279" s="8">
        <v>0.82146292638026031</v>
      </c>
      <c r="P279" s="8">
        <v>0.79975768704741079</v>
      </c>
      <c r="Q279" s="8">
        <v>0.96575238262311647</v>
      </c>
    </row>
    <row r="280" spans="1:17" x14ac:dyDescent="0.3">
      <c r="A280" s="10" t="s">
        <v>1541</v>
      </c>
      <c r="B280" s="1" t="s">
        <v>171</v>
      </c>
      <c r="C280" s="1" t="s">
        <v>172</v>
      </c>
      <c r="E280" s="8">
        <v>-0.41791906655163902</v>
      </c>
      <c r="F280" s="8">
        <v>-0.1186005790738613</v>
      </c>
      <c r="G280" s="8">
        <v>-0.22929858257464511</v>
      </c>
      <c r="H280" s="8">
        <v>-0.27137488725848458</v>
      </c>
      <c r="I280" s="8">
        <v>-0.57002566812871436</v>
      </c>
      <c r="J280" s="8">
        <v>-0.48023827202129438</v>
      </c>
      <c r="K280" s="8"/>
      <c r="L280" s="8">
        <v>2.4110627073387289E-4</v>
      </c>
      <c r="M280" s="8">
        <v>0.33225903781440541</v>
      </c>
      <c r="N280" s="8">
        <v>5.7359110380288153E-2</v>
      </c>
      <c r="O280" s="8">
        <v>0.29193341415147922</v>
      </c>
      <c r="P280" s="8">
        <v>5.2410332641617628E-3</v>
      </c>
      <c r="Q280" s="8">
        <v>3.141137245189779E-2</v>
      </c>
    </row>
    <row r="281" spans="1:17" x14ac:dyDescent="0.3">
      <c r="A281" s="10" t="s">
        <v>1726</v>
      </c>
      <c r="B281" s="1" t="s">
        <v>899</v>
      </c>
      <c r="C281" s="1" t="s">
        <v>900</v>
      </c>
      <c r="E281" s="8">
        <v>0.38674675154336691</v>
      </c>
      <c r="F281" s="8">
        <v>-0.59282688504275827</v>
      </c>
      <c r="G281" s="8">
        <v>-0.17405259956326019</v>
      </c>
      <c r="H281" s="8">
        <v>-0.20596920603361921</v>
      </c>
      <c r="I281" s="8">
        <v>0.40963146177796622</v>
      </c>
      <c r="J281" s="8">
        <v>-3.0442280935964031E-2</v>
      </c>
      <c r="K281" s="8"/>
      <c r="L281" s="8">
        <v>8.1423806400570564E-2</v>
      </c>
      <c r="M281" s="8">
        <v>6.005752554015119E-4</v>
      </c>
      <c r="N281" s="8">
        <v>0.26672095895461101</v>
      </c>
      <c r="O281" s="8">
        <v>0.35099823757084198</v>
      </c>
      <c r="P281" s="8">
        <v>0.44745471123687008</v>
      </c>
      <c r="Q281" s="8">
        <v>0.95583680510722047</v>
      </c>
    </row>
    <row r="282" spans="1:17" x14ac:dyDescent="0.3">
      <c r="A282" s="10" t="s">
        <v>1542</v>
      </c>
      <c r="B282" s="1" t="s">
        <v>173</v>
      </c>
      <c r="C282" s="1" t="s">
        <v>174</v>
      </c>
      <c r="E282" s="8">
        <v>-1.226574385409632</v>
      </c>
      <c r="F282" s="8">
        <v>-1.032738129795719</v>
      </c>
      <c r="G282" s="8">
        <v>-0.24444631133295799</v>
      </c>
      <c r="H282" s="8">
        <v>-0.44919254378977758</v>
      </c>
      <c r="I282" s="8">
        <v>-0.68099315005251082</v>
      </c>
      <c r="J282" s="8">
        <v>-1.2798699047249349</v>
      </c>
      <c r="K282" s="8"/>
      <c r="L282" s="8">
        <v>0.10110098489340009</v>
      </c>
      <c r="M282" s="8">
        <v>4.826798903299556E-3</v>
      </c>
      <c r="N282" s="8">
        <v>0.58166746184335139</v>
      </c>
      <c r="O282" s="8">
        <v>0.1407628326899639</v>
      </c>
      <c r="P282" s="8">
        <v>0.1161354897702384</v>
      </c>
      <c r="Q282" s="8">
        <v>8.48583553298891E-8</v>
      </c>
    </row>
    <row r="283" spans="1:17" x14ac:dyDescent="0.3">
      <c r="A283" s="10" t="s">
        <v>1617</v>
      </c>
      <c r="B283" s="1" t="s">
        <v>443</v>
      </c>
      <c r="C283" s="1" t="s">
        <v>444</v>
      </c>
      <c r="E283" s="8">
        <v>6.9787894163871447E-2</v>
      </c>
      <c r="F283" s="8">
        <v>6.6071035689427987E-2</v>
      </c>
      <c r="G283" s="8">
        <v>0.419723330631878</v>
      </c>
      <c r="H283" s="8">
        <v>0.30810213803720571</v>
      </c>
      <c r="I283" s="8">
        <v>-0.29694520349636672</v>
      </c>
      <c r="J283" s="8">
        <v>-6.2384591317313422E-2</v>
      </c>
      <c r="K283" s="8"/>
      <c r="L283" s="8">
        <v>0.56627117464971188</v>
      </c>
      <c r="M283" s="8">
        <v>0.6835123703161321</v>
      </c>
      <c r="N283" s="8">
        <v>3.6925353304804899E-6</v>
      </c>
      <c r="O283" s="8">
        <v>1.7614487691473779E-2</v>
      </c>
      <c r="P283" s="8">
        <v>0.27411490451194531</v>
      </c>
      <c r="Q283" s="8">
        <v>0.85632925013749461</v>
      </c>
    </row>
    <row r="284" spans="1:17" x14ac:dyDescent="0.3">
      <c r="A284" s="10" t="s">
        <v>1727</v>
      </c>
      <c r="B284" s="1" t="s">
        <v>901</v>
      </c>
      <c r="C284" s="1" t="s">
        <v>902</v>
      </c>
      <c r="E284" s="8">
        <v>-1.495402344445504</v>
      </c>
      <c r="F284" s="8">
        <v>0.41944750180846102</v>
      </c>
      <c r="G284" s="8">
        <v>0.45910148159787578</v>
      </c>
      <c r="H284" s="8">
        <v>0.1082122063709544</v>
      </c>
      <c r="I284" s="8">
        <v>0.42142023190383221</v>
      </c>
      <c r="J284" s="8">
        <v>0.29269619523185342</v>
      </c>
      <c r="K284" s="8"/>
      <c r="L284" s="8">
        <v>1.493679421439072E-6</v>
      </c>
      <c r="M284" s="8">
        <v>3.6818642156438652E-2</v>
      </c>
      <c r="N284" s="8">
        <v>4.6249636612339176E-3</v>
      </c>
      <c r="O284" s="8">
        <v>0.67923164340240771</v>
      </c>
      <c r="P284" s="8">
        <v>0.20872410858157109</v>
      </c>
      <c r="Q284" s="8">
        <v>0.44761045078203737</v>
      </c>
    </row>
    <row r="285" spans="1:17" x14ac:dyDescent="0.3">
      <c r="A285" s="10" t="s">
        <v>1728</v>
      </c>
      <c r="B285" s="1" t="s">
        <v>903</v>
      </c>
      <c r="C285" s="1" t="s">
        <v>904</v>
      </c>
      <c r="E285" s="8">
        <v>-3.0138153366051932</v>
      </c>
      <c r="F285" s="8">
        <v>0.3806971616713839</v>
      </c>
      <c r="G285" s="8">
        <v>0.83733953511652626</v>
      </c>
      <c r="H285" s="8">
        <v>0.36196743173258611</v>
      </c>
      <c r="I285" s="8">
        <v>1.7501607002384921E-2</v>
      </c>
      <c r="J285" s="8">
        <v>0.77275672635097969</v>
      </c>
      <c r="K285" s="8"/>
      <c r="L285" s="8">
        <v>8.6922584647122603E-2</v>
      </c>
      <c r="M285" s="8">
        <v>0.31493499878478642</v>
      </c>
      <c r="N285" s="8">
        <v>0.13441100496175309</v>
      </c>
      <c r="O285" s="8">
        <v>0.40887290411079419</v>
      </c>
      <c r="P285" s="8">
        <v>0.97241923468358094</v>
      </c>
      <c r="Q285" s="8">
        <v>1.803269014480844E-2</v>
      </c>
    </row>
    <row r="286" spans="1:17" x14ac:dyDescent="0.3">
      <c r="A286" s="10" t="s">
        <v>1624</v>
      </c>
      <c r="B286" s="1" t="s">
        <v>482</v>
      </c>
      <c r="C286" s="1" t="s">
        <v>483</v>
      </c>
      <c r="E286" s="8">
        <v>0.27250240332332459</v>
      </c>
      <c r="F286" s="8">
        <v>-4.4084436881893542E-2</v>
      </c>
      <c r="G286" s="8">
        <v>-0.1229780343435761</v>
      </c>
      <c r="H286" s="8">
        <v>0.25376773371029671</v>
      </c>
      <c r="I286" s="8">
        <v>-4.6116104997843688E-2</v>
      </c>
      <c r="J286" s="8">
        <v>-0.1017458181388825</v>
      </c>
      <c r="K286" s="8"/>
      <c r="L286" s="8">
        <v>5.9133782867768596E-3</v>
      </c>
      <c r="M286" s="8">
        <v>0.8197751990561617</v>
      </c>
      <c r="N286" s="8">
        <v>0.47382574000196032</v>
      </c>
      <c r="O286" s="8">
        <v>0.21172338649569869</v>
      </c>
      <c r="P286" s="8">
        <v>0.9280926948327215</v>
      </c>
      <c r="Q286" s="8">
        <v>0.76853824205558552</v>
      </c>
    </row>
    <row r="287" spans="1:17" x14ac:dyDescent="0.3">
      <c r="A287" s="10" t="s">
        <v>1729</v>
      </c>
      <c r="B287" s="1" t="s">
        <v>905</v>
      </c>
      <c r="C287" s="1" t="s">
        <v>906</v>
      </c>
      <c r="E287" s="8">
        <v>-0.33772496223078041</v>
      </c>
      <c r="F287" s="8">
        <v>-1.464915556957217</v>
      </c>
      <c r="G287" s="8">
        <v>-0.1800692696220326</v>
      </c>
      <c r="H287" s="8">
        <v>-1.175225348094499</v>
      </c>
      <c r="I287" s="8">
        <v>-2.039615213857831</v>
      </c>
      <c r="J287" s="8">
        <v>-1.0726202417134749</v>
      </c>
      <c r="K287" s="8"/>
      <c r="L287" s="8">
        <v>0.76044350364100466</v>
      </c>
      <c r="M287" s="8">
        <v>0.28539419820578849</v>
      </c>
      <c r="N287" s="8">
        <v>0.90486732163361738</v>
      </c>
      <c r="O287" s="8">
        <v>0.35491917577604459</v>
      </c>
      <c r="P287" s="8">
        <v>9.6168643948233378E-4</v>
      </c>
      <c r="Q287" s="8">
        <v>0.1508247436019457</v>
      </c>
    </row>
    <row r="288" spans="1:17" x14ac:dyDescent="0.3">
      <c r="A288" s="10" t="s">
        <v>1730</v>
      </c>
      <c r="B288" s="1" t="s">
        <v>907</v>
      </c>
      <c r="C288" s="1" t="s">
        <v>908</v>
      </c>
      <c r="E288" s="8">
        <v>-0.43078177780371268</v>
      </c>
      <c r="F288" s="8">
        <v>-0.41353181066121608</v>
      </c>
      <c r="G288" s="8">
        <v>-0.26390529668573981</v>
      </c>
      <c r="H288" s="8">
        <v>2.3994304909393849E-2</v>
      </c>
      <c r="I288" s="8">
        <v>-8.1241162481036383E-2</v>
      </c>
      <c r="J288" s="8">
        <v>-0.18306390886889881</v>
      </c>
      <c r="K288" s="8"/>
      <c r="L288" s="8">
        <v>1.375364751851674E-3</v>
      </c>
      <c r="M288" s="8">
        <v>1.2716995650080751E-3</v>
      </c>
      <c r="N288" s="8">
        <v>5.0840235381200477E-3</v>
      </c>
      <c r="O288" s="8">
        <v>0.89817235739616785</v>
      </c>
      <c r="P288" s="8">
        <v>0.84471292681492716</v>
      </c>
      <c r="Q288" s="8">
        <v>0.64022506362938447</v>
      </c>
    </row>
    <row r="289" spans="1:17" x14ac:dyDescent="0.3">
      <c r="A289" s="10" t="s">
        <v>1571</v>
      </c>
      <c r="B289" s="1" t="s">
        <v>259</v>
      </c>
      <c r="C289" s="1" t="s">
        <v>260</v>
      </c>
      <c r="E289" s="8">
        <v>-0.1207103560132774</v>
      </c>
      <c r="F289" s="8">
        <v>-1.696892951472305</v>
      </c>
      <c r="G289" s="8">
        <v>-2.024571851413862</v>
      </c>
      <c r="H289" s="8">
        <v>-0.91898863564901834</v>
      </c>
      <c r="I289" s="8">
        <v>-2.6975422197760439</v>
      </c>
      <c r="J289" s="8">
        <v>-3.6289291508126369</v>
      </c>
      <c r="K289" s="8"/>
      <c r="L289" s="8"/>
      <c r="M289" s="8"/>
      <c r="N289" s="8"/>
      <c r="O289" s="8"/>
      <c r="P289" s="8"/>
      <c r="Q289" s="8"/>
    </row>
    <row r="290" spans="1:17" x14ac:dyDescent="0.3">
      <c r="A290" s="10" t="s">
        <v>1731</v>
      </c>
      <c r="B290" s="1" t="s">
        <v>909</v>
      </c>
      <c r="C290" s="1" t="s">
        <v>910</v>
      </c>
      <c r="E290" s="8">
        <v>0.63849603061532312</v>
      </c>
      <c r="F290" s="8">
        <v>1.1270873895673481</v>
      </c>
      <c r="G290" s="8">
        <v>0.65074864300753943</v>
      </c>
      <c r="H290" s="8">
        <v>0.12853086156758409</v>
      </c>
      <c r="I290" s="8">
        <v>0.41402483122829348</v>
      </c>
      <c r="J290" s="8">
        <v>0.78600691399129652</v>
      </c>
      <c r="K290" s="8"/>
      <c r="L290" s="8">
        <v>2.8126064888200811E-2</v>
      </c>
      <c r="M290" s="8">
        <v>6.8687785093551361E-3</v>
      </c>
      <c r="N290" s="8">
        <v>7.0033921141704536E-2</v>
      </c>
      <c r="O290" s="8">
        <v>0.78220171544744166</v>
      </c>
      <c r="P290" s="8">
        <v>0.53262637159076598</v>
      </c>
      <c r="Q290" s="8">
        <v>5.9108759731990673E-2</v>
      </c>
    </row>
    <row r="291" spans="1:17" x14ac:dyDescent="0.3">
      <c r="A291" s="10" t="s">
        <v>1543</v>
      </c>
      <c r="B291" s="1" t="s">
        <v>175</v>
      </c>
      <c r="C291" s="1" t="s">
        <v>176</v>
      </c>
      <c r="E291" s="8">
        <v>0.96343706150064112</v>
      </c>
      <c r="F291" s="8">
        <v>0.84346087074856946</v>
      </c>
      <c r="G291" s="8">
        <v>1.0441963069536611</v>
      </c>
      <c r="H291" s="8">
        <v>0.63310795789751373</v>
      </c>
      <c r="I291" s="8">
        <v>-0.1563472876611951</v>
      </c>
      <c r="J291" s="8">
        <v>0.26811071621410482</v>
      </c>
      <c r="K291" s="8"/>
      <c r="L291" s="8">
        <v>1.7982812739899251E-5</v>
      </c>
      <c r="M291" s="8">
        <v>1.055875950567503E-9</v>
      </c>
      <c r="N291" s="8">
        <v>2.0485268723553539E-10</v>
      </c>
      <c r="O291" s="8">
        <v>1.709390857285843E-6</v>
      </c>
      <c r="P291" s="8">
        <v>0.77754386734742043</v>
      </c>
      <c r="Q291" s="8">
        <v>0.57788214951740857</v>
      </c>
    </row>
    <row r="292" spans="1:17" x14ac:dyDescent="0.3">
      <c r="A292" s="10" t="s">
        <v>1544</v>
      </c>
      <c r="B292" s="1" t="s">
        <v>177</v>
      </c>
      <c r="C292" s="1" t="s">
        <v>178</v>
      </c>
      <c r="E292" s="8">
        <v>-0.54677383479280139</v>
      </c>
      <c r="F292" s="8">
        <v>-0.78937872387332708</v>
      </c>
      <c r="G292" s="8">
        <v>-1.32589925682071</v>
      </c>
      <c r="H292" s="8">
        <v>-0.54443089961311131</v>
      </c>
      <c r="I292" s="8">
        <v>-0.69680712799413957</v>
      </c>
      <c r="J292" s="8">
        <v>-0.72669198582534444</v>
      </c>
      <c r="K292" s="8"/>
      <c r="L292" s="8">
        <v>7.9868188916253343E-6</v>
      </c>
      <c r="M292" s="8">
        <v>7.62493792970289E-9</v>
      </c>
      <c r="N292" s="8">
        <v>5.654844470950603E-16</v>
      </c>
      <c r="O292" s="8">
        <v>9.5790479546148492E-3</v>
      </c>
      <c r="P292" s="8">
        <v>4.7944360011494469E-4</v>
      </c>
      <c r="Q292" s="8">
        <v>2.899593340697408E-3</v>
      </c>
    </row>
    <row r="293" spans="1:17" x14ac:dyDescent="0.3">
      <c r="A293" s="10" t="s">
        <v>1605</v>
      </c>
      <c r="B293" s="1" t="s">
        <v>381</v>
      </c>
      <c r="C293" s="1" t="s">
        <v>382</v>
      </c>
      <c r="E293" s="8">
        <v>0.68478806348311239</v>
      </c>
      <c r="F293" s="8">
        <v>1.17401556265159</v>
      </c>
      <c r="G293" s="8">
        <v>1.787806954542682</v>
      </c>
      <c r="H293" s="8">
        <v>1.5344548725154969</v>
      </c>
      <c r="I293" s="8">
        <v>-5.3580786373611182E-2</v>
      </c>
      <c r="J293" s="8">
        <v>-0.5625605006460791</v>
      </c>
      <c r="K293" s="8"/>
      <c r="L293" s="8">
        <v>0.57121240699125631</v>
      </c>
      <c r="M293" s="8"/>
      <c r="N293" s="8">
        <v>0.34693938280785119</v>
      </c>
      <c r="O293" s="8"/>
      <c r="P293" s="8"/>
      <c r="Q293" s="8"/>
    </row>
    <row r="294" spans="1:17" x14ac:dyDescent="0.3">
      <c r="A294" s="10" t="s">
        <v>1606</v>
      </c>
      <c r="B294" s="1" t="s">
        <v>383</v>
      </c>
      <c r="C294" s="1" t="s">
        <v>384</v>
      </c>
      <c r="E294" s="8">
        <v>0.75743377914848542</v>
      </c>
      <c r="F294" s="8">
        <v>1.6807471354937871</v>
      </c>
      <c r="G294" s="8">
        <v>1.675878870316821</v>
      </c>
      <c r="H294" s="8">
        <v>1.051092898047306</v>
      </c>
      <c r="I294" s="8">
        <v>1.118373388263993</v>
      </c>
      <c r="J294" s="8">
        <v>0.30838598621752261</v>
      </c>
      <c r="K294" s="8"/>
      <c r="L294" s="8">
        <v>3.5863621568762359E-7</v>
      </c>
      <c r="M294" s="8">
        <v>1.323967222088694E-33</v>
      </c>
      <c r="N294" s="8">
        <v>1.2564943840862729E-11</v>
      </c>
      <c r="O294" s="8">
        <v>5.2416579103744107E-6</v>
      </c>
      <c r="P294" s="8">
        <v>2.9924201145123288E-4</v>
      </c>
      <c r="Q294" s="8">
        <v>0.3456532006699703</v>
      </c>
    </row>
    <row r="295" spans="1:17" x14ac:dyDescent="0.3">
      <c r="A295" s="10" t="s">
        <v>1614</v>
      </c>
      <c r="B295" s="1" t="s">
        <v>424</v>
      </c>
      <c r="C295" s="1" t="s">
        <v>425</v>
      </c>
      <c r="E295" s="8">
        <v>-0.33741135760286628</v>
      </c>
      <c r="F295" s="8">
        <v>-6.7193145722554803E-2</v>
      </c>
      <c r="G295" s="8">
        <v>0.25527699081389899</v>
      </c>
      <c r="H295" s="8">
        <v>-0.39086784464663782</v>
      </c>
      <c r="I295" s="8">
        <v>5.0935666579047613E-2</v>
      </c>
      <c r="J295" s="8">
        <v>-6.8374736426250596E-2</v>
      </c>
      <c r="K295" s="8"/>
      <c r="L295" s="8">
        <v>1.193558432793615E-2</v>
      </c>
      <c r="M295" s="8">
        <v>0.69868531894633401</v>
      </c>
      <c r="N295" s="8">
        <v>5.4913763985768048E-2</v>
      </c>
      <c r="O295" s="8">
        <v>5.2842911755512402E-2</v>
      </c>
      <c r="P295" s="8">
        <v>0.88415110029485566</v>
      </c>
      <c r="Q295" s="8">
        <v>0.84771380196127399</v>
      </c>
    </row>
    <row r="296" spans="1:17" x14ac:dyDescent="0.3">
      <c r="A296" s="10" t="s">
        <v>1545</v>
      </c>
      <c r="B296" s="1" t="s">
        <v>179</v>
      </c>
      <c r="C296" s="1" t="s">
        <v>180</v>
      </c>
      <c r="E296" s="8">
        <v>1.174808096700781</v>
      </c>
      <c r="F296" s="8">
        <v>3.6229107491612331</v>
      </c>
      <c r="G296" s="8">
        <v>1.4474660629518781</v>
      </c>
      <c r="H296" s="8">
        <v>0.32094438563568378</v>
      </c>
      <c r="I296" s="8">
        <v>-0.30485696280137009</v>
      </c>
      <c r="J296" s="8">
        <v>-0.17771435418197809</v>
      </c>
      <c r="K296" s="8"/>
      <c r="L296" s="8">
        <v>0.55904163961354858</v>
      </c>
      <c r="M296" s="8">
        <v>5.0806201169411133E-25</v>
      </c>
      <c r="N296" s="8">
        <v>8.2067160750474969E-5</v>
      </c>
      <c r="O296" s="8">
        <v>0.57629037597622956</v>
      </c>
      <c r="P296" s="8">
        <v>0.78098550644354137</v>
      </c>
      <c r="Q296" s="8">
        <v>0.82423712636597146</v>
      </c>
    </row>
    <row r="297" spans="1:17" x14ac:dyDescent="0.3">
      <c r="A297" s="10" t="s">
        <v>1570</v>
      </c>
      <c r="B297" s="1" t="s">
        <v>257</v>
      </c>
      <c r="C297" s="1" t="s">
        <v>258</v>
      </c>
      <c r="E297" s="8">
        <v>1.0740486741560249</v>
      </c>
      <c r="F297" s="8">
        <v>9.6143141647414804E-2</v>
      </c>
      <c r="G297" s="8">
        <v>-0.83353462872562767</v>
      </c>
      <c r="H297" s="8">
        <v>0.1549669712275657</v>
      </c>
      <c r="I297" s="8">
        <v>0.55008261992146312</v>
      </c>
      <c r="J297" s="8">
        <v>0.64836960002581578</v>
      </c>
      <c r="K297" s="8"/>
      <c r="L297" s="8">
        <v>0.5992930413726032</v>
      </c>
      <c r="M297" s="8">
        <v>0.95654142095533912</v>
      </c>
      <c r="N297" s="8">
        <v>0.72180330243635393</v>
      </c>
      <c r="O297" s="8">
        <v>0.93555151129787772</v>
      </c>
      <c r="P297" s="8">
        <v>0.78545923083738955</v>
      </c>
      <c r="Q297" s="8">
        <v>0.65088460709503515</v>
      </c>
    </row>
    <row r="298" spans="1:17" x14ac:dyDescent="0.3">
      <c r="A298" s="10" t="s">
        <v>1732</v>
      </c>
      <c r="B298" s="1" t="s">
        <v>911</v>
      </c>
      <c r="C298" s="1" t="s">
        <v>912</v>
      </c>
      <c r="E298" s="8">
        <v>1.062556875155406</v>
      </c>
      <c r="F298" s="8">
        <v>-4.9149338132903987E-2</v>
      </c>
      <c r="G298" s="8">
        <v>-0.71492370161786978</v>
      </c>
      <c r="H298" s="8">
        <v>-0.95358501668367812</v>
      </c>
      <c r="I298" s="8">
        <v>-0.57861748557935366</v>
      </c>
      <c r="J298" s="8">
        <v>-1.0706957146744209</v>
      </c>
      <c r="K298" s="8"/>
      <c r="L298" s="8">
        <v>1.0486511293322681E-2</v>
      </c>
      <c r="M298" s="8">
        <v>0.88013874874187104</v>
      </c>
      <c r="N298" s="8">
        <v>4.279654536748805E-3</v>
      </c>
      <c r="O298" s="8">
        <v>1.0295144607493251E-5</v>
      </c>
      <c r="P298" s="8">
        <v>0.34001569719891173</v>
      </c>
      <c r="Q298" s="8">
        <v>7.5587889811675017E-3</v>
      </c>
    </row>
    <row r="299" spans="1:17" x14ac:dyDescent="0.3">
      <c r="A299" s="10" t="s">
        <v>1546</v>
      </c>
      <c r="B299" s="1" t="s">
        <v>181</v>
      </c>
      <c r="C299" s="1" t="s">
        <v>182</v>
      </c>
      <c r="E299" s="8">
        <v>6.5901816868676966E-2</v>
      </c>
      <c r="F299" s="8">
        <v>0.72439824068275793</v>
      </c>
      <c r="G299" s="8">
        <v>0.4398132535755816</v>
      </c>
      <c r="H299" s="8">
        <v>0.3900828410193633</v>
      </c>
      <c r="I299" s="8">
        <v>0.43126598341344941</v>
      </c>
      <c r="J299" s="8">
        <v>0.78980301671561981</v>
      </c>
      <c r="K299" s="8"/>
      <c r="L299" s="8">
        <v>0.78516930415136554</v>
      </c>
      <c r="M299" s="8">
        <v>7.9160518089895684E-3</v>
      </c>
      <c r="N299" s="8">
        <v>2.3475111730268321E-2</v>
      </c>
      <c r="O299" s="8">
        <v>0.16946585912245851</v>
      </c>
      <c r="P299" s="8">
        <v>0.34272103131101789</v>
      </c>
      <c r="Q299" s="8">
        <v>1.3607934985105581E-2</v>
      </c>
    </row>
    <row r="300" spans="1:17" x14ac:dyDescent="0.3">
      <c r="A300" s="10" t="s">
        <v>1613</v>
      </c>
      <c r="B300" s="1" t="s">
        <v>411</v>
      </c>
      <c r="C300" s="1" t="s">
        <v>412</v>
      </c>
      <c r="E300" s="8">
        <v>0.90789586841935321</v>
      </c>
      <c r="F300" s="8">
        <v>0.58380533744207708</v>
      </c>
      <c r="G300" s="8">
        <v>-8.9468448560037314E-2</v>
      </c>
      <c r="H300" s="8">
        <v>-0.3176727477776452</v>
      </c>
      <c r="I300" s="8">
        <v>0.17000771180489721</v>
      </c>
      <c r="J300" s="8">
        <v>0.13434336365720381</v>
      </c>
      <c r="K300" s="8"/>
      <c r="L300" s="8">
        <v>1.35151032136755E-9</v>
      </c>
      <c r="M300" s="8">
        <v>7.8159708853932727E-6</v>
      </c>
      <c r="N300" s="8">
        <v>0.66645804502872363</v>
      </c>
      <c r="O300" s="8">
        <v>0.35212562501462119</v>
      </c>
      <c r="P300" s="8">
        <v>0.57282775882685499</v>
      </c>
      <c r="Q300" s="8">
        <v>0.8005017722658172</v>
      </c>
    </row>
    <row r="301" spans="1:17" x14ac:dyDescent="0.3">
      <c r="A301" s="10" t="s">
        <v>1547</v>
      </c>
      <c r="B301" s="1" t="s">
        <v>183</v>
      </c>
      <c r="C301" s="1" t="s">
        <v>184</v>
      </c>
      <c r="E301" s="8">
        <v>0.29298740719006577</v>
      </c>
      <c r="F301" s="8">
        <v>-0.4363894353122052</v>
      </c>
      <c r="G301" s="8">
        <v>-0.30005761870341813</v>
      </c>
      <c r="H301" s="8">
        <v>-5.5938259110494611E-2</v>
      </c>
      <c r="I301" s="8">
        <v>-7.9791003416330705E-2</v>
      </c>
      <c r="J301" s="8">
        <v>-0.3185988902092115</v>
      </c>
      <c r="K301" s="8"/>
      <c r="L301" s="8">
        <v>6.0503513471472252E-2</v>
      </c>
      <c r="M301" s="8">
        <v>3.305487160212488E-3</v>
      </c>
      <c r="N301" s="8">
        <v>0.10012243766730571</v>
      </c>
      <c r="O301" s="8">
        <v>0.86545218798610746</v>
      </c>
      <c r="P301" s="8">
        <v>0.88386212682885767</v>
      </c>
      <c r="Q301" s="8">
        <v>0.23138265323595511</v>
      </c>
    </row>
    <row r="302" spans="1:17" x14ac:dyDescent="0.3">
      <c r="A302" s="10" t="s">
        <v>1733</v>
      </c>
      <c r="B302" s="1" t="s">
        <v>913</v>
      </c>
      <c r="C302" s="1" t="s">
        <v>914</v>
      </c>
      <c r="E302" s="8">
        <v>-0.1126946378931958</v>
      </c>
      <c r="F302" s="8">
        <v>-0.2540569445529548</v>
      </c>
      <c r="G302" s="8">
        <v>-0.19186200368780709</v>
      </c>
      <c r="H302" s="8">
        <v>-0.45957974640111482</v>
      </c>
      <c r="I302" s="8">
        <v>-0.16555411752998539</v>
      </c>
      <c r="J302" s="8">
        <v>-0.1438166031701012</v>
      </c>
      <c r="K302" s="8"/>
      <c r="L302" s="8">
        <v>0.39010978924107759</v>
      </c>
      <c r="M302" s="8">
        <v>9.6849182637733025E-2</v>
      </c>
      <c r="N302" s="8">
        <v>5.9649150521205251E-2</v>
      </c>
      <c r="O302" s="8">
        <v>1.8102495141222881E-5</v>
      </c>
      <c r="P302" s="8">
        <v>0.5260129193288462</v>
      </c>
      <c r="Q302" s="8">
        <v>0.55378944295842547</v>
      </c>
    </row>
    <row r="303" spans="1:17" x14ac:dyDescent="0.3">
      <c r="A303" s="10" t="s">
        <v>1608</v>
      </c>
      <c r="B303" s="1" t="s">
        <v>387</v>
      </c>
      <c r="C303" s="1" t="s">
        <v>388</v>
      </c>
      <c r="E303" s="8">
        <v>-0.21210611274104571</v>
      </c>
      <c r="F303" s="8">
        <v>0.64523193512654042</v>
      </c>
      <c r="G303" s="8">
        <v>1.4481637691922391</v>
      </c>
      <c r="H303" s="8">
        <v>0.77684443255932123</v>
      </c>
      <c r="I303" s="8">
        <v>0.74738603277347326</v>
      </c>
      <c r="J303" s="8">
        <v>0.6575572428217068</v>
      </c>
      <c r="K303" s="8"/>
      <c r="L303" s="8">
        <v>0.27207212411977882</v>
      </c>
      <c r="M303" s="8">
        <v>2.795649569208808E-3</v>
      </c>
      <c r="N303" s="8">
        <v>2.8679418239177661E-12</v>
      </c>
      <c r="O303" s="8">
        <v>1.351604976159749E-2</v>
      </c>
      <c r="P303" s="8">
        <v>4.8629925306438081E-2</v>
      </c>
      <c r="Q303" s="8">
        <v>0.1059477072717831</v>
      </c>
    </row>
    <row r="304" spans="1:17" x14ac:dyDescent="0.3">
      <c r="A304" s="10" t="s">
        <v>437</v>
      </c>
      <c r="B304" s="1" t="s">
        <v>438</v>
      </c>
      <c r="C304" s="1" t="s">
        <v>439</v>
      </c>
      <c r="E304" s="8">
        <v>-0.32797672918948451</v>
      </c>
      <c r="F304" s="8">
        <v>-0.28089121882474449</v>
      </c>
      <c r="G304" s="8">
        <v>-0.37710730926549851</v>
      </c>
      <c r="H304" s="8">
        <v>-0.20205277298597721</v>
      </c>
      <c r="I304" s="8">
        <v>-0.22297960032750261</v>
      </c>
      <c r="J304" s="8">
        <v>-0.44446795672516659</v>
      </c>
      <c r="K304" s="8"/>
      <c r="L304" s="8">
        <v>4.6706897316302872E-3</v>
      </c>
      <c r="M304" s="8">
        <v>1.0432154430350039E-2</v>
      </c>
      <c r="N304" s="8">
        <v>1.023869587093849E-3</v>
      </c>
      <c r="O304" s="8">
        <v>0.24787371605433681</v>
      </c>
      <c r="P304" s="8">
        <v>0.4563145394394017</v>
      </c>
      <c r="Q304" s="8">
        <v>5.906868839884194E-2</v>
      </c>
    </row>
    <row r="305" spans="1:17" x14ac:dyDescent="0.3">
      <c r="A305" s="10" t="s">
        <v>1734</v>
      </c>
      <c r="B305" s="1" t="s">
        <v>915</v>
      </c>
      <c r="C305" s="1" t="s">
        <v>916</v>
      </c>
      <c r="E305" s="8">
        <v>-0.84975221385583266</v>
      </c>
      <c r="F305" s="8">
        <v>6.36529503580852E-2</v>
      </c>
      <c r="G305" s="8">
        <v>-0.12540032815088711</v>
      </c>
      <c r="H305" s="8">
        <v>-0.67483598686080315</v>
      </c>
      <c r="I305" s="8">
        <v>-0.43623059912219098</v>
      </c>
      <c r="J305" s="8">
        <v>-5.6228882229597058E-2</v>
      </c>
      <c r="K305" s="8"/>
      <c r="L305" s="8">
        <v>9.4800079930507967E-7</v>
      </c>
      <c r="M305" s="8">
        <v>0.74024965066207016</v>
      </c>
      <c r="N305" s="8">
        <v>0.45426736509353127</v>
      </c>
      <c r="O305" s="8">
        <v>1.433523940522662E-5</v>
      </c>
      <c r="P305" s="8">
        <v>0.30074020406722518</v>
      </c>
      <c r="Q305" s="8">
        <v>0.87456440479064601</v>
      </c>
    </row>
    <row r="306" spans="1:17" x14ac:dyDescent="0.3">
      <c r="A306" s="10" t="s">
        <v>1612</v>
      </c>
      <c r="B306" s="1" t="s">
        <v>409</v>
      </c>
      <c r="C306" s="1" t="s">
        <v>410</v>
      </c>
      <c r="E306" s="8">
        <v>0.2906658644175083</v>
      </c>
      <c r="F306" s="8">
        <v>0.1357078588167947</v>
      </c>
      <c r="G306" s="8">
        <v>-9.1570075631944928E-2</v>
      </c>
      <c r="H306" s="8">
        <v>-6.2931090431534484E-2</v>
      </c>
      <c r="I306" s="8">
        <v>-0.2112918677012301</v>
      </c>
      <c r="J306" s="8">
        <v>0.13543796182702331</v>
      </c>
      <c r="K306" s="8"/>
      <c r="L306" s="8">
        <v>1.191350805555136E-2</v>
      </c>
      <c r="M306" s="8">
        <v>0.2575404634070611</v>
      </c>
      <c r="N306" s="8">
        <v>0.46333640461134612</v>
      </c>
      <c r="O306" s="8">
        <v>0.67024680955659677</v>
      </c>
      <c r="P306" s="8">
        <v>0.40718784875603781</v>
      </c>
      <c r="Q306" s="8">
        <v>0.66410783109021831</v>
      </c>
    </row>
    <row r="307" spans="1:17" x14ac:dyDescent="0.3">
      <c r="A307" s="10" t="s">
        <v>1583</v>
      </c>
      <c r="B307" s="1" t="s">
        <v>291</v>
      </c>
      <c r="C307" s="1" t="s">
        <v>292</v>
      </c>
      <c r="E307" s="8">
        <v>-0.25644456662389481</v>
      </c>
      <c r="F307" s="8">
        <v>0.49015105068993381</v>
      </c>
      <c r="G307" s="8">
        <v>0.74689076461669213</v>
      </c>
      <c r="H307" s="8">
        <v>0.37680774266943529</v>
      </c>
      <c r="I307" s="8">
        <v>-0.3417236498865559</v>
      </c>
      <c r="J307" s="8">
        <v>-0.2418220435975314</v>
      </c>
      <c r="K307" s="8"/>
      <c r="L307" s="8">
        <v>4.4319020775568443E-2</v>
      </c>
      <c r="M307" s="8">
        <v>3.3170497837366891E-4</v>
      </c>
      <c r="N307" s="8">
        <v>1.799515352673944E-9</v>
      </c>
      <c r="O307" s="8">
        <v>6.7563215362429962E-3</v>
      </c>
      <c r="P307" s="8">
        <v>0.1302417155959073</v>
      </c>
      <c r="Q307" s="8">
        <v>0.51523110906458525</v>
      </c>
    </row>
    <row r="308" spans="1:17" x14ac:dyDescent="0.3">
      <c r="A308" s="10" t="s">
        <v>1735</v>
      </c>
      <c r="B308" s="1" t="s">
        <v>917</v>
      </c>
      <c r="C308" s="1" t="s">
        <v>918</v>
      </c>
      <c r="E308" s="8">
        <v>-0.13055765889543269</v>
      </c>
      <c r="F308" s="8">
        <v>0.26806149377476379</v>
      </c>
      <c r="G308" s="8">
        <v>0.51775247748811615</v>
      </c>
      <c r="H308" s="8">
        <v>0.28104633603567653</v>
      </c>
      <c r="I308" s="8">
        <v>0.35822862529451133</v>
      </c>
      <c r="J308" s="8">
        <v>0.87578527936541495</v>
      </c>
      <c r="K308" s="8"/>
      <c r="L308" s="8">
        <v>0.84737716710973066</v>
      </c>
      <c r="M308" s="8">
        <v>0.64761804785877974</v>
      </c>
      <c r="N308" s="8">
        <v>3.9489047377459341E-2</v>
      </c>
      <c r="O308" s="8">
        <v>0.39986975924420087</v>
      </c>
      <c r="P308" s="8">
        <v>0.49570723716559317</v>
      </c>
      <c r="Q308" s="8">
        <v>5.7163097057999351E-2</v>
      </c>
    </row>
    <row r="309" spans="1:17" x14ac:dyDescent="0.3">
      <c r="A309" s="10" t="s">
        <v>1736</v>
      </c>
      <c r="B309" s="1" t="s">
        <v>919</v>
      </c>
      <c r="C309" s="1" t="s">
        <v>920</v>
      </c>
      <c r="E309" s="8">
        <v>-1.2300439504962659</v>
      </c>
      <c r="F309" s="8">
        <v>0.5370715648519625</v>
      </c>
      <c r="G309" s="8">
        <v>1.3570871523212691</v>
      </c>
      <c r="H309" s="8">
        <v>0.30087023769938309</v>
      </c>
      <c r="I309" s="8">
        <v>-1.366511884912379E-3</v>
      </c>
      <c r="J309" s="8">
        <v>0.71417068289558816</v>
      </c>
      <c r="K309" s="8"/>
      <c r="L309" s="8">
        <v>0.58730855073015376</v>
      </c>
      <c r="M309" s="8">
        <v>0.72063608339613328</v>
      </c>
      <c r="N309" s="8">
        <v>1.0470035946910089E-2</v>
      </c>
      <c r="O309" s="8">
        <v>0.67133575858384942</v>
      </c>
      <c r="P309" s="8">
        <v>0.99274926350021697</v>
      </c>
      <c r="Q309" s="8">
        <v>0.36088079217227442</v>
      </c>
    </row>
    <row r="310" spans="1:17" x14ac:dyDescent="0.3"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</row>
    <row r="311" spans="1:17" x14ac:dyDescent="0.3">
      <c r="A311" s="10" t="s">
        <v>1737</v>
      </c>
      <c r="B311" s="1" t="s">
        <v>921</v>
      </c>
      <c r="C311" s="1" t="s">
        <v>922</v>
      </c>
      <c r="E311" s="8">
        <v>0.38240657019117541</v>
      </c>
      <c r="F311" s="8">
        <v>-0.17070619397017281</v>
      </c>
      <c r="G311" s="8">
        <v>-0.4926953456077498</v>
      </c>
      <c r="H311" s="8">
        <v>-0.58998788409209113</v>
      </c>
      <c r="I311" s="8">
        <v>-0.56735071199252707</v>
      </c>
      <c r="J311" s="8">
        <v>-0.65222781331503499</v>
      </c>
      <c r="K311" s="8"/>
      <c r="L311" s="8">
        <v>3.9895596753204379E-4</v>
      </c>
      <c r="M311" s="8">
        <v>0.20768186152955509</v>
      </c>
      <c r="N311" s="8">
        <v>5.4766650721656436E-4</v>
      </c>
      <c r="O311" s="8">
        <v>2.3798950713533628E-3</v>
      </c>
      <c r="P311" s="8">
        <v>6.3141049378403064E-3</v>
      </c>
      <c r="Q311" s="8">
        <v>2.443693056266794E-3</v>
      </c>
    </row>
    <row r="312" spans="1:17" x14ac:dyDescent="0.3">
      <c r="A312" s="10" t="s">
        <v>1738</v>
      </c>
      <c r="B312" s="1" t="s">
        <v>923</v>
      </c>
      <c r="C312" s="1" t="s">
        <v>924</v>
      </c>
      <c r="E312" s="8">
        <v>-0.28058848054024771</v>
      </c>
      <c r="F312" s="8">
        <v>3.397475222009292E-2</v>
      </c>
      <c r="G312" s="8">
        <v>0.86954865848389773</v>
      </c>
      <c r="H312" s="8">
        <v>0.69741472501094359</v>
      </c>
      <c r="I312" s="8">
        <v>0.4641683671043364</v>
      </c>
      <c r="J312" s="8">
        <v>0.77075877815603722</v>
      </c>
      <c r="K312" s="8"/>
      <c r="L312" s="8">
        <v>9.918170211072469E-2</v>
      </c>
      <c r="M312" s="8">
        <v>0.89921655531683786</v>
      </c>
      <c r="N312" s="8">
        <v>2.658097774875914E-7</v>
      </c>
      <c r="O312" s="8">
        <v>3.6573821252768161E-3</v>
      </c>
      <c r="P312" s="8">
        <v>0.1281751632251201</v>
      </c>
      <c r="Q312" s="8">
        <v>3.5436065460499371E-4</v>
      </c>
    </row>
    <row r="313" spans="1:17" x14ac:dyDescent="0.3">
      <c r="A313" s="10" t="s">
        <v>1739</v>
      </c>
      <c r="B313" s="1" t="s">
        <v>925</v>
      </c>
      <c r="C313" s="1" t="s">
        <v>926</v>
      </c>
      <c r="E313" s="8">
        <v>0.16017554744336079</v>
      </c>
      <c r="F313" s="8">
        <v>-7.1125893234583893E-3</v>
      </c>
      <c r="G313" s="8">
        <v>-0.1449011729266475</v>
      </c>
      <c r="H313" s="8">
        <v>-0.1701745438280059</v>
      </c>
      <c r="I313" s="8">
        <v>-0.29594297057515973</v>
      </c>
      <c r="J313" s="8">
        <v>-5.6044846518467743E-2</v>
      </c>
      <c r="K313" s="8"/>
      <c r="L313" s="8">
        <v>0.2242215910698277</v>
      </c>
      <c r="M313" s="8">
        <v>0.96934149693761662</v>
      </c>
      <c r="N313" s="8">
        <v>0.35512593358338712</v>
      </c>
      <c r="O313" s="8">
        <v>0.46995825061847091</v>
      </c>
      <c r="P313" s="8">
        <v>0.22523834661605921</v>
      </c>
      <c r="Q313" s="8">
        <v>0.88898310805458214</v>
      </c>
    </row>
    <row r="314" spans="1:17" x14ac:dyDescent="0.3">
      <c r="A314" s="10" t="s">
        <v>1740</v>
      </c>
      <c r="B314" s="1" t="s">
        <v>927</v>
      </c>
      <c r="C314" s="1" t="s">
        <v>928</v>
      </c>
      <c r="E314" s="8">
        <v>0.24589894908916651</v>
      </c>
      <c r="F314" s="8">
        <v>-0.27691573716557039</v>
      </c>
      <c r="G314" s="8">
        <v>0.62982319166934031</v>
      </c>
      <c r="H314" s="8">
        <v>0.83870659219636445</v>
      </c>
      <c r="I314" s="8">
        <v>0.73560417917349719</v>
      </c>
      <c r="J314" s="8">
        <v>-0.18228799295824391</v>
      </c>
      <c r="K314" s="8"/>
      <c r="L314" s="8">
        <v>0.64411415306861652</v>
      </c>
      <c r="M314" s="8">
        <v>0.5617809316934238</v>
      </c>
      <c r="N314" s="8">
        <v>4.5908985575782019E-2</v>
      </c>
      <c r="O314" s="8">
        <v>3.3601685699552422E-2</v>
      </c>
      <c r="P314" s="8">
        <v>0.1639359393221472</v>
      </c>
      <c r="Q314" s="8">
        <v>0.78842161226805407</v>
      </c>
    </row>
    <row r="315" spans="1:17" x14ac:dyDescent="0.3">
      <c r="A315" s="10" t="s">
        <v>1741</v>
      </c>
      <c r="B315" s="1" t="s">
        <v>929</v>
      </c>
      <c r="C315" s="1" t="s">
        <v>930</v>
      </c>
      <c r="E315" s="8">
        <v>-0.1688280393034565</v>
      </c>
      <c r="F315" s="8">
        <v>-0.71149132407898452</v>
      </c>
      <c r="G315" s="8">
        <v>0.48313993104390479</v>
      </c>
      <c r="H315" s="8">
        <v>-8.7862529902198228E-2</v>
      </c>
      <c r="I315" s="8">
        <v>-0.46752104418870022</v>
      </c>
      <c r="J315" s="8">
        <v>-0.64417363552375584</v>
      </c>
      <c r="K315" s="8"/>
      <c r="L315" s="8">
        <v>0.75164499434995435</v>
      </c>
      <c r="M315" s="8">
        <v>3.0437134031311971E-2</v>
      </c>
      <c r="N315" s="8">
        <v>0.15032054544680931</v>
      </c>
      <c r="O315" s="8">
        <v>0.87432210577557878</v>
      </c>
      <c r="P315" s="8">
        <v>0.46919896257256188</v>
      </c>
      <c r="Q315" s="8">
        <v>0.23426300112790799</v>
      </c>
    </row>
    <row r="316" spans="1:17" x14ac:dyDescent="0.3">
      <c r="A316" s="10" t="s">
        <v>1742</v>
      </c>
      <c r="B316" s="1" t="s">
        <v>931</v>
      </c>
      <c r="C316" s="1" t="s">
        <v>932</v>
      </c>
      <c r="E316" s="8">
        <v>2.202274634106002</v>
      </c>
      <c r="F316" s="8">
        <v>-2.8122371627175329E-2</v>
      </c>
      <c r="G316" s="8">
        <v>-1.74559257815933</v>
      </c>
      <c r="H316" s="8">
        <v>-1.3522173019453021</v>
      </c>
      <c r="I316" s="8">
        <v>-0.87976025507524336</v>
      </c>
      <c r="J316" s="8">
        <v>-1.875665495577912</v>
      </c>
      <c r="K316" s="8"/>
      <c r="L316" s="8">
        <v>1.9659829695340639E-2</v>
      </c>
      <c r="M316" s="8">
        <v>0.95911947227112082</v>
      </c>
      <c r="N316" s="8">
        <v>3.6925353304804899E-6</v>
      </c>
      <c r="O316" s="8">
        <v>2.315459636053131E-4</v>
      </c>
      <c r="P316" s="8">
        <v>0.1811419582442467</v>
      </c>
      <c r="Q316" s="8">
        <v>1.9582549747187632E-3</v>
      </c>
    </row>
    <row r="317" spans="1:17" x14ac:dyDescent="0.3">
      <c r="A317" s="10" t="s">
        <v>1620</v>
      </c>
      <c r="B317" s="1" t="s">
        <v>474</v>
      </c>
      <c r="C317" s="1" t="s">
        <v>475</v>
      </c>
      <c r="E317" s="8">
        <v>-0.29613460110614959</v>
      </c>
      <c r="F317" s="8">
        <v>-0.26130665019860799</v>
      </c>
      <c r="G317" s="8">
        <v>-0.93061203916898338</v>
      </c>
      <c r="H317" s="8">
        <v>-0.43278747378157362</v>
      </c>
      <c r="I317" s="8">
        <v>-0.64810646486535783</v>
      </c>
      <c r="J317" s="8">
        <v>3.4378237979484173E-2</v>
      </c>
      <c r="K317" s="8"/>
      <c r="L317" s="8">
        <v>4.2026283136372706E-3</v>
      </c>
      <c r="M317" s="8">
        <v>0.1066943872959745</v>
      </c>
      <c r="N317" s="8">
        <v>9.1654321028918986E-13</v>
      </c>
      <c r="O317" s="8">
        <v>0.11501433231914571</v>
      </c>
      <c r="P317" s="8">
        <v>6.908372860953696E-2</v>
      </c>
      <c r="Q317" s="8">
        <v>0.95182620761165238</v>
      </c>
    </row>
    <row r="318" spans="1:17" x14ac:dyDescent="0.3">
      <c r="A318" s="10" t="s">
        <v>1743</v>
      </c>
      <c r="B318" s="1" t="s">
        <v>933</v>
      </c>
      <c r="C318" s="1" t="s">
        <v>934</v>
      </c>
      <c r="E318" s="8">
        <v>-1.41003548010651</v>
      </c>
      <c r="F318" s="8">
        <v>-0.75382013703218798</v>
      </c>
      <c r="G318" s="8">
        <v>2.4024907355277412</v>
      </c>
      <c r="H318" s="8">
        <v>0.97941895584557026</v>
      </c>
      <c r="I318" s="8">
        <v>-0.24598629099119079</v>
      </c>
      <c r="J318" s="8">
        <v>0.58521464581943405</v>
      </c>
      <c r="K318" s="8"/>
      <c r="L318" s="8">
        <v>0.60376465533834234</v>
      </c>
      <c r="M318" s="8">
        <v>0.43804167934698118</v>
      </c>
      <c r="N318" s="8">
        <v>7.1637474194930477E-13</v>
      </c>
      <c r="O318" s="8">
        <v>0.1311217562604638</v>
      </c>
      <c r="P318" s="8">
        <v>0.72086969435754167</v>
      </c>
      <c r="Q318" s="8">
        <v>0.37896866329562767</v>
      </c>
    </row>
    <row r="319" spans="1:17" x14ac:dyDescent="0.3">
      <c r="A319" s="10" t="s">
        <v>1744</v>
      </c>
      <c r="B319" s="1" t="s">
        <v>935</v>
      </c>
      <c r="C319" s="1" t="s">
        <v>936</v>
      </c>
      <c r="E319" s="8">
        <v>-0.93123638036550127</v>
      </c>
      <c r="F319" s="8">
        <v>-0.85898242128776636</v>
      </c>
      <c r="G319" s="8">
        <v>-1.7116578840180521</v>
      </c>
      <c r="H319" s="8">
        <v>-1.5392494382761679</v>
      </c>
      <c r="I319" s="8">
        <v>-1.307265671181769</v>
      </c>
      <c r="J319" s="8">
        <v>-1.524570590279146</v>
      </c>
      <c r="K319" s="8"/>
      <c r="L319" s="8">
        <v>3.1063900637859502E-3</v>
      </c>
      <c r="M319" s="8">
        <v>2.933614944121847E-2</v>
      </c>
      <c r="N319" s="8">
        <v>2.628407539156186E-2</v>
      </c>
      <c r="O319" s="8">
        <v>0.13842270194416531</v>
      </c>
      <c r="P319" s="8">
        <v>0.30427606213577058</v>
      </c>
      <c r="Q319" s="8">
        <v>7.461931536200922E-2</v>
      </c>
    </row>
    <row r="320" spans="1:17" x14ac:dyDescent="0.3">
      <c r="A320" s="10" t="s">
        <v>1745</v>
      </c>
      <c r="B320" s="1" t="s">
        <v>937</v>
      </c>
      <c r="C320" s="1" t="s">
        <v>938</v>
      </c>
      <c r="E320" s="8">
        <v>-4.7012224723389409</v>
      </c>
      <c r="F320" s="8">
        <v>2.079840045015235</v>
      </c>
      <c r="G320" s="8">
        <v>-4.5378457419984662E-2</v>
      </c>
      <c r="H320" s="8">
        <v>-1.7484551194796729</v>
      </c>
      <c r="I320" s="8">
        <v>-1.707702652478073</v>
      </c>
      <c r="J320" s="8"/>
      <c r="K320" s="8"/>
      <c r="L320" s="8">
        <v>3.4904776027876373E-2</v>
      </c>
      <c r="M320" s="8"/>
      <c r="N320" s="8"/>
      <c r="O320" s="8"/>
      <c r="P320" s="8"/>
      <c r="Q320" s="8"/>
    </row>
    <row r="321" spans="1:17" x14ac:dyDescent="0.3">
      <c r="A321" s="10" t="s">
        <v>1746</v>
      </c>
      <c r="B321" s="1" t="s">
        <v>939</v>
      </c>
      <c r="C321" s="1" t="s">
        <v>940</v>
      </c>
      <c r="E321" s="8">
        <v>0.94931228853243221</v>
      </c>
      <c r="F321" s="8">
        <v>0.1396757699438694</v>
      </c>
      <c r="G321" s="8">
        <v>-0.19589483564790541</v>
      </c>
      <c r="H321" s="8">
        <v>-0.18296521013757061</v>
      </c>
      <c r="I321" s="8">
        <v>-0.44897537194997872</v>
      </c>
      <c r="J321" s="8">
        <v>-0.39219059503858922</v>
      </c>
      <c r="K321" s="8"/>
      <c r="L321" s="8">
        <v>2.0074012761113011E-7</v>
      </c>
      <c r="M321" s="8">
        <v>0.41698679688576412</v>
      </c>
      <c r="N321" s="8">
        <v>0.14632379699315179</v>
      </c>
      <c r="O321" s="8">
        <v>0.48642171054433042</v>
      </c>
      <c r="P321" s="8">
        <v>2.7064255064756671E-2</v>
      </c>
      <c r="Q321" s="8">
        <v>0.28401381208042342</v>
      </c>
    </row>
    <row r="322" spans="1:17" x14ac:dyDescent="0.3">
      <c r="A322" s="10" t="s">
        <v>1747</v>
      </c>
      <c r="B322" s="1" t="s">
        <v>941</v>
      </c>
      <c r="C322" s="1" t="s">
        <v>942</v>
      </c>
      <c r="E322" s="8">
        <v>4.5968789057537027E-2</v>
      </c>
      <c r="F322" s="8">
        <v>-0.32374792655512219</v>
      </c>
      <c r="G322" s="8">
        <v>-0.37242848840579468</v>
      </c>
      <c r="H322" s="8">
        <v>-0.64336720670397618</v>
      </c>
      <c r="I322" s="8">
        <v>-1.0184478608698</v>
      </c>
      <c r="J322" s="8">
        <v>-0.86455597506403392</v>
      </c>
      <c r="K322" s="8"/>
      <c r="L322" s="8">
        <v>0.81949381790794706</v>
      </c>
      <c r="M322" s="8">
        <v>4.3300688740388213E-2</v>
      </c>
      <c r="N322" s="8">
        <v>3.0044925064524609E-4</v>
      </c>
      <c r="O322" s="8">
        <v>2.935258110094243E-6</v>
      </c>
      <c r="P322" s="8">
        <v>2.518256433503486E-5</v>
      </c>
      <c r="Q322" s="8">
        <v>3.6673884786869733E-5</v>
      </c>
    </row>
    <row r="323" spans="1:17" x14ac:dyDescent="0.3">
      <c r="A323" s="10" t="s">
        <v>1748</v>
      </c>
      <c r="B323" s="1" t="s">
        <v>943</v>
      </c>
      <c r="C323" s="1" t="s">
        <v>944</v>
      </c>
      <c r="E323" s="8">
        <v>1.993277159634546</v>
      </c>
      <c r="F323" s="8">
        <v>1.181935842294878</v>
      </c>
      <c r="G323" s="8">
        <v>0.81778460152756749</v>
      </c>
      <c r="H323" s="8">
        <v>0.25143906967940238</v>
      </c>
      <c r="I323" s="8">
        <v>0.74875313943092892</v>
      </c>
      <c r="J323" s="8">
        <v>1.0478577196751071</v>
      </c>
      <c r="K323" s="8"/>
      <c r="L323" s="8">
        <v>1.949965062648118E-2</v>
      </c>
      <c r="M323" s="8">
        <v>4.7250403295170051E-14</v>
      </c>
      <c r="N323" s="8">
        <v>1.266957061633765E-6</v>
      </c>
      <c r="O323" s="8">
        <v>6.4510278416519379E-2</v>
      </c>
      <c r="P323" s="8">
        <v>1.995883152154224E-2</v>
      </c>
      <c r="Q323" s="8">
        <v>3.541439780626938E-3</v>
      </c>
    </row>
    <row r="324" spans="1:17" x14ac:dyDescent="0.3">
      <c r="A324" s="10" t="s">
        <v>1749</v>
      </c>
      <c r="B324" s="1" t="s">
        <v>945</v>
      </c>
      <c r="C324" s="1" t="s">
        <v>946</v>
      </c>
      <c r="E324" s="8">
        <v>0.4375542612724041</v>
      </c>
      <c r="F324" s="8">
        <v>0.48725826349919232</v>
      </c>
      <c r="G324" s="8">
        <v>0.52870637229891382</v>
      </c>
      <c r="H324" s="8">
        <v>0.32371413065288451</v>
      </c>
      <c r="I324" s="8">
        <v>-0.13363477738536339</v>
      </c>
      <c r="J324" s="8">
        <v>6.4330528605787071E-2</v>
      </c>
      <c r="K324" s="8"/>
      <c r="L324" s="8">
        <v>0.24916980880178849</v>
      </c>
      <c r="M324" s="8">
        <v>8.0508998656056169E-3</v>
      </c>
      <c r="N324" s="8">
        <v>2.397859088994386E-6</v>
      </c>
      <c r="O324" s="8">
        <v>5.9149699380348301E-2</v>
      </c>
      <c r="P324" s="8">
        <v>0.65205856463937661</v>
      </c>
      <c r="Q324" s="8">
        <v>0.89603091788920652</v>
      </c>
    </row>
    <row r="325" spans="1:17" x14ac:dyDescent="0.3">
      <c r="A325" s="10" t="s">
        <v>1507</v>
      </c>
      <c r="B325" s="1" t="s">
        <v>35</v>
      </c>
      <c r="C325" s="1" t="s">
        <v>36</v>
      </c>
      <c r="E325" s="8">
        <v>-0.80064358707676941</v>
      </c>
      <c r="F325" s="8">
        <v>-0.64509247030947692</v>
      </c>
      <c r="G325" s="8">
        <v>-0.30903088079695962</v>
      </c>
      <c r="H325" s="8">
        <v>-0.57449723088698357</v>
      </c>
      <c r="I325" s="8">
        <v>0.72778842220693729</v>
      </c>
      <c r="J325" s="8">
        <v>0.27643615648804493</v>
      </c>
      <c r="K325" s="8"/>
      <c r="L325" s="8">
        <v>0.32146640914913271</v>
      </c>
      <c r="M325" s="8">
        <v>2.231572420356594E-2</v>
      </c>
      <c r="N325" s="8">
        <v>0.2249888755951249</v>
      </c>
      <c r="O325" s="8">
        <v>1.072893154610804E-2</v>
      </c>
      <c r="P325" s="8">
        <v>0.1023334585081439</v>
      </c>
      <c r="Q325" s="8">
        <v>0.63253396380975524</v>
      </c>
    </row>
    <row r="326" spans="1:17" x14ac:dyDescent="0.3">
      <c r="A326" s="10" t="s">
        <v>1750</v>
      </c>
      <c r="B326" s="1" t="s">
        <v>947</v>
      </c>
      <c r="C326" s="1" t="s">
        <v>948</v>
      </c>
      <c r="E326" s="8">
        <v>-0.23321056828351211</v>
      </c>
      <c r="F326" s="8">
        <v>0.56623000523368849</v>
      </c>
      <c r="G326" s="8">
        <v>3.6133952330658862E-3</v>
      </c>
      <c r="H326" s="8">
        <v>0.162859441279297</v>
      </c>
      <c r="I326" s="8">
        <v>0.38392784131960178</v>
      </c>
      <c r="J326" s="8">
        <v>0.42374952772522539</v>
      </c>
      <c r="K326" s="8"/>
      <c r="L326" s="8">
        <v>5.8676075967590009E-2</v>
      </c>
      <c r="M326" s="8">
        <v>1.0770566693479239E-3</v>
      </c>
      <c r="N326" s="8">
        <v>0.98808257836164348</v>
      </c>
      <c r="O326" s="8">
        <v>0.41167638206049251</v>
      </c>
      <c r="P326" s="8">
        <v>0.14319555498405601</v>
      </c>
      <c r="Q326" s="8">
        <v>0.26892875049767972</v>
      </c>
    </row>
    <row r="327" spans="1:17" x14ac:dyDescent="0.3">
      <c r="A327" s="10" t="s">
        <v>1504</v>
      </c>
      <c r="B327" s="1" t="s">
        <v>20</v>
      </c>
      <c r="C327" s="1" t="s">
        <v>21</v>
      </c>
      <c r="E327" s="8">
        <v>0.1014381353451449</v>
      </c>
      <c r="F327" s="8">
        <v>0.3956858879102963</v>
      </c>
      <c r="G327" s="8">
        <v>0.61617461581967647</v>
      </c>
      <c r="H327" s="8">
        <v>0.77644559888981779</v>
      </c>
      <c r="I327" s="8">
        <v>0.54037102593614816</v>
      </c>
      <c r="J327" s="8">
        <v>0.36477874000306088</v>
      </c>
      <c r="K327" s="8"/>
      <c r="L327" s="8">
        <v>0.7964106408749112</v>
      </c>
      <c r="M327" s="8">
        <v>0.39841701639397292</v>
      </c>
      <c r="N327" s="8">
        <v>3.5508562228805947E-2</v>
      </c>
      <c r="O327" s="8">
        <v>4.7651110277180352E-2</v>
      </c>
      <c r="P327" s="8">
        <v>0.3989474420747553</v>
      </c>
      <c r="Q327" s="8">
        <v>0.37013115091078252</v>
      </c>
    </row>
    <row r="328" spans="1:17" x14ac:dyDescent="0.3">
      <c r="A328" s="10" t="s">
        <v>1506</v>
      </c>
      <c r="B328" s="1" t="s">
        <v>24</v>
      </c>
      <c r="C328" s="1" t="s">
        <v>25</v>
      </c>
      <c r="E328" s="8">
        <v>-0.52805864144765491</v>
      </c>
      <c r="F328" s="8">
        <v>-0.16834858735782779</v>
      </c>
      <c r="G328" s="8">
        <v>0.64347850261188311</v>
      </c>
      <c r="H328" s="8">
        <v>0.64777764981570229</v>
      </c>
      <c r="I328" s="8">
        <v>1.019411770374961</v>
      </c>
      <c r="J328" s="8">
        <v>0.14592559048162321</v>
      </c>
      <c r="K328" s="8"/>
      <c r="L328" s="8">
        <v>0.54841011417191954</v>
      </c>
      <c r="M328" s="8">
        <v>0.52685286410455756</v>
      </c>
      <c r="N328" s="8">
        <v>1.5472110760067499E-2</v>
      </c>
      <c r="O328" s="8">
        <v>0.22869940758447951</v>
      </c>
      <c r="P328" s="8">
        <v>0.11079284174312649</v>
      </c>
      <c r="Q328" s="8">
        <v>0.8682685790562471</v>
      </c>
    </row>
    <row r="329" spans="1:17" x14ac:dyDescent="0.3">
      <c r="A329" s="10" t="s">
        <v>1511</v>
      </c>
      <c r="B329" s="1" t="s">
        <v>57</v>
      </c>
      <c r="C329" s="1" t="s">
        <v>58</v>
      </c>
      <c r="E329" s="8">
        <v>0.12831869027663881</v>
      </c>
      <c r="F329" s="8">
        <v>-0.5699668560543979</v>
      </c>
      <c r="G329" s="8">
        <v>-0.3353649242327692</v>
      </c>
      <c r="H329" s="8">
        <v>-7.3055796336549961E-2</v>
      </c>
      <c r="I329" s="8">
        <v>-0.67958733012113637</v>
      </c>
      <c r="J329" s="8">
        <v>-0.40350699302614812</v>
      </c>
      <c r="K329" s="8"/>
      <c r="L329" s="8">
        <v>0.66922814311724399</v>
      </c>
      <c r="M329" s="8">
        <v>5.2218718768854886E-4</v>
      </c>
      <c r="N329" s="8">
        <v>2.521041881402435E-2</v>
      </c>
      <c r="O329" s="8">
        <v>0.8163753163119557</v>
      </c>
      <c r="P329" s="8">
        <v>1.7855571629271049E-2</v>
      </c>
      <c r="Q329" s="8">
        <v>0.16186812871970299</v>
      </c>
    </row>
    <row r="330" spans="1:17" x14ac:dyDescent="0.3">
      <c r="A330" s="10" t="s">
        <v>1505</v>
      </c>
      <c r="B330" s="1" t="s">
        <v>22</v>
      </c>
      <c r="C330" s="1" t="s">
        <v>23</v>
      </c>
      <c r="E330" s="8">
        <v>0.41999352121466699</v>
      </c>
      <c r="F330" s="8">
        <v>0.75538971945481093</v>
      </c>
      <c r="G330" s="8">
        <v>1.533398435012109</v>
      </c>
      <c r="H330" s="8">
        <v>1.3143575180578631</v>
      </c>
      <c r="I330" s="8">
        <v>1.1450726036157579</v>
      </c>
      <c r="J330" s="8">
        <v>0.96510296510437099</v>
      </c>
      <c r="K330" s="8"/>
      <c r="L330" s="8">
        <v>8.4606716951221878E-2</v>
      </c>
      <c r="M330" s="8">
        <v>1.6260278944102381E-4</v>
      </c>
      <c r="N330" s="8">
        <v>1.6405385721339781E-2</v>
      </c>
      <c r="O330" s="8">
        <v>0.1239632987316812</v>
      </c>
      <c r="P330" s="8">
        <v>1.363127721951802E-4</v>
      </c>
      <c r="Q330" s="8">
        <v>3.8123148184334892E-3</v>
      </c>
    </row>
    <row r="331" spans="1:17" x14ac:dyDescent="0.3">
      <c r="A331" s="10" t="s">
        <v>1751</v>
      </c>
      <c r="B331" s="1" t="s">
        <v>949</v>
      </c>
      <c r="C331" s="1" t="s">
        <v>950</v>
      </c>
      <c r="E331" s="8">
        <v>0.97008118488832118</v>
      </c>
      <c r="F331" s="8">
        <v>0.843389262318606</v>
      </c>
      <c r="G331" s="8">
        <v>0.97326417642314711</v>
      </c>
      <c r="H331" s="8">
        <v>1.660185632435786</v>
      </c>
      <c r="I331" s="8">
        <v>1.4175986807824359</v>
      </c>
      <c r="J331" s="8">
        <v>1.17441548837053</v>
      </c>
      <c r="K331" s="8"/>
      <c r="L331" s="8">
        <v>0.4520577335868714</v>
      </c>
      <c r="M331" s="8">
        <v>6.4410768452576359E-2</v>
      </c>
      <c r="N331" s="8">
        <v>0.15230169961880971</v>
      </c>
      <c r="O331" s="8">
        <v>8.9404416832758425E-3</v>
      </c>
      <c r="P331" s="8">
        <v>3.108337051620654E-3</v>
      </c>
      <c r="Q331" s="8">
        <v>2.5543525693466199E-2</v>
      </c>
    </row>
    <row r="332" spans="1:17" x14ac:dyDescent="0.3">
      <c r="A332" s="10" t="s">
        <v>1752</v>
      </c>
      <c r="B332" s="1" t="s">
        <v>951</v>
      </c>
      <c r="C332" s="1" t="s">
        <v>952</v>
      </c>
      <c r="E332" s="8">
        <v>-1.0210890777615249</v>
      </c>
      <c r="F332" s="8">
        <v>1.667435020374697</v>
      </c>
      <c r="G332" s="8">
        <v>-0.76884317553423742</v>
      </c>
      <c r="H332" s="8">
        <v>2.929753549617645</v>
      </c>
      <c r="I332" s="8">
        <v>-0.1259600106061799</v>
      </c>
      <c r="J332" s="8">
        <v>-0.82474490993153537</v>
      </c>
      <c r="K332" s="8"/>
      <c r="L332" s="8">
        <v>0.62886402400664654</v>
      </c>
      <c r="M332" s="8"/>
      <c r="N332" s="8">
        <v>0.72345547120981968</v>
      </c>
      <c r="O332" s="8"/>
      <c r="P332" s="8"/>
      <c r="Q332" s="8"/>
    </row>
    <row r="333" spans="1:17" x14ac:dyDescent="0.3">
      <c r="A333" s="10" t="s">
        <v>471</v>
      </c>
      <c r="B333" s="1" t="s">
        <v>472</v>
      </c>
      <c r="C333" s="1" t="s">
        <v>473</v>
      </c>
      <c r="E333" s="8">
        <v>0.91401327074778915</v>
      </c>
      <c r="F333" s="8">
        <v>-0.28657566913919919</v>
      </c>
      <c r="G333" s="8">
        <v>-0.77356214017923908</v>
      </c>
      <c r="H333" s="8">
        <v>-0.64069298027194965</v>
      </c>
      <c r="I333" s="8">
        <v>-0.29609690680307471</v>
      </c>
      <c r="J333" s="8">
        <v>-0.3614344423143584</v>
      </c>
      <c r="K333" s="8"/>
      <c r="L333" s="8">
        <v>4.7309200597888029E-9</v>
      </c>
      <c r="M333" s="8">
        <v>9.7247472315965464E-3</v>
      </c>
      <c r="N333" s="8">
        <v>9.6912549951493928E-8</v>
      </c>
      <c r="O333" s="8">
        <v>4.5560565439139434E-6</v>
      </c>
      <c r="P333" s="8">
        <v>0.25443344944282859</v>
      </c>
      <c r="Q333" s="8">
        <v>0.18430809746145549</v>
      </c>
    </row>
    <row r="334" spans="1:17" x14ac:dyDescent="0.3">
      <c r="A334" s="10" t="s">
        <v>1753</v>
      </c>
      <c r="B334" s="1" t="s">
        <v>953</v>
      </c>
      <c r="C334" s="1" t="s">
        <v>954</v>
      </c>
      <c r="E334" s="8">
        <v>-2.02357915711737</v>
      </c>
      <c r="F334" s="8">
        <v>-1.646929870656183</v>
      </c>
      <c r="G334" s="8">
        <v>-0.3003712493179439</v>
      </c>
      <c r="H334" s="8">
        <v>-0.42495464472312711</v>
      </c>
      <c r="I334" s="8">
        <v>4.5192047949395713</v>
      </c>
      <c r="J334" s="8">
        <v>2.0576462689332731</v>
      </c>
      <c r="K334" s="8"/>
      <c r="L334" s="8"/>
      <c r="M334" s="8"/>
      <c r="N334" s="8">
        <v>0.90789763212237518</v>
      </c>
      <c r="O334" s="8">
        <v>0.84575209051567157</v>
      </c>
      <c r="P334" s="8"/>
      <c r="Q334" s="8"/>
    </row>
    <row r="335" spans="1:17" x14ac:dyDescent="0.3">
      <c r="A335" s="10" t="s">
        <v>440</v>
      </c>
      <c r="B335" s="1" t="s">
        <v>441</v>
      </c>
      <c r="C335" s="1" t="s">
        <v>442</v>
      </c>
      <c r="E335" s="8">
        <v>6.3401761768137735E-2</v>
      </c>
      <c r="F335" s="8">
        <v>0.71234600730788789</v>
      </c>
      <c r="G335" s="8">
        <v>0.59150440832479412</v>
      </c>
      <c r="H335" s="8">
        <v>-0.1218601894483777</v>
      </c>
      <c r="I335" s="8">
        <v>0.2462791587234463</v>
      </c>
      <c r="J335" s="8">
        <v>0.368509645646654</v>
      </c>
      <c r="K335" s="8"/>
      <c r="L335" s="8">
        <v>0.75724236952978341</v>
      </c>
      <c r="M335" s="8">
        <v>4.9550199634939273E-9</v>
      </c>
      <c r="N335" s="8">
        <v>1.016726227433645E-6</v>
      </c>
      <c r="O335" s="8">
        <v>0.36688280962436398</v>
      </c>
      <c r="P335" s="8">
        <v>0.26350384219249778</v>
      </c>
      <c r="Q335" s="8">
        <v>0.23936924709297569</v>
      </c>
    </row>
    <row r="336" spans="1:17" x14ac:dyDescent="0.3">
      <c r="A336" s="10" t="s">
        <v>1574</v>
      </c>
      <c r="B336" s="1" t="s">
        <v>269</v>
      </c>
      <c r="C336" s="1" t="s">
        <v>270</v>
      </c>
      <c r="E336" s="8">
        <v>1.4611690114066109</v>
      </c>
      <c r="F336" s="8">
        <v>-0.2113926414784795</v>
      </c>
      <c r="G336" s="8">
        <v>-0.68397376669812904</v>
      </c>
      <c r="H336" s="8">
        <v>-0.60574193210021887</v>
      </c>
      <c r="I336" s="8">
        <v>-0.30801960108849169</v>
      </c>
      <c r="J336" s="8">
        <v>-0.34018353196105811</v>
      </c>
      <c r="K336" s="8"/>
      <c r="L336" s="8">
        <v>4.6947276778791743E-5</v>
      </c>
      <c r="M336" s="8">
        <v>0.40512269271364088</v>
      </c>
      <c r="N336" s="8">
        <v>7.1824897322608208E-5</v>
      </c>
      <c r="O336" s="8">
        <v>3.97798467248624E-4</v>
      </c>
      <c r="P336" s="8">
        <v>0.52180507816112076</v>
      </c>
      <c r="Q336" s="8">
        <v>0.50481254548297483</v>
      </c>
    </row>
    <row r="337" spans="1:17" x14ac:dyDescent="0.3">
      <c r="A337" s="10" t="s">
        <v>1621</v>
      </c>
      <c r="B337" s="1" t="s">
        <v>476</v>
      </c>
      <c r="C337" s="1" t="s">
        <v>477</v>
      </c>
      <c r="E337" s="8">
        <v>0.1731279315695918</v>
      </c>
      <c r="F337" s="8">
        <v>0.26209388288823499</v>
      </c>
      <c r="G337" s="8">
        <v>8.05953758479976E-2</v>
      </c>
      <c r="H337" s="8">
        <v>0.16667394506272271</v>
      </c>
      <c r="I337" s="8">
        <v>0.5832519229389137</v>
      </c>
      <c r="J337" s="8">
        <v>0.45462872708083057</v>
      </c>
      <c r="K337" s="8"/>
      <c r="L337" s="8">
        <v>0.2134550595727257</v>
      </c>
      <c r="M337" s="8">
        <v>6.8275809025886737E-3</v>
      </c>
      <c r="N337" s="8">
        <v>0.61555887554678335</v>
      </c>
      <c r="O337" s="8">
        <v>0.20996030714358219</v>
      </c>
      <c r="P337" s="8">
        <v>5.133200831578217E-2</v>
      </c>
      <c r="Q337" s="8">
        <v>4.0262954481293092E-2</v>
      </c>
    </row>
    <row r="338" spans="1:17" x14ac:dyDescent="0.3">
      <c r="A338" s="10" t="s">
        <v>1754</v>
      </c>
      <c r="B338" s="1" t="s">
        <v>955</v>
      </c>
      <c r="C338" s="1" t="s">
        <v>956</v>
      </c>
      <c r="E338" s="8">
        <v>-0.83057524988385045</v>
      </c>
      <c r="F338" s="8">
        <v>-0.44710292647322741</v>
      </c>
      <c r="G338" s="8">
        <v>-0.6553300755815904</v>
      </c>
      <c r="H338" s="8">
        <v>0.1659874144083173</v>
      </c>
      <c r="I338" s="8">
        <v>-0.2852478731611901</v>
      </c>
      <c r="J338" s="8">
        <v>0.22696441065216441</v>
      </c>
      <c r="K338" s="8"/>
      <c r="L338" s="8">
        <v>0.13675786368538259</v>
      </c>
      <c r="M338" s="8">
        <v>0.41221325666085851</v>
      </c>
      <c r="N338" s="8">
        <v>0.11826427942666359</v>
      </c>
      <c r="O338" s="8">
        <v>0.85671244663798207</v>
      </c>
      <c r="P338" s="8">
        <v>0.72891120715733093</v>
      </c>
      <c r="Q338" s="8">
        <v>0.73477392332967995</v>
      </c>
    </row>
    <row r="339" spans="1:17" x14ac:dyDescent="0.3">
      <c r="A339" s="10" t="s">
        <v>1690</v>
      </c>
      <c r="B339" s="1" t="s">
        <v>610</v>
      </c>
      <c r="C339" s="1" t="s">
        <v>611</v>
      </c>
      <c r="E339" s="8"/>
      <c r="F339" s="8">
        <v>0.19499676520872911</v>
      </c>
      <c r="G339" s="8">
        <v>3.68218832506455</v>
      </c>
      <c r="H339" s="8">
        <v>1.0428729774560439</v>
      </c>
      <c r="I339" s="8">
        <v>1.521761531800653</v>
      </c>
      <c r="J339" s="8">
        <v>1.327695483198436</v>
      </c>
      <c r="K339" s="8"/>
      <c r="L339" s="8"/>
      <c r="M339" s="8"/>
      <c r="N339" s="8"/>
      <c r="O339" s="8"/>
      <c r="P339" s="8"/>
      <c r="Q339" s="8"/>
    </row>
    <row r="340" spans="1:17" x14ac:dyDescent="0.3">
      <c r="A340" s="10" t="s">
        <v>1596</v>
      </c>
      <c r="B340" s="1" t="s">
        <v>341</v>
      </c>
      <c r="C340" s="1" t="s">
        <v>342</v>
      </c>
      <c r="E340" s="8">
        <v>-0.91363760461574672</v>
      </c>
      <c r="F340" s="8">
        <v>0.17837914177559541</v>
      </c>
      <c r="G340" s="8">
        <v>-0.12510206728360629</v>
      </c>
      <c r="H340" s="8">
        <v>-0.46023558800845188</v>
      </c>
      <c r="I340" s="8">
        <v>-0.27325461660242839</v>
      </c>
      <c r="J340" s="8">
        <v>-0.42825894000416809</v>
      </c>
      <c r="K340" s="8"/>
      <c r="L340" s="8">
        <v>2.710313982583556E-3</v>
      </c>
      <c r="M340" s="8">
        <v>0.28390688332903169</v>
      </c>
      <c r="N340" s="8">
        <v>0.60271250047880864</v>
      </c>
      <c r="O340" s="8">
        <v>6.5438253815523807E-5</v>
      </c>
      <c r="P340" s="8">
        <v>0.34662701865420259</v>
      </c>
      <c r="Q340" s="8">
        <v>0.1500622807146833</v>
      </c>
    </row>
    <row r="341" spans="1:17" x14ac:dyDescent="0.3">
      <c r="A341" s="10" t="s">
        <v>1595</v>
      </c>
      <c r="B341" s="1" t="s">
        <v>339</v>
      </c>
      <c r="C341" s="1" t="s">
        <v>340</v>
      </c>
      <c r="E341" s="8">
        <v>-1.593850432974123</v>
      </c>
      <c r="F341" s="8">
        <v>0.15011080559645151</v>
      </c>
      <c r="G341" s="8">
        <v>0.42231642341270748</v>
      </c>
      <c r="H341" s="8">
        <v>-2.325909643567425E-2</v>
      </c>
      <c r="I341" s="8">
        <v>5.8364558000855792E-2</v>
      </c>
      <c r="J341" s="8">
        <v>0.22180092544967681</v>
      </c>
      <c r="K341" s="8"/>
      <c r="L341" s="8">
        <v>8.6024670434406494E-3</v>
      </c>
      <c r="M341" s="8">
        <v>0.33711485339339559</v>
      </c>
      <c r="N341" s="8">
        <v>1.863442256465676E-2</v>
      </c>
      <c r="O341" s="8">
        <v>0.94957012220388359</v>
      </c>
      <c r="P341" s="8">
        <v>0.90383449274043137</v>
      </c>
      <c r="Q341" s="8">
        <v>0.61691076038338366</v>
      </c>
    </row>
    <row r="342" spans="1:17" x14ac:dyDescent="0.3">
      <c r="A342" s="10" t="s">
        <v>1594</v>
      </c>
      <c r="B342" s="1" t="s">
        <v>337</v>
      </c>
      <c r="C342" s="1" t="s">
        <v>338</v>
      </c>
      <c r="E342" s="8">
        <v>0.56305989313887905</v>
      </c>
      <c r="F342" s="8">
        <v>-0.29306003583620699</v>
      </c>
      <c r="G342" s="8">
        <v>-0.24626662755648829</v>
      </c>
      <c r="H342" s="8">
        <v>-0.73533346256605381</v>
      </c>
      <c r="I342" s="8">
        <v>-0.52122596408614574</v>
      </c>
      <c r="J342" s="8">
        <v>-0.44495907101656468</v>
      </c>
      <c r="K342" s="8"/>
      <c r="L342" s="8">
        <v>3.8467332081269727E-2</v>
      </c>
      <c r="M342" s="8">
        <v>4.6236470909732451E-2</v>
      </c>
      <c r="N342" s="8">
        <v>0.26546550389159801</v>
      </c>
      <c r="O342" s="8">
        <v>1.4201708949025739E-8</v>
      </c>
      <c r="P342" s="8">
        <v>5.8463039335582653E-2</v>
      </c>
      <c r="Q342" s="8">
        <v>0.18976679566317869</v>
      </c>
    </row>
    <row r="343" spans="1:17" x14ac:dyDescent="0.3">
      <c r="A343" s="10" t="s">
        <v>1755</v>
      </c>
      <c r="B343" s="1" t="s">
        <v>957</v>
      </c>
      <c r="C343" s="1" t="s">
        <v>958</v>
      </c>
      <c r="E343" s="8">
        <v>-5.5418750764652192E-2</v>
      </c>
      <c r="F343" s="8">
        <v>-2.6832949838900788</v>
      </c>
      <c r="G343" s="8">
        <v>0.59343999314547669</v>
      </c>
      <c r="H343" s="8">
        <v>-2.1739953361323732</v>
      </c>
      <c r="I343" s="8">
        <v>-2.1448456207573021</v>
      </c>
      <c r="J343" s="8">
        <v>-1.924908934079522</v>
      </c>
      <c r="K343" s="8"/>
      <c r="L343" s="8"/>
      <c r="M343" s="8"/>
      <c r="N343" s="8">
        <v>0.86024985621741257</v>
      </c>
      <c r="O343" s="8"/>
      <c r="P343" s="8"/>
      <c r="Q343" s="8"/>
    </row>
    <row r="344" spans="1:17" x14ac:dyDescent="0.3">
      <c r="A344" s="10" t="s">
        <v>1593</v>
      </c>
      <c r="B344" s="1" t="s">
        <v>335</v>
      </c>
      <c r="C344" s="1" t="s">
        <v>336</v>
      </c>
      <c r="E344" s="8">
        <v>0.85332823373708355</v>
      </c>
      <c r="F344" s="8">
        <v>1.505114078808703</v>
      </c>
      <c r="G344" s="8">
        <v>1.0805196748027199</v>
      </c>
      <c r="H344" s="8">
        <v>0.69143382558194</v>
      </c>
      <c r="I344" s="8">
        <v>0.46731180868647382</v>
      </c>
      <c r="J344" s="8">
        <v>0.35711959955401001</v>
      </c>
      <c r="K344" s="8"/>
      <c r="L344" s="8">
        <v>2.615274722770007E-8</v>
      </c>
      <c r="M344" s="8">
        <v>3.8502524202498898E-32</v>
      </c>
      <c r="N344" s="8">
        <v>2.1847408387221351E-8</v>
      </c>
      <c r="O344" s="8">
        <v>5.8961972086612547E-4</v>
      </c>
      <c r="P344" s="8">
        <v>0.14587749933954991</v>
      </c>
      <c r="Q344" s="8">
        <v>0.24366844415948821</v>
      </c>
    </row>
    <row r="345" spans="1:17" x14ac:dyDescent="0.3">
      <c r="A345" s="10" t="s">
        <v>1756</v>
      </c>
      <c r="B345" s="1" t="s">
        <v>959</v>
      </c>
      <c r="C345" s="1" t="s">
        <v>960</v>
      </c>
      <c r="E345" s="8">
        <v>-0.98431022131280987</v>
      </c>
      <c r="F345" s="8">
        <v>-0.42257402904239849</v>
      </c>
      <c r="G345" s="8">
        <v>-0.63324750420759179</v>
      </c>
      <c r="H345" s="8">
        <v>0.51237647814868559</v>
      </c>
      <c r="I345" s="8">
        <v>0.23969676643867971</v>
      </c>
      <c r="J345" s="8">
        <v>-0.38258456509047839</v>
      </c>
      <c r="K345" s="8"/>
      <c r="L345" s="8">
        <v>7.9453259010724259E-5</v>
      </c>
      <c r="M345" s="8">
        <v>0.15020890657115779</v>
      </c>
      <c r="N345" s="8">
        <v>2.9969080776621181E-5</v>
      </c>
      <c r="O345" s="8">
        <v>3.1682235102169858E-3</v>
      </c>
      <c r="P345" s="8">
        <v>0.48976740608355102</v>
      </c>
      <c r="Q345" s="8">
        <v>0.25236196523062121</v>
      </c>
    </row>
    <row r="346" spans="1:17" x14ac:dyDescent="0.3">
      <c r="A346" s="10" t="s">
        <v>971</v>
      </c>
      <c r="B346" s="1" t="s">
        <v>401</v>
      </c>
      <c r="C346" s="1" t="s">
        <v>402</v>
      </c>
      <c r="E346" s="8">
        <v>0.17761227905167659</v>
      </c>
      <c r="F346" s="8">
        <v>4.5926225467560138E-2</v>
      </c>
      <c r="G346" s="8">
        <v>-0.11758356634348099</v>
      </c>
      <c r="H346" s="8">
        <v>0.41854916412873477</v>
      </c>
      <c r="I346" s="8">
        <v>0.38606772844758269</v>
      </c>
      <c r="J346" s="8">
        <v>0.40047908108717828</v>
      </c>
      <c r="K346" s="8"/>
      <c r="L346" s="8">
        <v>0.69550346121334083</v>
      </c>
      <c r="M346" s="8">
        <v>0.94040572383561161</v>
      </c>
      <c r="N346" s="8">
        <v>0.83930763683506393</v>
      </c>
      <c r="O346" s="8">
        <v>0.37219506991044149</v>
      </c>
      <c r="P346" s="8">
        <v>0.54976613827616028</v>
      </c>
      <c r="Q346" s="8">
        <v>0.51377012611395623</v>
      </c>
    </row>
    <row r="347" spans="1:17" x14ac:dyDescent="0.3">
      <c r="A347" s="10" t="s">
        <v>961</v>
      </c>
      <c r="B347" s="1" t="s">
        <v>962</v>
      </c>
      <c r="C347" s="1" t="s">
        <v>963</v>
      </c>
      <c r="E347" s="8">
        <v>1.4458131203473981</v>
      </c>
      <c r="F347" s="8">
        <v>0.38828916420295639</v>
      </c>
      <c r="G347" s="8">
        <v>0.43412933670311121</v>
      </c>
      <c r="H347" s="8">
        <v>-0.19856409584012699</v>
      </c>
      <c r="I347" s="8">
        <v>0.65144701370520219</v>
      </c>
      <c r="J347" s="8">
        <v>-0.2050183219625388</v>
      </c>
      <c r="K347" s="8"/>
      <c r="L347" s="8">
        <v>1.621652084475551E-2</v>
      </c>
      <c r="M347" s="8">
        <v>0.52050461989064423</v>
      </c>
      <c r="N347" s="8">
        <v>0.20414187353698601</v>
      </c>
      <c r="O347" s="8">
        <v>0.62510461457134925</v>
      </c>
      <c r="P347" s="8">
        <v>0.24595379374045459</v>
      </c>
      <c r="Q347" s="8">
        <v>0.75416766953191028</v>
      </c>
    </row>
    <row r="348" spans="1:17" x14ac:dyDescent="0.3">
      <c r="A348" s="10" t="s">
        <v>1757</v>
      </c>
      <c r="B348" s="1" t="s">
        <v>964</v>
      </c>
      <c r="C348" s="1" t="s">
        <v>965</v>
      </c>
      <c r="E348" s="8">
        <v>-1.155240524509231</v>
      </c>
      <c r="F348" s="8">
        <v>-1.2121294615131131</v>
      </c>
      <c r="G348" s="8">
        <v>1.0017482973784799</v>
      </c>
      <c r="H348" s="8">
        <v>0.31421843171321279</v>
      </c>
      <c r="I348" s="8">
        <v>-1.0638542781446749</v>
      </c>
      <c r="J348" s="8">
        <v>-0.98632685735244319</v>
      </c>
      <c r="K348" s="8"/>
      <c r="L348" s="8">
        <v>2.4787834729399932E-3</v>
      </c>
      <c r="M348" s="8">
        <v>0.21351493187444359</v>
      </c>
      <c r="N348" s="8">
        <v>0.16852332169621631</v>
      </c>
      <c r="O348" s="8">
        <v>0.7583985189071285</v>
      </c>
      <c r="P348" s="8">
        <v>0.16833356393107121</v>
      </c>
      <c r="Q348" s="8">
        <v>8.7885015711425096E-2</v>
      </c>
    </row>
    <row r="349" spans="1:17" x14ac:dyDescent="0.3">
      <c r="A349" s="10" t="s">
        <v>1758</v>
      </c>
      <c r="B349" s="1" t="s">
        <v>966</v>
      </c>
      <c r="C349" s="1" t="s">
        <v>967</v>
      </c>
      <c r="E349" s="8">
        <v>-0.56547640179864822</v>
      </c>
      <c r="F349" s="8">
        <v>-0.25103555832287161</v>
      </c>
      <c r="G349" s="8">
        <v>0.55787834284836424</v>
      </c>
      <c r="H349" s="8">
        <v>1.0444555047580131</v>
      </c>
      <c r="I349" s="8">
        <v>0.39450574946769362</v>
      </c>
      <c r="J349" s="8">
        <v>0.41575196996003261</v>
      </c>
      <c r="K349" s="8"/>
      <c r="L349" s="8">
        <v>0.42367090208902253</v>
      </c>
      <c r="M349" s="8">
        <v>0.79077104561261979</v>
      </c>
      <c r="N349" s="8">
        <v>0.34894318413211012</v>
      </c>
      <c r="O349" s="8">
        <v>0.10114511759334301</v>
      </c>
      <c r="P349" s="8">
        <v>0.74373732428908856</v>
      </c>
      <c r="Q349" s="8">
        <v>0.74703093145741883</v>
      </c>
    </row>
    <row r="350" spans="1:17" x14ac:dyDescent="0.3">
      <c r="A350" s="10" t="s">
        <v>1759</v>
      </c>
      <c r="B350" s="1" t="s">
        <v>968</v>
      </c>
      <c r="C350" s="1" t="s">
        <v>969</v>
      </c>
      <c r="E350" s="8">
        <v>0.88673285576830529</v>
      </c>
      <c r="F350" s="8">
        <v>0.74085816808646143</v>
      </c>
      <c r="G350" s="8">
        <v>0.37848204050339512</v>
      </c>
      <c r="H350" s="8">
        <v>-4.8884046361821518E-2</v>
      </c>
      <c r="I350" s="8">
        <v>-0.53127347036916772</v>
      </c>
      <c r="J350" s="8">
        <v>-0.31191930596711009</v>
      </c>
      <c r="K350" s="8"/>
      <c r="L350" s="8">
        <v>0.30003975802790178</v>
      </c>
      <c r="M350" s="8">
        <v>0.24958404438990889</v>
      </c>
      <c r="N350" s="8">
        <v>0.40469882439274901</v>
      </c>
      <c r="O350" s="8">
        <v>0.92884925702348786</v>
      </c>
      <c r="P350" s="8">
        <v>0.36345972981453217</v>
      </c>
      <c r="Q350" s="8">
        <v>0.56637626622322457</v>
      </c>
    </row>
    <row r="351" spans="1:17" x14ac:dyDescent="0.3">
      <c r="A351" s="10" t="s">
        <v>1760</v>
      </c>
      <c r="B351" s="1" t="s">
        <v>970</v>
      </c>
      <c r="C351" s="1" t="s">
        <v>2</v>
      </c>
      <c r="E351" s="8"/>
      <c r="F351" s="8">
        <v>-0.76678514460920422</v>
      </c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</row>
    <row r="352" spans="1:17" x14ac:dyDescent="0.3">
      <c r="A352" s="10" t="s">
        <v>1761</v>
      </c>
      <c r="B352" s="1" t="s">
        <v>972</v>
      </c>
      <c r="C352" s="1" t="s">
        <v>973</v>
      </c>
      <c r="E352" s="8">
        <v>0.4774420432974843</v>
      </c>
      <c r="F352" s="8">
        <v>-0.98057604532717302</v>
      </c>
      <c r="G352" s="8">
        <v>-0.1215764100960445</v>
      </c>
      <c r="H352" s="8">
        <v>0.87106475930623661</v>
      </c>
      <c r="I352" s="8">
        <v>1.0376805151024311</v>
      </c>
      <c r="J352" s="8">
        <v>0.48003847531868399</v>
      </c>
      <c r="K352" s="8"/>
      <c r="L352" s="8"/>
      <c r="M352" s="8">
        <v>0.40248168284892261</v>
      </c>
      <c r="N352" s="8">
        <v>0.86105022659310781</v>
      </c>
      <c r="O352" s="8">
        <v>8.6843379794853084E-2</v>
      </c>
      <c r="P352" s="8">
        <v>1.35785101152694E-2</v>
      </c>
      <c r="Q352" s="8">
        <v>0.51703736563343772</v>
      </c>
    </row>
    <row r="353" spans="1:17" x14ac:dyDescent="0.3">
      <c r="A353" s="10" t="s">
        <v>1623</v>
      </c>
      <c r="B353" s="1" t="s">
        <v>480</v>
      </c>
      <c r="C353" s="1" t="s">
        <v>481</v>
      </c>
      <c r="E353" s="8">
        <v>1.0399138030292909</v>
      </c>
      <c r="F353" s="8">
        <v>0.6556449066642509</v>
      </c>
      <c r="G353" s="8">
        <v>-0.27830656322475972</v>
      </c>
      <c r="H353" s="8">
        <v>-8.9625226134238609E-2</v>
      </c>
      <c r="I353" s="8">
        <v>-0.2113540726736923</v>
      </c>
      <c r="J353" s="8">
        <v>0.4276118358369112</v>
      </c>
      <c r="K353" s="8"/>
      <c r="L353" s="8">
        <v>0.57350456839092245</v>
      </c>
      <c r="M353" s="8">
        <v>0.68007694928275908</v>
      </c>
      <c r="N353" s="8">
        <v>0.71141730436456718</v>
      </c>
      <c r="O353" s="8">
        <v>0.91619692120671004</v>
      </c>
      <c r="P353" s="8">
        <v>0.7944525063938771</v>
      </c>
      <c r="Q353" s="8">
        <v>0.42334348966813451</v>
      </c>
    </row>
    <row r="354" spans="1:17" x14ac:dyDescent="0.3">
      <c r="A354" s="10" t="s">
        <v>1622</v>
      </c>
      <c r="B354" s="1" t="s">
        <v>478</v>
      </c>
      <c r="C354" s="1" t="s">
        <v>479</v>
      </c>
      <c r="E354" s="8">
        <v>-0.27734365547243373</v>
      </c>
      <c r="F354" s="8">
        <v>2.0041406679224689</v>
      </c>
      <c r="G354" s="8">
        <v>0.67175633552203473</v>
      </c>
      <c r="H354" s="8">
        <v>0.30400353739335212</v>
      </c>
      <c r="I354" s="8">
        <v>0.93694765606978203</v>
      </c>
      <c r="J354" s="8">
        <v>1.877166571089514</v>
      </c>
      <c r="K354" s="8"/>
      <c r="L354" s="8">
        <v>0.91593086086812114</v>
      </c>
      <c r="M354" s="8"/>
      <c r="N354" s="8">
        <v>0.55131469418941814</v>
      </c>
      <c r="O354" s="8">
        <v>0.82444167220014575</v>
      </c>
      <c r="P354" s="8">
        <v>0.3089503286301723</v>
      </c>
      <c r="Q354" s="8">
        <v>1.6416608741415119E-2</v>
      </c>
    </row>
    <row r="355" spans="1:17" x14ac:dyDescent="0.3">
      <c r="A355" s="10" t="s">
        <v>1762</v>
      </c>
      <c r="B355" s="1" t="s">
        <v>974</v>
      </c>
      <c r="C355" s="1" t="s">
        <v>975</v>
      </c>
      <c r="E355" s="8">
        <v>1.6315156817840319</v>
      </c>
      <c r="F355" s="8">
        <v>-0.36933903045113281</v>
      </c>
      <c r="G355" s="8">
        <v>-0.1182473444440271</v>
      </c>
      <c r="H355" s="8">
        <v>-0.79844056467430224</v>
      </c>
      <c r="I355" s="8">
        <v>9.2929671945134226E-2</v>
      </c>
      <c r="J355" s="8">
        <v>-3.1336298837918932E-3</v>
      </c>
      <c r="K355" s="8"/>
      <c r="L355" s="8">
        <v>2.062087589193018E-8</v>
      </c>
      <c r="M355" s="8">
        <v>0.1181778775220831</v>
      </c>
      <c r="N355" s="8">
        <v>0.64890108773362321</v>
      </c>
      <c r="O355" s="8">
        <v>2.9812492857923031E-5</v>
      </c>
      <c r="P355" s="8">
        <v>0.78955954168478126</v>
      </c>
      <c r="Q355" s="8">
        <v>0.99281375580695641</v>
      </c>
    </row>
    <row r="356" spans="1:17" x14ac:dyDescent="0.3">
      <c r="A356" s="10" t="s">
        <v>1763</v>
      </c>
      <c r="B356" s="1" t="s">
        <v>976</v>
      </c>
      <c r="C356" s="1" t="s">
        <v>977</v>
      </c>
      <c r="E356" s="8">
        <v>-0.43844878616660737</v>
      </c>
      <c r="F356" s="8">
        <v>-0.33032693713118838</v>
      </c>
      <c r="G356" s="8">
        <v>-0.46606472070359312</v>
      </c>
      <c r="H356" s="8">
        <v>-0.15441036908673561</v>
      </c>
      <c r="I356" s="8">
        <v>-5.8591374726373463E-2</v>
      </c>
      <c r="J356" s="8">
        <v>-0.22708693805283059</v>
      </c>
      <c r="K356" s="8"/>
      <c r="L356" s="8">
        <v>8.6462198323794092E-4</v>
      </c>
      <c r="M356" s="8">
        <v>3.312030773380882E-3</v>
      </c>
      <c r="N356" s="8">
        <v>2.589967636247141E-6</v>
      </c>
      <c r="O356" s="8">
        <v>0.54334906151729445</v>
      </c>
      <c r="P356" s="8">
        <v>0.87818374259513865</v>
      </c>
      <c r="Q356" s="8">
        <v>0.42399359514808188</v>
      </c>
    </row>
    <row r="357" spans="1:17" x14ac:dyDescent="0.3">
      <c r="A357" s="10" t="s">
        <v>1764</v>
      </c>
      <c r="B357" s="1" t="s">
        <v>978</v>
      </c>
      <c r="C357" s="1" t="s">
        <v>979</v>
      </c>
      <c r="E357" s="8">
        <v>-0.14902913641268839</v>
      </c>
      <c r="F357" s="8">
        <v>-0.11434184756572741</v>
      </c>
      <c r="G357" s="8">
        <v>-5.5216110398503312E-2</v>
      </c>
      <c r="H357" s="8">
        <v>-0.26954110873612391</v>
      </c>
      <c r="I357" s="8">
        <v>-0.1207396289949078</v>
      </c>
      <c r="J357" s="8">
        <v>-0.35963416692807137</v>
      </c>
      <c r="K357" s="8"/>
      <c r="L357" s="8">
        <v>0.31545398505030242</v>
      </c>
      <c r="M357" s="8">
        <v>0.56365044425983035</v>
      </c>
      <c r="N357" s="8">
        <v>0.85075938979320409</v>
      </c>
      <c r="O357" s="8">
        <v>0.30644146325303179</v>
      </c>
      <c r="P357" s="8">
        <v>0.7552443508006923</v>
      </c>
      <c r="Q357" s="8">
        <v>0.50271194914248285</v>
      </c>
    </row>
    <row r="358" spans="1:17" x14ac:dyDescent="0.3">
      <c r="A358" s="10" t="s">
        <v>1765</v>
      </c>
      <c r="B358" s="1" t="s">
        <v>980</v>
      </c>
      <c r="C358" s="1" t="s">
        <v>981</v>
      </c>
      <c r="E358" s="8">
        <v>0.2121259343976615</v>
      </c>
      <c r="F358" s="8">
        <v>-0.46476637500464568</v>
      </c>
      <c r="G358" s="8">
        <v>-0.62156249934355745</v>
      </c>
      <c r="H358" s="8">
        <v>-0.8997570089260184</v>
      </c>
      <c r="I358" s="8">
        <v>-0.3250044142867542</v>
      </c>
      <c r="J358" s="8">
        <v>-0.87314521971787729</v>
      </c>
      <c r="K358" s="8"/>
      <c r="L358" s="8">
        <v>0.34656080416584362</v>
      </c>
      <c r="M358" s="8">
        <v>2.2931589578034459E-3</v>
      </c>
      <c r="N358" s="8">
        <v>1.1295775859987501E-2</v>
      </c>
      <c r="O358" s="8">
        <v>4.1696047433306213E-5</v>
      </c>
      <c r="P358" s="8">
        <v>0.4171617204319984</v>
      </c>
      <c r="Q358" s="8">
        <v>6.6991716745092994E-3</v>
      </c>
    </row>
    <row r="359" spans="1:17" x14ac:dyDescent="0.3">
      <c r="A359" s="10" t="s">
        <v>1766</v>
      </c>
      <c r="B359" s="1" t="s">
        <v>982</v>
      </c>
      <c r="C359" s="1" t="s">
        <v>983</v>
      </c>
      <c r="E359" s="8">
        <v>2.02854193033341</v>
      </c>
      <c r="F359" s="8">
        <v>-0.67340364832241695</v>
      </c>
      <c r="G359" s="8">
        <v>-1.4439385426827669</v>
      </c>
      <c r="H359" s="8">
        <v>-1.296290897997135</v>
      </c>
      <c r="I359" s="8">
        <v>-0.78025902659502266</v>
      </c>
      <c r="J359" s="8">
        <v>-0.91638330706156246</v>
      </c>
      <c r="K359" s="8"/>
      <c r="L359" s="8">
        <v>6.365968915494831E-11</v>
      </c>
      <c r="M359" s="8">
        <v>4.0340845470449092E-4</v>
      </c>
      <c r="N359" s="8">
        <v>1.6090409905835181E-8</v>
      </c>
      <c r="O359" s="8">
        <v>4.3610643389399252E-9</v>
      </c>
      <c r="P359" s="8">
        <v>5.5664616904224903E-2</v>
      </c>
      <c r="Q359" s="8">
        <v>1.9221257838169879E-2</v>
      </c>
    </row>
    <row r="360" spans="1:17" x14ac:dyDescent="0.3">
      <c r="A360" s="10" t="s">
        <v>1767</v>
      </c>
      <c r="B360" s="1" t="s">
        <v>984</v>
      </c>
      <c r="C360" s="1" t="s">
        <v>985</v>
      </c>
      <c r="E360" s="8">
        <v>-3.559403209285406</v>
      </c>
      <c r="F360" s="8"/>
      <c r="G360" s="8">
        <v>0.91639365858142696</v>
      </c>
      <c r="H360" s="8"/>
      <c r="I360" s="8">
        <v>0.91872480596183104</v>
      </c>
      <c r="J360" s="8">
        <v>0.60548411531059654</v>
      </c>
      <c r="K360" s="8"/>
      <c r="L360" s="8"/>
      <c r="M360" s="8"/>
      <c r="N360" s="8"/>
      <c r="O360" s="8"/>
      <c r="P360" s="8"/>
      <c r="Q360" s="8"/>
    </row>
    <row r="361" spans="1:17" x14ac:dyDescent="0.3">
      <c r="A361" s="10" t="s">
        <v>1768</v>
      </c>
      <c r="B361" s="1" t="s">
        <v>986</v>
      </c>
      <c r="C361" s="1" t="s">
        <v>987</v>
      </c>
      <c r="E361" s="8"/>
      <c r="F361" s="8">
        <v>-0.30305300902742732</v>
      </c>
      <c r="G361" s="8">
        <v>0.91639365858142763</v>
      </c>
      <c r="H361" s="8"/>
      <c r="I361" s="8">
        <v>-0.81268340130862327</v>
      </c>
      <c r="J361" s="8">
        <v>-1.318069236331892</v>
      </c>
      <c r="K361" s="8"/>
      <c r="L361" s="8"/>
      <c r="M361" s="8"/>
      <c r="N361" s="8"/>
      <c r="O361" s="8"/>
      <c r="P361" s="8"/>
      <c r="Q361" s="8"/>
    </row>
    <row r="362" spans="1:17" x14ac:dyDescent="0.3">
      <c r="A362" s="10" t="s">
        <v>1769</v>
      </c>
      <c r="B362" s="1" t="s">
        <v>988</v>
      </c>
      <c r="C362" s="1" t="s">
        <v>989</v>
      </c>
      <c r="E362" s="8">
        <v>-1.5765786281197589</v>
      </c>
      <c r="F362" s="8">
        <v>0.29919950513861621</v>
      </c>
      <c r="G362" s="8">
        <v>0.1229311636771349</v>
      </c>
      <c r="H362" s="8">
        <v>3.9655231343544192E-2</v>
      </c>
      <c r="I362" s="8">
        <v>-1.445679491366139</v>
      </c>
      <c r="J362" s="8">
        <v>0.62311393184043695</v>
      </c>
      <c r="K362" s="8"/>
      <c r="L362" s="8">
        <v>4.1022414150327308E-3</v>
      </c>
      <c r="M362" s="8">
        <v>0.78891446241333407</v>
      </c>
      <c r="N362" s="8">
        <v>0.93109484502183215</v>
      </c>
      <c r="O362" s="8"/>
      <c r="P362" s="8"/>
      <c r="Q362" s="8"/>
    </row>
    <row r="363" spans="1:17" x14ac:dyDescent="0.3">
      <c r="A363" s="10" t="s">
        <v>1770</v>
      </c>
      <c r="B363" s="1" t="s">
        <v>990</v>
      </c>
      <c r="C363" s="1" t="s">
        <v>991</v>
      </c>
      <c r="E363" s="8">
        <v>-0.1438218968553395</v>
      </c>
      <c r="F363" s="8">
        <v>-0.25281599931423898</v>
      </c>
      <c r="G363" s="8">
        <v>0.4972861260981134</v>
      </c>
      <c r="H363" s="8">
        <v>-0.43507009123175838</v>
      </c>
      <c r="I363" s="8">
        <v>-0.65136397231023468</v>
      </c>
      <c r="J363" s="8">
        <v>-7.7522599500080572E-2</v>
      </c>
      <c r="K363" s="8"/>
      <c r="L363" s="8">
        <v>0.94206341361376389</v>
      </c>
      <c r="M363" s="8"/>
      <c r="N363" s="8">
        <v>0.60522364158314634</v>
      </c>
      <c r="O363" s="8">
        <v>0.60950095918101066</v>
      </c>
      <c r="P363" s="8">
        <v>0.630677153926126</v>
      </c>
      <c r="Q363" s="8">
        <v>0.96544342048169463</v>
      </c>
    </row>
    <row r="364" spans="1:17" x14ac:dyDescent="0.3">
      <c r="A364" s="10" t="s">
        <v>1771</v>
      </c>
      <c r="B364" s="1" t="s">
        <v>992</v>
      </c>
      <c r="C364" s="1" t="s">
        <v>993</v>
      </c>
      <c r="E364" s="8">
        <v>-1.138014255020088</v>
      </c>
      <c r="F364" s="8">
        <v>1.066414025755819</v>
      </c>
      <c r="G364" s="8">
        <v>-1.0658081002473041</v>
      </c>
      <c r="H364" s="8">
        <v>2.3267359200647371</v>
      </c>
      <c r="I364" s="8">
        <v>0.52325723367338361</v>
      </c>
      <c r="J364" s="8">
        <v>-0.51770833793196447</v>
      </c>
      <c r="K364" s="8"/>
      <c r="L364" s="8"/>
      <c r="M364" s="8"/>
      <c r="N364" s="8">
        <v>0.72569782903962776</v>
      </c>
      <c r="O364" s="8"/>
      <c r="P364" s="8"/>
      <c r="Q364" s="8">
        <v>0.7103150078915621</v>
      </c>
    </row>
    <row r="365" spans="1:17" x14ac:dyDescent="0.3">
      <c r="A365" s="10" t="s">
        <v>1509</v>
      </c>
      <c r="B365" s="1" t="s">
        <v>46</v>
      </c>
      <c r="C365" s="1" t="s">
        <v>47</v>
      </c>
      <c r="E365" s="8">
        <v>-2.3348157033051691</v>
      </c>
      <c r="F365" s="8">
        <v>-2.3086890430258982</v>
      </c>
      <c r="G365" s="8">
        <v>-1.57360071470635</v>
      </c>
      <c r="H365" s="8">
        <v>1.9122235464427519</v>
      </c>
      <c r="I365" s="8">
        <v>1.110869950333865</v>
      </c>
      <c r="J365" s="8">
        <v>-0.94253040331789339</v>
      </c>
      <c r="K365" s="8"/>
      <c r="L365" s="8">
        <v>0.395546385534436</v>
      </c>
      <c r="M365" s="8"/>
      <c r="N365" s="8"/>
      <c r="O365" s="8"/>
      <c r="P365" s="8"/>
      <c r="Q365" s="8"/>
    </row>
    <row r="366" spans="1:17" x14ac:dyDescent="0.3">
      <c r="A366" s="10" t="s">
        <v>1772</v>
      </c>
      <c r="B366" s="1" t="s">
        <v>994</v>
      </c>
      <c r="C366" s="1" t="s">
        <v>995</v>
      </c>
      <c r="E366" s="8">
        <v>2.216906172963041</v>
      </c>
      <c r="F366" s="8">
        <v>-1.696892951472305</v>
      </c>
      <c r="G366" s="8">
        <v>-1.432712088135448</v>
      </c>
      <c r="H366" s="8">
        <v>1.88550504742293</v>
      </c>
      <c r="I366" s="8">
        <v>0.91872480596183104</v>
      </c>
      <c r="J366" s="8">
        <v>-0.35628855690303451</v>
      </c>
      <c r="K366" s="8"/>
      <c r="L366" s="8"/>
      <c r="M366" s="8"/>
      <c r="N366" s="8"/>
      <c r="O366" s="8"/>
      <c r="P366" s="8"/>
      <c r="Q366" s="8"/>
    </row>
    <row r="367" spans="1:17" x14ac:dyDescent="0.3">
      <c r="A367" s="10" t="s">
        <v>1522</v>
      </c>
      <c r="B367" s="1" t="s">
        <v>111</v>
      </c>
      <c r="C367" s="1" t="s">
        <v>112</v>
      </c>
      <c r="E367" s="8">
        <v>1.7035995102275681</v>
      </c>
      <c r="F367" s="8">
        <v>-0.1187898895539841</v>
      </c>
      <c r="G367" s="8">
        <v>-0.37906266584178688</v>
      </c>
      <c r="H367" s="8">
        <v>-0.53639614080926457</v>
      </c>
      <c r="I367" s="8">
        <v>-0.35091778264016982</v>
      </c>
      <c r="J367" s="8">
        <v>-0.90604137552422936</v>
      </c>
      <c r="K367" s="8"/>
      <c r="L367" s="8">
        <v>1.243748447817909E-10</v>
      </c>
      <c r="M367" s="8">
        <v>0.42069183109170633</v>
      </c>
      <c r="N367" s="8">
        <v>1.502066756061203E-2</v>
      </c>
      <c r="O367" s="8">
        <v>2.2450532058569551E-2</v>
      </c>
      <c r="P367" s="8">
        <v>0.36019295645077443</v>
      </c>
      <c r="Q367" s="8">
        <v>4.567798492474069E-3</v>
      </c>
    </row>
    <row r="368" spans="1:17" x14ac:dyDescent="0.3">
      <c r="A368" s="10" t="s">
        <v>1773</v>
      </c>
      <c r="B368" s="1" t="s">
        <v>997</v>
      </c>
      <c r="C368" s="1" t="s">
        <v>998</v>
      </c>
      <c r="E368" s="8">
        <v>1.664353363078571</v>
      </c>
      <c r="F368" s="8">
        <v>-0.25178567590673617</v>
      </c>
      <c r="G368" s="8">
        <v>-0.131978760027812</v>
      </c>
      <c r="H368" s="8">
        <v>-2.5039140689986229E-2</v>
      </c>
      <c r="I368" s="8">
        <v>-0.31674750861132828</v>
      </c>
      <c r="J368" s="8">
        <v>-0.1239325527035023</v>
      </c>
      <c r="K368" s="8"/>
      <c r="L368" s="8">
        <v>1.7982812739899251E-5</v>
      </c>
      <c r="M368" s="8">
        <v>7.5271602805166191E-2</v>
      </c>
      <c r="N368" s="8">
        <v>0.44750345029511251</v>
      </c>
      <c r="O368" s="8">
        <v>0.94614688388011636</v>
      </c>
      <c r="P368" s="8">
        <v>0.27156746986091079</v>
      </c>
      <c r="Q368" s="8">
        <v>0.74071247936145956</v>
      </c>
    </row>
    <row r="369" spans="1:17" x14ac:dyDescent="0.3">
      <c r="A369" s="10" t="s">
        <v>971</v>
      </c>
      <c r="B369" s="1" t="s">
        <v>9</v>
      </c>
      <c r="C369" s="1" t="s">
        <v>10</v>
      </c>
      <c r="E369" s="8">
        <v>1.8928885232330619</v>
      </c>
      <c r="F369" s="8">
        <v>-0.34759617241087781</v>
      </c>
      <c r="G369" s="8">
        <v>-0.51443840353382475</v>
      </c>
      <c r="H369" s="8">
        <v>-0.52686520706662321</v>
      </c>
      <c r="I369" s="8">
        <v>-0.70155540592316201</v>
      </c>
      <c r="J369" s="8">
        <v>-0.79297575828470723</v>
      </c>
      <c r="K369" s="8"/>
      <c r="L369" s="8">
        <v>3.8143705386495309E-3</v>
      </c>
      <c r="M369" s="8">
        <v>1.76275119818688E-2</v>
      </c>
      <c r="N369" s="8">
        <v>5.6425439347389706E-4</v>
      </c>
      <c r="O369" s="8">
        <v>2.0693798620142079E-2</v>
      </c>
      <c r="P369" s="8">
        <v>1.2981780277611921E-3</v>
      </c>
      <c r="Q369" s="8">
        <v>3.9457947495121398E-4</v>
      </c>
    </row>
    <row r="370" spans="1:17" x14ac:dyDescent="0.3">
      <c r="A370" s="10" t="s">
        <v>74</v>
      </c>
      <c r="B370" s="1" t="s">
        <v>75</v>
      </c>
      <c r="C370" s="1" t="s">
        <v>76</v>
      </c>
      <c r="E370" s="8">
        <v>0.56649741262415032</v>
      </c>
      <c r="F370" s="8">
        <v>-0.27437736916394839</v>
      </c>
      <c r="G370" s="8">
        <v>-0.33731793304212909</v>
      </c>
      <c r="H370" s="8">
        <v>0.19810811432926431</v>
      </c>
      <c r="I370" s="8">
        <v>0.1120790260201452</v>
      </c>
      <c r="J370" s="8">
        <v>0.1812239107951914</v>
      </c>
      <c r="K370" s="8"/>
      <c r="L370" s="8">
        <v>3.65985386921266E-3</v>
      </c>
      <c r="M370" s="8">
        <v>7.5956889145140621E-2</v>
      </c>
      <c r="N370" s="8">
        <v>0.113218106367143</v>
      </c>
      <c r="O370" s="8">
        <v>0.37498610905283858</v>
      </c>
      <c r="P370" s="8">
        <v>0.80212872704099614</v>
      </c>
      <c r="Q370" s="8">
        <v>0.68001303225064158</v>
      </c>
    </row>
    <row r="371" spans="1:17" x14ac:dyDescent="0.3">
      <c r="A371" s="10" t="s">
        <v>1774</v>
      </c>
      <c r="B371" s="1" t="s">
        <v>999</v>
      </c>
      <c r="C371" s="1" t="s">
        <v>1000</v>
      </c>
      <c r="E371" s="8">
        <v>0.77365509941842736</v>
      </c>
      <c r="F371" s="8">
        <v>-2.7922903923725061E-2</v>
      </c>
      <c r="G371" s="8">
        <v>-0.1226750539399836</v>
      </c>
      <c r="H371" s="8">
        <v>-0.49095144422818571</v>
      </c>
      <c r="I371" s="8">
        <v>-0.2282264145073761</v>
      </c>
      <c r="J371" s="8">
        <v>-0.66253378961094345</v>
      </c>
      <c r="K371" s="8"/>
      <c r="L371" s="8">
        <v>4.9532726948933302E-7</v>
      </c>
      <c r="M371" s="8">
        <v>0.89781439645525496</v>
      </c>
      <c r="N371" s="8">
        <v>0.66856233262939013</v>
      </c>
      <c r="O371" s="8">
        <v>3.5969392094401247E-2</v>
      </c>
      <c r="P371" s="8">
        <v>0.39973650974055308</v>
      </c>
      <c r="Q371" s="8">
        <v>8.2991753845503863E-2</v>
      </c>
    </row>
    <row r="372" spans="1:17" x14ac:dyDescent="0.3">
      <c r="A372" s="10" t="s">
        <v>1775</v>
      </c>
      <c r="B372" s="1" t="s">
        <v>1001</v>
      </c>
      <c r="C372" s="1" t="s">
        <v>1002</v>
      </c>
      <c r="E372" s="8">
        <v>0.35715990645822032</v>
      </c>
      <c r="F372" s="8">
        <v>-0.38715290022502541</v>
      </c>
      <c r="G372" s="8">
        <v>-0.2185098810627186</v>
      </c>
      <c r="H372" s="8">
        <v>0.23000510360085519</v>
      </c>
      <c r="I372" s="8">
        <v>0.25635549388079182</v>
      </c>
      <c r="J372" s="8">
        <v>8.1711588413371436E-2</v>
      </c>
      <c r="K372" s="8"/>
      <c r="L372" s="8">
        <v>7.7040767049568346E-2</v>
      </c>
      <c r="M372" s="8">
        <v>4.3921576096922566E-3</v>
      </c>
      <c r="N372" s="8">
        <v>0.1515247237786142</v>
      </c>
      <c r="O372" s="8">
        <v>0.33762290941709527</v>
      </c>
      <c r="P372" s="8">
        <v>0.57102896192356134</v>
      </c>
      <c r="Q372" s="8">
        <v>0.87236042898890831</v>
      </c>
    </row>
    <row r="373" spans="1:17" x14ac:dyDescent="0.3">
      <c r="A373" s="10" t="s">
        <v>1776</v>
      </c>
      <c r="B373" s="1" t="s">
        <v>1003</v>
      </c>
      <c r="C373" s="1" t="s">
        <v>1004</v>
      </c>
      <c r="E373" s="8">
        <v>-2.0622342339875289E-2</v>
      </c>
      <c r="F373" s="8">
        <v>-0.1261422589508909</v>
      </c>
      <c r="G373" s="8">
        <v>-0.50394500629908556</v>
      </c>
      <c r="H373" s="8">
        <v>-0.41703136814123642</v>
      </c>
      <c r="I373" s="8">
        <v>-0.40266759102229999</v>
      </c>
      <c r="J373" s="8">
        <v>-0.38122460121154261</v>
      </c>
      <c r="K373" s="8"/>
      <c r="L373" s="8">
        <v>0.90818949818294048</v>
      </c>
      <c r="M373" s="8">
        <v>0.37845802841318021</v>
      </c>
      <c r="N373" s="8">
        <v>1.089098471670661E-3</v>
      </c>
      <c r="O373" s="8">
        <v>9.1678611004554975E-3</v>
      </c>
      <c r="P373" s="8">
        <v>0.1148921575274623</v>
      </c>
      <c r="Q373" s="8">
        <v>0.21892756069643829</v>
      </c>
    </row>
    <row r="374" spans="1:17" x14ac:dyDescent="0.3">
      <c r="A374" s="10" t="s">
        <v>1777</v>
      </c>
      <c r="B374" s="1" t="s">
        <v>1005</v>
      </c>
      <c r="C374" s="1" t="s">
        <v>2</v>
      </c>
      <c r="E374" s="8">
        <v>-2.2470756828437102E-2</v>
      </c>
      <c r="F374" s="8">
        <v>-0.38663031449644919</v>
      </c>
      <c r="G374" s="8">
        <v>-0.31032165543232798</v>
      </c>
      <c r="H374" s="8">
        <v>-0.46177798103072643</v>
      </c>
      <c r="I374" s="8">
        <v>3.1313951518452371E-2</v>
      </c>
      <c r="J374" s="8">
        <v>-0.4375083056254343</v>
      </c>
      <c r="K374" s="8"/>
      <c r="L374" s="8">
        <v>0.9307933366367086</v>
      </c>
      <c r="M374" s="8">
        <v>1.230489902954607E-2</v>
      </c>
      <c r="N374" s="8">
        <v>0.16893647148578869</v>
      </c>
      <c r="O374" s="8">
        <v>0.31846584726401961</v>
      </c>
      <c r="P374" s="8">
        <v>0.95831402545264199</v>
      </c>
      <c r="Q374" s="8">
        <v>0.31271888260711389</v>
      </c>
    </row>
    <row r="375" spans="1:17" x14ac:dyDescent="0.3">
      <c r="A375" s="10" t="s">
        <v>1778</v>
      </c>
      <c r="B375" s="1" t="s">
        <v>1006</v>
      </c>
      <c r="C375" s="1" t="s">
        <v>1007</v>
      </c>
      <c r="E375" s="8">
        <v>-0.88892185267937263</v>
      </c>
      <c r="F375" s="8">
        <v>-0.77396404254678741</v>
      </c>
      <c r="G375" s="8">
        <v>-0.29837334264059828</v>
      </c>
      <c r="H375" s="8">
        <v>-0.15371771308895441</v>
      </c>
      <c r="I375" s="8">
        <v>2.4047075252482598E-2</v>
      </c>
      <c r="J375" s="8">
        <v>7.7146730613865261E-2</v>
      </c>
      <c r="K375" s="8"/>
      <c r="L375" s="8">
        <v>3.3596126113685501E-3</v>
      </c>
      <c r="M375" s="8">
        <v>1.0234574224039881E-3</v>
      </c>
      <c r="N375" s="8">
        <v>0.29996271275367292</v>
      </c>
      <c r="O375" s="8">
        <v>0.71051658241084692</v>
      </c>
      <c r="P375" s="8">
        <v>0.97040225182938389</v>
      </c>
      <c r="Q375" s="8">
        <v>0.86914219061374043</v>
      </c>
    </row>
    <row r="376" spans="1:17" x14ac:dyDescent="0.3">
      <c r="A376" s="10" t="s">
        <v>1778</v>
      </c>
      <c r="B376" s="1" t="s">
        <v>1006</v>
      </c>
      <c r="C376" s="1" t="s">
        <v>1007</v>
      </c>
      <c r="E376" s="8">
        <v>-0.88892185267937263</v>
      </c>
      <c r="F376" s="8">
        <v>-0.77396404254678741</v>
      </c>
      <c r="G376" s="8">
        <v>-0.29837334264059828</v>
      </c>
      <c r="H376" s="8">
        <v>-0.15371771308895441</v>
      </c>
      <c r="I376" s="8">
        <v>2.4047075252482598E-2</v>
      </c>
      <c r="J376" s="8">
        <v>7.7146730613865261E-2</v>
      </c>
      <c r="K376" s="8"/>
      <c r="L376" s="8">
        <v>3.3596126113685501E-3</v>
      </c>
      <c r="M376" s="8">
        <v>1.0234574224039881E-3</v>
      </c>
      <c r="N376" s="8">
        <v>0.29996271275367292</v>
      </c>
      <c r="O376" s="8">
        <v>0.71051658241084692</v>
      </c>
      <c r="P376" s="8">
        <v>0.97040225182938389</v>
      </c>
      <c r="Q376" s="8">
        <v>0.86914219061374043</v>
      </c>
    </row>
    <row r="377" spans="1:17" x14ac:dyDescent="0.3">
      <c r="A377" s="10" t="s">
        <v>1779</v>
      </c>
      <c r="B377" s="1" t="s">
        <v>1008</v>
      </c>
      <c r="C377" s="1" t="s">
        <v>1009</v>
      </c>
      <c r="E377" s="8">
        <v>-0.8906791441592683</v>
      </c>
      <c r="F377" s="8">
        <v>-0.60313114082873498</v>
      </c>
      <c r="G377" s="8">
        <v>-0.33271308597205562</v>
      </c>
      <c r="H377" s="8">
        <v>6.7016408321248458E-2</v>
      </c>
      <c r="I377" s="8">
        <v>-0.72740429373063498</v>
      </c>
      <c r="J377" s="8">
        <v>-0.35910420259416309</v>
      </c>
      <c r="K377" s="8"/>
      <c r="L377" s="8">
        <v>7.0894783683464859E-3</v>
      </c>
      <c r="M377" s="8">
        <v>1.558153736323425E-4</v>
      </c>
      <c r="N377" s="8">
        <v>0.15936410988442759</v>
      </c>
      <c r="O377" s="8">
        <v>0.92040047491382548</v>
      </c>
      <c r="P377" s="8">
        <v>0.26395374423016088</v>
      </c>
      <c r="Q377" s="8">
        <v>7.4905522562057139E-2</v>
      </c>
    </row>
    <row r="378" spans="1:17" x14ac:dyDescent="0.3">
      <c r="A378" s="10" t="s">
        <v>1780</v>
      </c>
      <c r="B378" s="1" t="s">
        <v>1010</v>
      </c>
      <c r="C378" s="1" t="s">
        <v>1011</v>
      </c>
      <c r="E378" s="8">
        <v>-0.89794679844672343</v>
      </c>
      <c r="F378" s="8">
        <v>-0.21409376605475469</v>
      </c>
      <c r="G378" s="8">
        <v>4.0474847249955787E-2</v>
      </c>
      <c r="H378" s="8">
        <v>-0.19722510484916131</v>
      </c>
      <c r="I378" s="8">
        <v>-1.0329449970599749</v>
      </c>
      <c r="J378" s="8">
        <v>-0.36588753421994352</v>
      </c>
      <c r="K378" s="8"/>
      <c r="L378" s="8">
        <v>0.43352328980786548</v>
      </c>
      <c r="M378" s="8">
        <v>0.53856157944542782</v>
      </c>
      <c r="N378" s="8">
        <v>0.90887842889767745</v>
      </c>
      <c r="O378" s="8">
        <v>0.77539343491199064</v>
      </c>
      <c r="P378" s="8">
        <v>9.2357883628920966E-3</v>
      </c>
      <c r="Q378" s="8">
        <v>0.38866208033164767</v>
      </c>
    </row>
    <row r="379" spans="1:17" x14ac:dyDescent="0.3">
      <c r="A379" s="10" t="s">
        <v>1781</v>
      </c>
      <c r="B379" s="1" t="s">
        <v>1013</v>
      </c>
      <c r="C379" s="1" t="s">
        <v>1014</v>
      </c>
      <c r="E379" s="8"/>
      <c r="F379" s="8">
        <v>0.41087905526707802</v>
      </c>
      <c r="G379" s="8">
        <v>-2.490417651431192</v>
      </c>
      <c r="H379" s="8">
        <v>3.3635324171224119E-2</v>
      </c>
      <c r="I379" s="8">
        <v>1.278963465837569</v>
      </c>
      <c r="J379" s="8">
        <v>-0.24585746956578419</v>
      </c>
      <c r="K379" s="8"/>
      <c r="L379" s="8"/>
      <c r="M379" s="8"/>
      <c r="N379" s="8"/>
      <c r="O379" s="8"/>
      <c r="P379" s="8"/>
      <c r="Q379" s="8"/>
    </row>
    <row r="380" spans="1:17" x14ac:dyDescent="0.3">
      <c r="A380" s="10" t="s">
        <v>1568</v>
      </c>
      <c r="B380" s="1" t="s">
        <v>237</v>
      </c>
      <c r="C380" s="1" t="s">
        <v>238</v>
      </c>
      <c r="E380" s="8">
        <v>-2.5493236191639541</v>
      </c>
      <c r="F380" s="8">
        <v>-2.2230706088712018</v>
      </c>
      <c r="G380" s="8">
        <v>-1.044776742794147</v>
      </c>
      <c r="H380" s="8">
        <v>0.2047455530683531</v>
      </c>
      <c r="I380" s="8">
        <v>-0.54677981779910911</v>
      </c>
      <c r="J380" s="8">
        <v>0.1478589459190334</v>
      </c>
      <c r="K380" s="8"/>
      <c r="L380" s="8">
        <v>1.023641230491598E-8</v>
      </c>
      <c r="M380" s="8">
        <v>2.2902841457116491E-12</v>
      </c>
      <c r="N380" s="8">
        <v>7.2569584861502043E-3</v>
      </c>
      <c r="O380" s="8">
        <v>0.74594706400565114</v>
      </c>
      <c r="P380" s="8">
        <v>0.56590867739945983</v>
      </c>
      <c r="Q380" s="8">
        <v>0.76985546913719316</v>
      </c>
    </row>
    <row r="381" spans="1:17" x14ac:dyDescent="0.3">
      <c r="A381" s="10" t="s">
        <v>1782</v>
      </c>
      <c r="B381" s="1" t="s">
        <v>1015</v>
      </c>
      <c r="C381" s="1" t="s">
        <v>1016</v>
      </c>
      <c r="E381" s="8">
        <v>1.6609746774409719</v>
      </c>
      <c r="F381" s="8">
        <v>0.23874711054176981</v>
      </c>
      <c r="G381" s="8">
        <v>0.86611777285303027</v>
      </c>
      <c r="H381" s="8">
        <v>-0.87327545004220564</v>
      </c>
      <c r="I381" s="8">
        <v>-0.68076841210072092</v>
      </c>
      <c r="J381" s="8">
        <v>0.32324365183888298</v>
      </c>
      <c r="K381" s="8"/>
      <c r="L381" s="8">
        <v>0.22619103907896729</v>
      </c>
      <c r="M381" s="8">
        <v>0.70115305584167009</v>
      </c>
      <c r="N381" s="8">
        <v>0.1334783084066585</v>
      </c>
      <c r="O381" s="8">
        <v>0.35228886302906631</v>
      </c>
      <c r="P381" s="8">
        <v>0.59445078257691464</v>
      </c>
      <c r="Q381" s="8">
        <v>0.8519238427080823</v>
      </c>
    </row>
    <row r="382" spans="1:17" x14ac:dyDescent="0.3">
      <c r="A382" s="10" t="s">
        <v>1562</v>
      </c>
      <c r="B382" s="1" t="s">
        <v>223</v>
      </c>
      <c r="C382" s="1" t="s">
        <v>224</v>
      </c>
      <c r="E382" s="8">
        <v>9.0909460652786309E-2</v>
      </c>
      <c r="F382" s="8">
        <v>0.2134873834321179</v>
      </c>
      <c r="G382" s="8">
        <v>0.18248256112399841</v>
      </c>
      <c r="H382" s="8">
        <v>-0.30396470649278479</v>
      </c>
      <c r="I382" s="8">
        <v>-0.3260323507543324</v>
      </c>
      <c r="J382" s="8">
        <v>-0.1677781513595859</v>
      </c>
      <c r="K382" s="8"/>
      <c r="L382" s="8">
        <v>0.71892407648171086</v>
      </c>
      <c r="M382" s="8">
        <v>0.16629933041008521</v>
      </c>
      <c r="N382" s="8">
        <v>0.49694139937235021</v>
      </c>
      <c r="O382" s="8">
        <v>0.12925252374991619</v>
      </c>
      <c r="P382" s="8">
        <v>0.50434343526611169</v>
      </c>
      <c r="Q382" s="8">
        <v>0.58070692148725722</v>
      </c>
    </row>
    <row r="383" spans="1:17" x14ac:dyDescent="0.3">
      <c r="A383" s="10" t="s">
        <v>1501</v>
      </c>
      <c r="B383" s="1" t="s">
        <v>11</v>
      </c>
      <c r="C383" s="1" t="s">
        <v>12</v>
      </c>
      <c r="E383" s="8">
        <v>-0.55936718508042582</v>
      </c>
      <c r="F383" s="8">
        <v>-0.43724598387425218</v>
      </c>
      <c r="G383" s="8">
        <v>0.32940048412262468</v>
      </c>
      <c r="H383" s="8">
        <v>-0.80147820462475683</v>
      </c>
      <c r="I383" s="8">
        <v>-0.62792290464614908</v>
      </c>
      <c r="J383" s="8">
        <v>-0.70898795128902248</v>
      </c>
      <c r="K383" s="8"/>
      <c r="L383" s="8">
        <v>4.455624400763198E-2</v>
      </c>
      <c r="M383" s="8">
        <v>2.5133064686915021E-2</v>
      </c>
      <c r="N383" s="8">
        <v>0.28895058605950069</v>
      </c>
      <c r="O383" s="8">
        <v>2.208779055542778E-3</v>
      </c>
      <c r="P383" s="8">
        <v>0.22554102403085879</v>
      </c>
      <c r="Q383" s="8">
        <v>7.9448992159398435E-2</v>
      </c>
    </row>
    <row r="384" spans="1:17" x14ac:dyDescent="0.3">
      <c r="A384" s="10" t="s">
        <v>1783</v>
      </c>
      <c r="B384" s="1" t="s">
        <v>1017</v>
      </c>
      <c r="C384" s="1" t="s">
        <v>1018</v>
      </c>
      <c r="E384" s="8"/>
      <c r="F384" s="8">
        <v>2.0532818980840819</v>
      </c>
      <c r="G384" s="8">
        <v>0.38774995413333069</v>
      </c>
      <c r="H384" s="8">
        <v>-0.31483067974770579</v>
      </c>
      <c r="I384" s="8">
        <v>-2.3966835040430499</v>
      </c>
      <c r="J384" s="8">
        <v>-2.1998208004655231</v>
      </c>
      <c r="K384" s="8"/>
      <c r="L384" s="8"/>
      <c r="M384" s="8"/>
      <c r="N384" s="8">
        <v>0.88811743237078222</v>
      </c>
      <c r="O384" s="8"/>
      <c r="P384" s="8"/>
      <c r="Q384" s="8"/>
    </row>
    <row r="385" spans="1:17" x14ac:dyDescent="0.3">
      <c r="A385" s="10" t="s">
        <v>1523</v>
      </c>
      <c r="B385" s="1" t="s">
        <v>113</v>
      </c>
      <c r="C385" s="1" t="s">
        <v>114</v>
      </c>
      <c r="E385" s="8">
        <v>-2.2226427645149629</v>
      </c>
      <c r="F385" s="8">
        <v>-1.1684565930715869</v>
      </c>
      <c r="G385" s="8">
        <v>-1.5690893700659041</v>
      </c>
      <c r="H385" s="8">
        <v>-1.3550223959129131</v>
      </c>
      <c r="I385" s="8">
        <v>1.00351195529834</v>
      </c>
      <c r="J385" s="8">
        <v>-0.53619062464555045</v>
      </c>
      <c r="K385" s="8"/>
      <c r="L385" s="8">
        <v>0.2360372359600173</v>
      </c>
      <c r="M385" s="8">
        <v>0.1132771172724903</v>
      </c>
      <c r="N385" s="8">
        <v>0.1608449488863839</v>
      </c>
      <c r="O385" s="8"/>
      <c r="P385" s="8">
        <v>0.52424568459621301</v>
      </c>
      <c r="Q385" s="8">
        <v>0.70450213562824104</v>
      </c>
    </row>
    <row r="386" spans="1:17" x14ac:dyDescent="0.3">
      <c r="A386" s="10" t="s">
        <v>1784</v>
      </c>
      <c r="B386" s="1" t="s">
        <v>1019</v>
      </c>
      <c r="C386" s="1" t="s">
        <v>2</v>
      </c>
      <c r="E386" s="8"/>
      <c r="F386" s="8"/>
      <c r="G386" s="8">
        <v>0.9163936585814273</v>
      </c>
      <c r="H386" s="8">
        <v>-1.8718418265553789</v>
      </c>
      <c r="I386" s="8">
        <v>-3.2866019895811158</v>
      </c>
      <c r="J386" s="8">
        <v>-2.238241907040988</v>
      </c>
      <c r="K386" s="8"/>
      <c r="L386" s="8"/>
      <c r="M386" s="8"/>
      <c r="N386" s="8"/>
      <c r="O386" s="8"/>
      <c r="P386" s="8"/>
      <c r="Q386" s="8"/>
    </row>
    <row r="387" spans="1:17" x14ac:dyDescent="0.3">
      <c r="A387" s="10" t="s">
        <v>1785</v>
      </c>
      <c r="B387" s="1" t="s">
        <v>1020</v>
      </c>
      <c r="C387" s="1" t="s">
        <v>1021</v>
      </c>
      <c r="E387" s="8">
        <v>-2.0603362140582488</v>
      </c>
      <c r="F387" s="8">
        <v>-0.59643606858332443</v>
      </c>
      <c r="G387" s="8">
        <v>7.2391439341761191E-2</v>
      </c>
      <c r="H387" s="8">
        <v>0.1125773760213801</v>
      </c>
      <c r="I387" s="8">
        <v>0.37628415520316899</v>
      </c>
      <c r="J387" s="8">
        <v>-0.89404917513323612</v>
      </c>
      <c r="K387" s="8"/>
      <c r="L387" s="8"/>
      <c r="M387" s="8">
        <v>0.69062185057841363</v>
      </c>
      <c r="N387" s="8">
        <v>0.94298751028891437</v>
      </c>
      <c r="O387" s="8">
        <v>0.93252149958997732</v>
      </c>
      <c r="P387" s="8">
        <v>0.82999739064597278</v>
      </c>
      <c r="Q387" s="8">
        <v>0.25089977505756678</v>
      </c>
    </row>
    <row r="388" spans="1:17" x14ac:dyDescent="0.3">
      <c r="A388" s="10" t="s">
        <v>1786</v>
      </c>
      <c r="B388" s="1" t="s">
        <v>1022</v>
      </c>
      <c r="C388" s="1" t="s">
        <v>2</v>
      </c>
      <c r="E388" s="8">
        <v>0.78553909662239951</v>
      </c>
      <c r="F388" s="8">
        <v>1.907872583859646</v>
      </c>
      <c r="G388" s="8">
        <v>0.121817250182196</v>
      </c>
      <c r="H388" s="8">
        <v>1.7726013687246069</v>
      </c>
      <c r="I388" s="8">
        <v>1.7386707275861311</v>
      </c>
      <c r="J388" s="8">
        <v>-0.1945192550514781</v>
      </c>
      <c r="K388" s="8"/>
      <c r="L388" s="8"/>
      <c r="M388" s="8"/>
      <c r="N388" s="8">
        <v>0.95456406946922689</v>
      </c>
      <c r="O388" s="8"/>
      <c r="P388" s="8"/>
      <c r="Q388" s="8"/>
    </row>
    <row r="389" spans="1:17" x14ac:dyDescent="0.3">
      <c r="A389" s="10" t="s">
        <v>1569</v>
      </c>
      <c r="B389" s="1" t="s">
        <v>239</v>
      </c>
      <c r="C389" s="1" t="s">
        <v>240</v>
      </c>
      <c r="E389" s="8">
        <v>-0.88005948806817502</v>
      </c>
      <c r="F389" s="8">
        <v>0.42385400543797053</v>
      </c>
      <c r="G389" s="8">
        <v>-7.8665515098095787E-2</v>
      </c>
      <c r="H389" s="8">
        <v>-0.86850379042803738</v>
      </c>
      <c r="I389" s="8">
        <v>-0.76583836639942249</v>
      </c>
      <c r="J389" s="8">
        <v>-1.204899258481972</v>
      </c>
      <c r="K389" s="8"/>
      <c r="L389" s="8">
        <v>3.7042757886645703E-5</v>
      </c>
      <c r="M389" s="8">
        <v>4.9734551159826322E-3</v>
      </c>
      <c r="N389" s="8">
        <v>0.8511213159872385</v>
      </c>
      <c r="O389" s="8">
        <v>2.300589891602575E-5</v>
      </c>
      <c r="P389" s="8">
        <v>9.7924782345306651E-4</v>
      </c>
      <c r="Q389" s="8">
        <v>2.8569193106648908E-3</v>
      </c>
    </row>
    <row r="390" spans="1:17" x14ac:dyDescent="0.3">
      <c r="A390" s="10" t="s">
        <v>1561</v>
      </c>
      <c r="B390" s="1" t="s">
        <v>221</v>
      </c>
      <c r="C390" s="1" t="s">
        <v>222</v>
      </c>
      <c r="E390" s="8">
        <v>6.450310481272579E-3</v>
      </c>
      <c r="F390" s="8">
        <v>0.54667624268501291</v>
      </c>
      <c r="G390" s="8">
        <v>0.63362560611364627</v>
      </c>
      <c r="H390" s="8">
        <v>0.50914421331808102</v>
      </c>
      <c r="I390" s="8">
        <v>0.59476404953010853</v>
      </c>
      <c r="J390" s="8">
        <v>0.18645138176565071</v>
      </c>
      <c r="K390" s="8"/>
      <c r="L390" s="8">
        <v>0.99217827256094315</v>
      </c>
      <c r="M390" s="8">
        <v>0.31312843079375791</v>
      </c>
      <c r="N390" s="8">
        <v>0.17822138149557781</v>
      </c>
      <c r="O390" s="8">
        <v>0.15517133770559791</v>
      </c>
      <c r="P390" s="8">
        <v>0.5189463520761215</v>
      </c>
      <c r="Q390" s="8">
        <v>0.77257850353022484</v>
      </c>
    </row>
    <row r="391" spans="1:17" x14ac:dyDescent="0.3">
      <c r="A391" s="10" t="s">
        <v>1599</v>
      </c>
      <c r="B391" s="1" t="s">
        <v>361</v>
      </c>
      <c r="C391" s="1" t="s">
        <v>362</v>
      </c>
      <c r="E391" s="8">
        <v>-0.50972123335274011</v>
      </c>
      <c r="F391" s="8">
        <v>0.57960677618469603</v>
      </c>
      <c r="G391" s="8">
        <v>1.0848516485397039</v>
      </c>
      <c r="H391" s="8">
        <v>0.18008333466969861</v>
      </c>
      <c r="I391" s="8">
        <v>0.19392450009249251</v>
      </c>
      <c r="J391" s="8">
        <v>-0.25172654414546503</v>
      </c>
      <c r="K391" s="8"/>
      <c r="L391" s="8">
        <v>3.945314723099314E-3</v>
      </c>
      <c r="M391" s="8">
        <v>3.706385816854005E-3</v>
      </c>
      <c r="N391" s="8">
        <v>2.9197228866248342E-11</v>
      </c>
      <c r="O391" s="8">
        <v>0.36279089832786621</v>
      </c>
      <c r="P391" s="8">
        <v>0.54846759518390931</v>
      </c>
      <c r="Q391" s="8">
        <v>0.51652041708376162</v>
      </c>
    </row>
    <row r="392" spans="1:17" x14ac:dyDescent="0.3">
      <c r="A392" s="10" t="s">
        <v>1787</v>
      </c>
      <c r="B392" s="1" t="s">
        <v>1023</v>
      </c>
      <c r="C392" s="1" t="s">
        <v>1024</v>
      </c>
      <c r="E392" s="8">
        <v>-4.1577213897671408</v>
      </c>
      <c r="F392" s="8">
        <v>2.1087956673413761</v>
      </c>
      <c r="G392" s="8">
        <v>1.9919490106647819</v>
      </c>
      <c r="H392" s="8">
        <v>0.83430860191312739</v>
      </c>
      <c r="I392" s="8">
        <v>0.50945486296068632</v>
      </c>
      <c r="J392" s="8">
        <v>0.61264528182918754</v>
      </c>
      <c r="K392" s="8"/>
      <c r="L392" s="8">
        <v>0.1050665556368657</v>
      </c>
      <c r="M392" s="8">
        <v>1.519378720236712E-12</v>
      </c>
      <c r="N392" s="8">
        <v>1.4706485761790739E-5</v>
      </c>
      <c r="O392" s="8">
        <v>1.2672815700669611E-5</v>
      </c>
      <c r="P392" s="8">
        <v>0.27315397081863502</v>
      </c>
      <c r="Q392" s="8">
        <v>2.42407079122826E-2</v>
      </c>
    </row>
    <row r="393" spans="1:17" x14ac:dyDescent="0.3">
      <c r="A393" s="10" t="s">
        <v>1788</v>
      </c>
      <c r="B393" s="1" t="s">
        <v>1025</v>
      </c>
      <c r="C393" s="1" t="s">
        <v>1026</v>
      </c>
      <c r="E393" s="8">
        <v>0.89346654895816446</v>
      </c>
      <c r="F393" s="8">
        <v>1.399052243809118</v>
      </c>
      <c r="G393" s="8">
        <v>1.3271776846048491</v>
      </c>
      <c r="H393" s="8">
        <v>0.30772441534734191</v>
      </c>
      <c r="I393" s="8">
        <v>-0.48159148472659719</v>
      </c>
      <c r="J393" s="8">
        <v>-0.30745831086785308</v>
      </c>
      <c r="K393" s="8"/>
      <c r="L393" s="8">
        <v>3.028498418372905E-3</v>
      </c>
      <c r="M393" s="8">
        <v>6.3277343100274671E-13</v>
      </c>
      <c r="N393" s="8">
        <v>6.2032416704732556E-13</v>
      </c>
      <c r="O393" s="8">
        <v>0.29366741879200031</v>
      </c>
      <c r="P393" s="8">
        <v>0.37751535186395851</v>
      </c>
      <c r="Q393" s="8">
        <v>0.31926363785212009</v>
      </c>
    </row>
    <row r="394" spans="1:17" x14ac:dyDescent="0.3">
      <c r="A394" s="10" t="s">
        <v>1559</v>
      </c>
      <c r="B394" s="1" t="s">
        <v>215</v>
      </c>
      <c r="C394" s="1" t="s">
        <v>216</v>
      </c>
      <c r="E394" s="8">
        <v>-1.4914086182885951</v>
      </c>
      <c r="F394" s="8">
        <v>0.73932701531066058</v>
      </c>
      <c r="G394" s="8">
        <v>0.79023825976684037</v>
      </c>
      <c r="H394" s="8">
        <v>0.69628308979942843</v>
      </c>
      <c r="I394" s="8">
        <v>0.44202030313874202</v>
      </c>
      <c r="J394" s="8">
        <v>0.47156916067200638</v>
      </c>
      <c r="K394" s="8"/>
      <c r="L394" s="8">
        <v>0.2096971395155888</v>
      </c>
      <c r="M394" s="8">
        <v>9.2826357695963454E-11</v>
      </c>
      <c r="N394" s="8">
        <v>1.1011722037903401E-15</v>
      </c>
      <c r="O394" s="8">
        <v>7.7792377870520806E-5</v>
      </c>
      <c r="P394" s="8">
        <v>0.31653114922008418</v>
      </c>
      <c r="Q394" s="8">
        <v>0.12889352919547059</v>
      </c>
    </row>
    <row r="395" spans="1:17" x14ac:dyDescent="0.3">
      <c r="A395" s="10" t="s">
        <v>1789</v>
      </c>
      <c r="B395" s="1" t="s">
        <v>1027</v>
      </c>
      <c r="C395" s="1" t="s">
        <v>1028</v>
      </c>
      <c r="E395" s="8">
        <v>1.2313724017539891</v>
      </c>
      <c r="F395" s="8">
        <v>1.112115901734205</v>
      </c>
      <c r="G395" s="8">
        <v>1.4175629664059259</v>
      </c>
      <c r="H395" s="8">
        <v>1.1790999298089431</v>
      </c>
      <c r="I395" s="8">
        <v>1.0643266935976929</v>
      </c>
      <c r="J395" s="8">
        <v>0.69503151722395107</v>
      </c>
      <c r="K395" s="8"/>
      <c r="L395" s="8">
        <v>5.5077037418465237E-2</v>
      </c>
      <c r="M395" s="8">
        <v>0.32393740518666247</v>
      </c>
      <c r="N395" s="8">
        <v>9.1680517642286422E-2</v>
      </c>
      <c r="O395" s="8">
        <v>0.1234882929764619</v>
      </c>
      <c r="P395" s="8">
        <v>0.19164144686158169</v>
      </c>
      <c r="Q395" s="8">
        <v>0.38686429248331128</v>
      </c>
    </row>
    <row r="396" spans="1:17" x14ac:dyDescent="0.3">
      <c r="A396" s="10" t="s">
        <v>1790</v>
      </c>
      <c r="B396" s="1" t="s">
        <v>1029</v>
      </c>
      <c r="C396" s="1" t="s">
        <v>1030</v>
      </c>
      <c r="E396" s="8">
        <v>-0.89300399606379988</v>
      </c>
      <c r="F396" s="8">
        <v>0.14154984378128591</v>
      </c>
      <c r="G396" s="8">
        <v>2.82238437909372E-2</v>
      </c>
      <c r="H396" s="8">
        <v>-0.1034227745870058</v>
      </c>
      <c r="I396" s="8">
        <v>0.17824915225630841</v>
      </c>
      <c r="J396" s="8">
        <v>-4.9061046135263381E-2</v>
      </c>
      <c r="K396" s="8"/>
      <c r="L396" s="8">
        <v>0.49496817764747603</v>
      </c>
      <c r="M396" s="8">
        <v>0.23146109021508829</v>
      </c>
      <c r="N396" s="8">
        <v>0.87895550040788417</v>
      </c>
      <c r="O396" s="8">
        <v>0.5570652119750682</v>
      </c>
      <c r="P396" s="8">
        <v>0.66692159882257585</v>
      </c>
      <c r="Q396" s="8">
        <v>0.90899856458708717</v>
      </c>
    </row>
    <row r="397" spans="1:17" x14ac:dyDescent="0.3">
      <c r="A397" s="10" t="s">
        <v>1791</v>
      </c>
      <c r="B397" s="1" t="s">
        <v>1031</v>
      </c>
      <c r="C397" s="1" t="s">
        <v>1032</v>
      </c>
      <c r="E397" s="8">
        <v>0.43134948348781749</v>
      </c>
      <c r="F397" s="8">
        <v>0.45777086636351172</v>
      </c>
      <c r="G397" s="8">
        <v>0.30092228764363382</v>
      </c>
      <c r="H397" s="8">
        <v>-8.093579074621228E-2</v>
      </c>
      <c r="I397" s="8">
        <v>0.23753749480317901</v>
      </c>
      <c r="J397" s="8">
        <v>-0.1098284710804716</v>
      </c>
      <c r="K397" s="8"/>
      <c r="L397" s="8">
        <v>0.13340421170426409</v>
      </c>
      <c r="M397" s="8">
        <v>8.8943880985846129E-5</v>
      </c>
      <c r="N397" s="8">
        <v>6.3456157989521993E-3</v>
      </c>
      <c r="O397" s="8">
        <v>0.53453451507865768</v>
      </c>
      <c r="P397" s="8">
        <v>0.47421810568961281</v>
      </c>
      <c r="Q397" s="8">
        <v>0.70444491669794507</v>
      </c>
    </row>
    <row r="398" spans="1:17" x14ac:dyDescent="0.3">
      <c r="A398" s="10" t="s">
        <v>1792</v>
      </c>
      <c r="B398" s="1" t="s">
        <v>1033</v>
      </c>
      <c r="C398" s="1" t="s">
        <v>1034</v>
      </c>
      <c r="E398" s="8">
        <v>1.2550252735013201</v>
      </c>
      <c r="F398" s="8">
        <v>-0.31224267620804358</v>
      </c>
      <c r="G398" s="8">
        <v>0.45311069968038992</v>
      </c>
      <c r="H398" s="8">
        <v>0.62754826629193594</v>
      </c>
      <c r="I398" s="8">
        <v>0.94212538714764216</v>
      </c>
      <c r="J398" s="8">
        <v>0.2180627878509592</v>
      </c>
      <c r="K398" s="8"/>
      <c r="L398" s="8">
        <v>1.2821511690367701E-14</v>
      </c>
      <c r="M398" s="8">
        <v>2.402495274702085E-3</v>
      </c>
      <c r="N398" s="8">
        <v>8.0622968263116285E-3</v>
      </c>
      <c r="O398" s="8">
        <v>1.062861437555385E-2</v>
      </c>
      <c r="P398" s="8">
        <v>2.1003651212641609E-3</v>
      </c>
      <c r="Q398" s="8">
        <v>0.42322341248493012</v>
      </c>
    </row>
    <row r="399" spans="1:17" x14ac:dyDescent="0.3">
      <c r="A399" s="10" t="s">
        <v>2</v>
      </c>
      <c r="B399" s="1" t="s">
        <v>1035</v>
      </c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</row>
    <row r="400" spans="1:17" x14ac:dyDescent="0.3">
      <c r="A400" s="10" t="s">
        <v>1793</v>
      </c>
      <c r="B400" s="1" t="s">
        <v>1036</v>
      </c>
      <c r="C400" s="1" t="s">
        <v>1037</v>
      </c>
      <c r="E400" s="8">
        <v>-0.53378305507777568</v>
      </c>
      <c r="F400" s="8">
        <v>0.75934707467877827</v>
      </c>
      <c r="G400" s="8">
        <v>1.615372838819092</v>
      </c>
      <c r="H400" s="8">
        <v>0.88719345643254766</v>
      </c>
      <c r="I400" s="8">
        <v>-0.1917340825543847</v>
      </c>
      <c r="J400" s="8">
        <v>6.1204848390287662E-2</v>
      </c>
      <c r="K400" s="8"/>
      <c r="L400" s="8">
        <v>0.12304441888533341</v>
      </c>
      <c r="M400" s="8">
        <v>1.212995120959461E-4</v>
      </c>
      <c r="N400" s="8">
        <v>9.4454003673973783E-26</v>
      </c>
      <c r="O400" s="8">
        <v>6.6874651233361673E-4</v>
      </c>
      <c r="P400" s="8">
        <v>0.61819853693864169</v>
      </c>
      <c r="Q400" s="8">
        <v>0.8660059470775322</v>
      </c>
    </row>
    <row r="401" spans="1:17" x14ac:dyDescent="0.3">
      <c r="A401" s="10" t="s">
        <v>1794</v>
      </c>
      <c r="B401" s="1" t="s">
        <v>1038</v>
      </c>
      <c r="C401" s="1" t="s">
        <v>1039</v>
      </c>
      <c r="E401" s="8">
        <v>-0.80433570830422574</v>
      </c>
      <c r="F401" s="8">
        <v>-8.238080279439472E-2</v>
      </c>
      <c r="G401" s="8">
        <v>-0.33369978080562351</v>
      </c>
      <c r="H401" s="8">
        <v>-0.4487103820289573</v>
      </c>
      <c r="I401" s="8">
        <v>-0.10781607668776259</v>
      </c>
      <c r="J401" s="8">
        <v>-0.12604391633435999</v>
      </c>
      <c r="K401" s="8"/>
      <c r="L401" s="8">
        <v>2.9509202330432049E-9</v>
      </c>
      <c r="M401" s="8">
        <v>0.53886929899702674</v>
      </c>
      <c r="N401" s="8">
        <v>2.951850318609112E-3</v>
      </c>
      <c r="O401" s="8">
        <v>1.986925992113844E-2</v>
      </c>
      <c r="P401" s="8">
        <v>0.74151403410146621</v>
      </c>
      <c r="Q401" s="8">
        <v>0.63078911757163003</v>
      </c>
    </row>
    <row r="402" spans="1:17" x14ac:dyDescent="0.3">
      <c r="A402" s="10" t="s">
        <v>1567</v>
      </c>
      <c r="B402" s="1" t="s">
        <v>235</v>
      </c>
      <c r="C402" s="1" t="s">
        <v>236</v>
      </c>
      <c r="E402" s="8">
        <v>0.11002798681010641</v>
      </c>
      <c r="F402" s="8">
        <v>-0.26360305062245248</v>
      </c>
      <c r="G402" s="8">
        <v>0.110511803064688</v>
      </c>
      <c r="H402" s="8">
        <v>0.18915834790613781</v>
      </c>
      <c r="I402" s="8">
        <v>0.33538990108113309</v>
      </c>
      <c r="J402" s="8">
        <v>0.18320265388330381</v>
      </c>
      <c r="K402" s="8"/>
      <c r="L402" s="8">
        <v>0.2840808969410083</v>
      </c>
      <c r="M402" s="8">
        <v>4.1777161148595247E-2</v>
      </c>
      <c r="N402" s="8">
        <v>0.45459253208160211</v>
      </c>
      <c r="O402" s="8">
        <v>0.15068390317707789</v>
      </c>
      <c r="P402" s="8">
        <v>0.33156020471721143</v>
      </c>
      <c r="Q402" s="8">
        <v>0.48592327813602681</v>
      </c>
    </row>
    <row r="403" spans="1:17" x14ac:dyDescent="0.3">
      <c r="A403" s="10" t="s">
        <v>1012</v>
      </c>
      <c r="B403" s="1" t="s">
        <v>217</v>
      </c>
      <c r="C403" s="1" t="s">
        <v>218</v>
      </c>
      <c r="E403" s="8">
        <v>-5.3002672385082869E-2</v>
      </c>
      <c r="F403" s="8">
        <v>0.50891724852821107</v>
      </c>
      <c r="G403" s="8">
        <v>0.39032916295283399</v>
      </c>
      <c r="H403" s="8">
        <v>-0.15701473125349399</v>
      </c>
      <c r="I403" s="8">
        <v>-0.29426061512696078</v>
      </c>
      <c r="J403" s="8">
        <v>-0.23848438942086439</v>
      </c>
      <c r="K403" s="8"/>
      <c r="L403" s="8">
        <v>0.67795383210895432</v>
      </c>
      <c r="M403" s="8">
        <v>8.8858257400667727E-8</v>
      </c>
      <c r="N403" s="8">
        <v>3.5607677544499929E-5</v>
      </c>
      <c r="O403" s="8">
        <v>0.38259194068106378</v>
      </c>
      <c r="P403" s="8">
        <v>0.32733525864978641</v>
      </c>
      <c r="Q403" s="8">
        <v>0.2481882343756712</v>
      </c>
    </row>
    <row r="404" spans="1:17" x14ac:dyDescent="0.3">
      <c r="A404" s="10" t="s">
        <v>1527</v>
      </c>
      <c r="B404" s="1" t="s">
        <v>143</v>
      </c>
      <c r="C404" s="1" t="s">
        <v>144</v>
      </c>
      <c r="E404" s="8">
        <v>-0.76070400309448383</v>
      </c>
      <c r="F404" s="8">
        <v>-0.83206890239511866</v>
      </c>
      <c r="G404" s="8">
        <v>-0.98253263471261076</v>
      </c>
      <c r="H404" s="8">
        <v>-0.71496596007707069</v>
      </c>
      <c r="I404" s="8">
        <v>-1.058034959878545</v>
      </c>
      <c r="J404" s="8">
        <v>-1.094532007910836</v>
      </c>
      <c r="K404" s="8"/>
      <c r="L404" s="8">
        <v>2.896049698200222E-6</v>
      </c>
      <c r="M404" s="8">
        <v>7.2687307612760699E-14</v>
      </c>
      <c r="N404" s="8">
        <v>1.687385751612943E-5</v>
      </c>
      <c r="O404" s="8">
        <v>1.255298703436735E-3</v>
      </c>
      <c r="P404" s="8">
        <v>3.1306982063997173E-2</v>
      </c>
      <c r="Q404" s="8">
        <v>1.9643149515915058E-5</v>
      </c>
    </row>
    <row r="405" spans="1:17" x14ac:dyDescent="0.3">
      <c r="A405" s="10" t="s">
        <v>1795</v>
      </c>
      <c r="B405" s="1" t="s">
        <v>1040</v>
      </c>
      <c r="C405" s="1" t="s">
        <v>1041</v>
      </c>
      <c r="E405" s="8">
        <v>-1.9513990633530049</v>
      </c>
      <c r="F405" s="8">
        <v>-1.6304625112427109</v>
      </c>
      <c r="G405" s="8">
        <v>-1.6641583813803229</v>
      </c>
      <c r="H405" s="8">
        <v>-1.22028197881599</v>
      </c>
      <c r="I405" s="8">
        <v>-1.4059395190171511</v>
      </c>
      <c r="J405" s="8">
        <v>-2.032358708939912</v>
      </c>
      <c r="K405" s="8"/>
      <c r="L405" s="8">
        <v>4.3588028716529073E-18</v>
      </c>
      <c r="M405" s="8">
        <v>4.3304377842889033E-18</v>
      </c>
      <c r="N405" s="8">
        <v>2.0217064498341729E-2</v>
      </c>
      <c r="O405" s="8">
        <v>1.6479586665021771E-4</v>
      </c>
      <c r="P405" s="8">
        <v>0.1129762771583339</v>
      </c>
      <c r="Q405" s="8">
        <v>5.9760508435431549E-7</v>
      </c>
    </row>
    <row r="406" spans="1:17" x14ac:dyDescent="0.3">
      <c r="A406" s="10" t="s">
        <v>1508</v>
      </c>
      <c r="B406" s="1" t="s">
        <v>44</v>
      </c>
      <c r="C406" s="1" t="s">
        <v>45</v>
      </c>
      <c r="E406" s="8">
        <v>-2.479038255833856</v>
      </c>
      <c r="F406" s="8">
        <v>-0.60687079673926136</v>
      </c>
      <c r="G406" s="8">
        <v>-1.713009050700075</v>
      </c>
      <c r="H406" s="8">
        <v>1.4476851479586339</v>
      </c>
      <c r="I406" s="8">
        <v>0.95766149480878704</v>
      </c>
      <c r="J406" s="8">
        <v>1.317761316333862</v>
      </c>
      <c r="K406" s="8"/>
      <c r="L406" s="8">
        <v>9.4006869874012103E-5</v>
      </c>
      <c r="M406" s="8">
        <v>0.63778296402614831</v>
      </c>
      <c r="N406" s="8">
        <v>0.1131772793275452</v>
      </c>
      <c r="O406" s="8"/>
      <c r="P406" s="8">
        <v>0.53130441203524015</v>
      </c>
      <c r="Q406" s="8">
        <v>0.37662415681194622</v>
      </c>
    </row>
    <row r="407" spans="1:17" x14ac:dyDescent="0.3">
      <c r="A407" s="10" t="s">
        <v>1564</v>
      </c>
      <c r="B407" s="1" t="s">
        <v>227</v>
      </c>
      <c r="C407" s="1" t="s">
        <v>228</v>
      </c>
      <c r="E407" s="8">
        <v>-0.48182498077483382</v>
      </c>
      <c r="F407" s="8">
        <v>-0.52886547487251612</v>
      </c>
      <c r="G407" s="8">
        <v>-0.39034749074027009</v>
      </c>
      <c r="H407" s="8">
        <v>-0.84566168467679426</v>
      </c>
      <c r="I407" s="8">
        <v>-0.7550575278658771</v>
      </c>
      <c r="J407" s="8">
        <v>-0.87713210052174406</v>
      </c>
      <c r="K407" s="8"/>
      <c r="L407" s="8">
        <v>1.142455738124123E-2</v>
      </c>
      <c r="M407" s="8">
        <v>8.0848426914944106E-4</v>
      </c>
      <c r="N407" s="8">
        <v>0.1057710839667822</v>
      </c>
      <c r="O407" s="8">
        <v>4.0454581704669701E-9</v>
      </c>
      <c r="P407" s="8">
        <v>6.5588101221952851E-3</v>
      </c>
      <c r="Q407" s="8">
        <v>1.332728064590056E-3</v>
      </c>
    </row>
    <row r="408" spans="1:17" x14ac:dyDescent="0.3">
      <c r="A408" s="10" t="s">
        <v>1796</v>
      </c>
      <c r="B408" s="1" t="s">
        <v>1042</v>
      </c>
      <c r="C408" s="1" t="s">
        <v>1043</v>
      </c>
      <c r="E408" s="8">
        <v>0.78553909662239985</v>
      </c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</row>
    <row r="409" spans="1:17" x14ac:dyDescent="0.3">
      <c r="A409" s="10" t="s">
        <v>1565</v>
      </c>
      <c r="B409" s="1" t="s">
        <v>229</v>
      </c>
      <c r="C409" s="1" t="s">
        <v>230</v>
      </c>
      <c r="E409" s="8">
        <v>-2.662108698439138</v>
      </c>
      <c r="F409" s="8">
        <v>1.101585545341109</v>
      </c>
      <c r="G409" s="8">
        <v>2.8425045947334868</v>
      </c>
      <c r="H409" s="8">
        <v>5.1649977956654762E-2</v>
      </c>
      <c r="I409" s="8">
        <v>-2.0979385140083981</v>
      </c>
      <c r="J409" s="8">
        <v>-1.065497715279436</v>
      </c>
      <c r="K409" s="8"/>
      <c r="L409" s="8">
        <v>7.5447873101062258E-5</v>
      </c>
      <c r="M409" s="8">
        <v>0.57132528200326738</v>
      </c>
      <c r="N409" s="8">
        <v>0.1130088647773342</v>
      </c>
      <c r="O409" s="8"/>
      <c r="P409" s="8"/>
      <c r="Q409" s="8"/>
    </row>
    <row r="410" spans="1:17" x14ac:dyDescent="0.3">
      <c r="A410" s="10" t="s">
        <v>1797</v>
      </c>
      <c r="B410" s="1" t="s">
        <v>1044</v>
      </c>
      <c r="C410" s="1" t="s">
        <v>1045</v>
      </c>
      <c r="E410" s="8">
        <v>0.14784176540550351</v>
      </c>
      <c r="F410" s="8">
        <v>0.84846582096048184</v>
      </c>
      <c r="G410" s="8">
        <v>1.1160980701447749</v>
      </c>
      <c r="H410" s="8">
        <v>0.28639672665924171</v>
      </c>
      <c r="I410" s="8">
        <v>0.1134330531361854</v>
      </c>
      <c r="J410" s="8">
        <v>-9.9608108355086544E-2</v>
      </c>
      <c r="K410" s="8"/>
      <c r="L410" s="8">
        <v>0.64212289236447151</v>
      </c>
      <c r="M410" s="8">
        <v>2.077330343449199E-4</v>
      </c>
      <c r="N410" s="8">
        <v>2.857418369763587E-8</v>
      </c>
      <c r="O410" s="8">
        <v>0.59791263323463462</v>
      </c>
      <c r="P410" s="8">
        <v>0.83440559657765623</v>
      </c>
      <c r="Q410" s="8">
        <v>0.8669331500448727</v>
      </c>
    </row>
    <row r="411" spans="1:17" x14ac:dyDescent="0.3">
      <c r="A411" s="10" t="s">
        <v>1798</v>
      </c>
      <c r="B411" s="1" t="s">
        <v>1046</v>
      </c>
      <c r="C411" s="1" t="s">
        <v>1047</v>
      </c>
      <c r="E411" s="8">
        <v>0.48834400202528738</v>
      </c>
      <c r="F411" s="8">
        <v>0.18902910834065759</v>
      </c>
      <c r="G411" s="8">
        <v>6.4931967172004751E-2</v>
      </c>
      <c r="H411" s="8">
        <v>0.112698781827318</v>
      </c>
      <c r="I411" s="8">
        <v>0.52141550819205051</v>
      </c>
      <c r="J411" s="8">
        <v>0.46582030213655251</v>
      </c>
      <c r="K411" s="8"/>
      <c r="L411" s="8">
        <v>6.7548967295653892E-5</v>
      </c>
      <c r="M411" s="8">
        <v>4.2085288933950492E-2</v>
      </c>
      <c r="N411" s="8">
        <v>0.67004466818030872</v>
      </c>
      <c r="O411" s="8">
        <v>0.57337355460915829</v>
      </c>
      <c r="P411" s="8">
        <v>7.09048887720371E-2</v>
      </c>
      <c r="Q411" s="8">
        <v>0.1075690324238037</v>
      </c>
    </row>
    <row r="412" spans="1:17" x14ac:dyDescent="0.3">
      <c r="A412" s="10" t="s">
        <v>1799</v>
      </c>
      <c r="B412" s="1" t="s">
        <v>1048</v>
      </c>
      <c r="C412" s="1" t="s">
        <v>1049</v>
      </c>
      <c r="E412" s="8">
        <v>-0.31314850937198102</v>
      </c>
      <c r="F412" s="8">
        <v>-0.48960920444143308</v>
      </c>
      <c r="G412" s="8">
        <v>-0.44652005081259499</v>
      </c>
      <c r="H412" s="8">
        <v>-0.2247518918202297</v>
      </c>
      <c r="I412" s="8">
        <v>-0.7381771795971378</v>
      </c>
      <c r="J412" s="8">
        <v>-0.69028203188000414</v>
      </c>
      <c r="K412" s="8"/>
      <c r="L412" s="8">
        <v>1.8810937836658308E-2</v>
      </c>
      <c r="M412" s="8">
        <v>1.2214295889202399E-4</v>
      </c>
      <c r="N412" s="8">
        <v>3.1532337030203569E-3</v>
      </c>
      <c r="O412" s="8">
        <v>0.2285699496808016</v>
      </c>
      <c r="P412" s="8">
        <v>4.1209486113664298E-3</v>
      </c>
      <c r="Q412" s="8">
        <v>2.6632974638918991E-2</v>
      </c>
    </row>
    <row r="413" spans="1:17" x14ac:dyDescent="0.3">
      <c r="A413" s="10" t="s">
        <v>1563</v>
      </c>
      <c r="B413" s="1" t="s">
        <v>225</v>
      </c>
      <c r="C413" s="1" t="s">
        <v>226</v>
      </c>
      <c r="E413" s="8">
        <v>-1.7714894533187771</v>
      </c>
      <c r="F413" s="8">
        <v>-0.29206713131901169</v>
      </c>
      <c r="G413" s="8">
        <v>0.28431732653890113</v>
      </c>
      <c r="H413" s="8">
        <v>0.1754500366594797</v>
      </c>
      <c r="I413" s="8">
        <v>-1.234041352498525</v>
      </c>
      <c r="J413" s="8">
        <v>-0.30788627518758749</v>
      </c>
      <c r="K413" s="8"/>
      <c r="L413" s="8">
        <v>4.7140361642862838E-2</v>
      </c>
      <c r="M413" s="8">
        <v>0.33597758756204732</v>
      </c>
      <c r="N413" s="8">
        <v>5.741023150623735E-2</v>
      </c>
      <c r="O413" s="8">
        <v>0.89332374572428574</v>
      </c>
      <c r="P413" s="8">
        <v>2.7753324080367792E-2</v>
      </c>
      <c r="Q413" s="8">
        <v>0.19924037703808159</v>
      </c>
    </row>
    <row r="414" spans="1:17" x14ac:dyDescent="0.3">
      <c r="A414" s="10" t="s">
        <v>1558</v>
      </c>
      <c r="B414" s="1" t="s">
        <v>213</v>
      </c>
      <c r="C414" s="1" t="s">
        <v>214</v>
      </c>
      <c r="E414" s="8">
        <v>-1.9014416138638921</v>
      </c>
      <c r="F414" s="8">
        <v>-0.63504930786386449</v>
      </c>
      <c r="G414" s="8">
        <v>-1.119886407332725</v>
      </c>
      <c r="H414" s="8">
        <v>-0.49869461020604988</v>
      </c>
      <c r="I414" s="8">
        <v>-0.9386725707516187</v>
      </c>
      <c r="J414" s="8">
        <v>-0.82231496622450651</v>
      </c>
      <c r="K414" s="8"/>
      <c r="L414" s="8">
        <v>0.26766412556251379</v>
      </c>
      <c r="M414" s="8">
        <v>2.9183176018400791E-5</v>
      </c>
      <c r="N414" s="8">
        <v>6.1089625469816572E-10</v>
      </c>
      <c r="O414" s="8">
        <v>0.2178614169913215</v>
      </c>
      <c r="P414" s="8">
        <v>2.4657748358163339E-2</v>
      </c>
      <c r="Q414" s="8">
        <v>1.141821704997545E-4</v>
      </c>
    </row>
    <row r="415" spans="1:17" x14ac:dyDescent="0.3">
      <c r="A415" s="10" t="s">
        <v>1800</v>
      </c>
      <c r="B415" s="1" t="s">
        <v>1050</v>
      </c>
      <c r="C415" s="1" t="s">
        <v>1051</v>
      </c>
      <c r="E415" s="8">
        <v>0.54751790192818151</v>
      </c>
      <c r="F415" s="8">
        <v>7.4494315615407439E-2</v>
      </c>
      <c r="G415" s="8">
        <v>-0.1852748356655971</v>
      </c>
      <c r="H415" s="8">
        <v>-0.39535119805019298</v>
      </c>
      <c r="I415" s="8">
        <v>-0.59839304955254258</v>
      </c>
      <c r="J415" s="8">
        <v>-0.77208332280365588</v>
      </c>
      <c r="K415" s="8"/>
      <c r="L415" s="8">
        <v>1.624207778469866E-3</v>
      </c>
      <c r="M415" s="8">
        <v>0.68886967018415302</v>
      </c>
      <c r="N415" s="8">
        <v>0.18560367428221991</v>
      </c>
      <c r="O415" s="8">
        <v>5.0669279890723312E-2</v>
      </c>
      <c r="P415" s="8">
        <v>8.3184468822311824E-3</v>
      </c>
      <c r="Q415" s="8">
        <v>3.2031000412793367E-5</v>
      </c>
    </row>
    <row r="416" spans="1:17" x14ac:dyDescent="0.3">
      <c r="A416" s="10" t="s">
        <v>1801</v>
      </c>
      <c r="B416" s="1" t="s">
        <v>1052</v>
      </c>
      <c r="C416" s="1" t="s">
        <v>1053</v>
      </c>
      <c r="E416" s="8">
        <v>-0.86685681720661445</v>
      </c>
      <c r="F416" s="8">
        <v>-6.4430010127303247E-2</v>
      </c>
      <c r="G416" s="8">
        <v>-0.1339065827276737</v>
      </c>
      <c r="H416" s="8">
        <v>-0.26072684174526478</v>
      </c>
      <c r="I416" s="8">
        <v>-0.55173495235436598</v>
      </c>
      <c r="J416" s="8">
        <v>-0.40830564737671149</v>
      </c>
      <c r="K416" s="8"/>
      <c r="L416" s="8">
        <v>1.0404258641926009E-5</v>
      </c>
      <c r="M416" s="8">
        <v>0.72455401926177276</v>
      </c>
      <c r="N416" s="8">
        <v>0.67327416205883905</v>
      </c>
      <c r="O416" s="8">
        <v>0.35690121798862479</v>
      </c>
      <c r="P416" s="8">
        <v>0.21124186563963951</v>
      </c>
      <c r="Q416" s="8">
        <v>0.2240785577684557</v>
      </c>
    </row>
    <row r="417" spans="1:17" x14ac:dyDescent="0.3">
      <c r="A417" s="10" t="s">
        <v>1802</v>
      </c>
      <c r="B417" s="1" t="s">
        <v>1054</v>
      </c>
      <c r="C417" s="1" t="s">
        <v>1055</v>
      </c>
      <c r="E417" s="8">
        <v>-1.0878140466071129</v>
      </c>
      <c r="F417" s="8">
        <v>-7.7537844510168014E-2</v>
      </c>
      <c r="G417" s="8">
        <v>0.34501029179700787</v>
      </c>
      <c r="H417" s="8">
        <v>8.0799913548596589E-3</v>
      </c>
      <c r="I417" s="8">
        <v>-0.49422520398729147</v>
      </c>
      <c r="J417" s="8">
        <v>-0.82427416706433787</v>
      </c>
      <c r="K417" s="8"/>
      <c r="L417" s="8">
        <v>8.6588902707376749E-5</v>
      </c>
      <c r="M417" s="8">
        <v>0.87693690697016347</v>
      </c>
      <c r="N417" s="8">
        <v>0.25098276612303849</v>
      </c>
      <c r="O417" s="8">
        <v>0.99021277953456677</v>
      </c>
      <c r="P417" s="8">
        <v>0.17203418535784179</v>
      </c>
      <c r="Q417" s="8">
        <v>0.1094680441102137</v>
      </c>
    </row>
    <row r="418" spans="1:17" x14ac:dyDescent="0.3">
      <c r="A418" s="10" t="s">
        <v>1803</v>
      </c>
      <c r="B418" s="1" t="s">
        <v>1056</v>
      </c>
      <c r="C418" s="1" t="s">
        <v>2</v>
      </c>
      <c r="E418" s="8">
        <v>-1.24500625372855</v>
      </c>
      <c r="F418" s="8">
        <v>-0.4054355720806691</v>
      </c>
      <c r="G418" s="8">
        <v>-1.022152269050187</v>
      </c>
      <c r="H418" s="8">
        <v>-0.40509767625968401</v>
      </c>
      <c r="I418" s="8">
        <v>-0.54604925422086636</v>
      </c>
      <c r="J418" s="8">
        <v>-0.88921543067983499</v>
      </c>
      <c r="K418" s="8"/>
      <c r="L418" s="8">
        <v>2.7123300899229391E-8</v>
      </c>
      <c r="M418" s="8">
        <v>0.66709741515154519</v>
      </c>
      <c r="N418" s="8">
        <v>1.6370676719048649E-3</v>
      </c>
      <c r="O418" s="8">
        <v>0.16881358988606349</v>
      </c>
      <c r="P418" s="8">
        <v>0.21653488662085921</v>
      </c>
      <c r="Q418" s="8">
        <v>4.3414313742224028E-2</v>
      </c>
    </row>
    <row r="419" spans="1:17" x14ac:dyDescent="0.3">
      <c r="A419" s="10" t="s">
        <v>1804</v>
      </c>
      <c r="B419" s="1" t="s">
        <v>1057</v>
      </c>
      <c r="C419" s="1" t="s">
        <v>1058</v>
      </c>
      <c r="E419" s="8">
        <v>-1.6555336297503369</v>
      </c>
      <c r="F419" s="8">
        <v>-0.40202592129269349</v>
      </c>
      <c r="G419" s="8">
        <v>-0.51670985974526418</v>
      </c>
      <c r="H419" s="8">
        <v>-1.008728737486192</v>
      </c>
      <c r="I419" s="8">
        <v>-0.1531904824692937</v>
      </c>
      <c r="J419" s="8">
        <v>-0.28155897039994732</v>
      </c>
      <c r="K419" s="8"/>
      <c r="L419" s="8">
        <v>3.6509731946598742E-7</v>
      </c>
      <c r="M419" s="8">
        <v>1.058346010777883E-2</v>
      </c>
      <c r="N419" s="8">
        <v>1.4182526933214409E-2</v>
      </c>
      <c r="O419" s="8">
        <v>1.418448924982698E-10</v>
      </c>
      <c r="P419" s="8">
        <v>0.85380668313637476</v>
      </c>
      <c r="Q419" s="8">
        <v>0.5848493115162382</v>
      </c>
    </row>
    <row r="420" spans="1:17" x14ac:dyDescent="0.3">
      <c r="A420" s="10" t="s">
        <v>1805</v>
      </c>
      <c r="B420" s="1" t="s">
        <v>1059</v>
      </c>
      <c r="C420" s="1" t="s">
        <v>1060</v>
      </c>
      <c r="E420" s="8">
        <v>-1.32219715795752</v>
      </c>
      <c r="F420" s="8">
        <v>-0.73396692284308063</v>
      </c>
      <c r="G420" s="8">
        <v>-0.23159574552594789</v>
      </c>
      <c r="H420" s="8">
        <v>-0.51555137102775306</v>
      </c>
      <c r="I420" s="8">
        <v>-0.37115512935298089</v>
      </c>
      <c r="J420" s="8">
        <v>-0.38839415976156921</v>
      </c>
      <c r="K420" s="8"/>
      <c r="L420" s="8">
        <v>6.2492995962863458E-13</v>
      </c>
      <c r="M420" s="8">
        <v>1.653902604189959E-4</v>
      </c>
      <c r="N420" s="8">
        <v>0.37749959937093919</v>
      </c>
      <c r="O420" s="8">
        <v>3.165459403932046E-3</v>
      </c>
      <c r="P420" s="8">
        <v>0.37835461333376252</v>
      </c>
      <c r="Q420" s="8">
        <v>0.24300542512375939</v>
      </c>
    </row>
    <row r="421" spans="1:17" x14ac:dyDescent="0.3">
      <c r="A421" s="10" t="s">
        <v>1560</v>
      </c>
      <c r="B421" s="1" t="s">
        <v>219</v>
      </c>
      <c r="C421" s="1" t="s">
        <v>220</v>
      </c>
      <c r="E421" s="8">
        <v>-0.30469479629000462</v>
      </c>
      <c r="F421" s="8">
        <v>0.27526788701405241</v>
      </c>
      <c r="G421" s="8">
        <v>3.4661825105606933E-2</v>
      </c>
      <c r="H421" s="8">
        <v>-0.48914455118565647</v>
      </c>
      <c r="I421" s="8">
        <v>-0.30233621938516092</v>
      </c>
      <c r="J421" s="8">
        <v>-0.19266502704128469</v>
      </c>
      <c r="K421" s="8"/>
      <c r="L421" s="8">
        <v>0.1137292199354151</v>
      </c>
      <c r="M421" s="8">
        <v>1.406573230576269E-2</v>
      </c>
      <c r="N421" s="8">
        <v>0.88784633499324006</v>
      </c>
      <c r="O421" s="8">
        <v>1.1141945146904619E-3</v>
      </c>
      <c r="P421" s="8">
        <v>0.42679726188335498</v>
      </c>
      <c r="Q421" s="8">
        <v>0.63180647553673408</v>
      </c>
    </row>
    <row r="422" spans="1:17" x14ac:dyDescent="0.3">
      <c r="A422" s="10" t="s">
        <v>1806</v>
      </c>
      <c r="B422" s="1" t="s">
        <v>1061</v>
      </c>
      <c r="C422" s="1" t="s">
        <v>1062</v>
      </c>
      <c r="E422" s="8">
        <v>5.5592957769637408E-2</v>
      </c>
      <c r="F422" s="8">
        <v>1.4309217963252121</v>
      </c>
      <c r="G422" s="8">
        <v>1.686077569851568</v>
      </c>
      <c r="H422" s="8">
        <v>0.7001390465641012</v>
      </c>
      <c r="I422" s="8">
        <v>-0.42400617376754662</v>
      </c>
      <c r="J422" s="8">
        <v>-0.25031706124167818</v>
      </c>
      <c r="K422" s="8"/>
      <c r="L422" s="8">
        <v>0.78324003009363563</v>
      </c>
      <c r="M422" s="8">
        <v>1.162859415435805E-11</v>
      </c>
      <c r="N422" s="8">
        <v>3.8259949954562272E-23</v>
      </c>
      <c r="O422" s="8">
        <v>3.6757596010246921E-5</v>
      </c>
      <c r="P422" s="8">
        <v>0.39566708397922118</v>
      </c>
      <c r="Q422" s="8">
        <v>0.55806631756036162</v>
      </c>
    </row>
    <row r="423" spans="1:17" x14ac:dyDescent="0.3">
      <c r="A423" s="10" t="s">
        <v>1807</v>
      </c>
      <c r="B423" s="1" t="s">
        <v>1063</v>
      </c>
      <c r="C423" s="1" t="s">
        <v>1064</v>
      </c>
      <c r="E423" s="8">
        <v>2.6271474679366831</v>
      </c>
      <c r="F423" s="8">
        <v>3.2200476024774431</v>
      </c>
      <c r="G423" s="8">
        <v>-1.0405022980872169</v>
      </c>
      <c r="H423" s="8">
        <v>-0.39920071540633761</v>
      </c>
      <c r="I423" s="8">
        <v>-0.57169082913016678</v>
      </c>
      <c r="J423" s="8">
        <v>-0.64647625952402532</v>
      </c>
      <c r="K423" s="8"/>
      <c r="L423" s="8">
        <v>0.101303386036486</v>
      </c>
      <c r="M423" s="8"/>
      <c r="N423" s="8">
        <v>0.53014397421904791</v>
      </c>
      <c r="O423" s="8">
        <v>0.79486635930997773</v>
      </c>
      <c r="P423" s="8">
        <v>0.71728767087282841</v>
      </c>
      <c r="Q423" s="8">
        <v>0.53183209511167018</v>
      </c>
    </row>
    <row r="424" spans="1:17" x14ac:dyDescent="0.3">
      <c r="A424" s="10" t="s">
        <v>1566</v>
      </c>
      <c r="B424" s="1" t="s">
        <v>233</v>
      </c>
      <c r="C424" s="1" t="s">
        <v>234</v>
      </c>
      <c r="E424" s="8">
        <v>1.6463500541130429</v>
      </c>
      <c r="F424" s="8">
        <v>-0.65296993582055074</v>
      </c>
      <c r="G424" s="8">
        <v>-0.60825535733862268</v>
      </c>
      <c r="H424" s="8">
        <v>-0.41460476346369629</v>
      </c>
      <c r="I424" s="8">
        <v>-0.73156374785923339</v>
      </c>
      <c r="J424" s="8">
        <v>-0.84962210641191482</v>
      </c>
      <c r="K424" s="8"/>
      <c r="L424" s="8">
        <v>7.2872710327953178E-6</v>
      </c>
      <c r="M424" s="8">
        <v>3.3982994360906007E-8</v>
      </c>
      <c r="N424" s="8">
        <v>2.7076002334529361E-6</v>
      </c>
      <c r="O424" s="8">
        <v>1.4177210512212801E-3</v>
      </c>
      <c r="P424" s="8">
        <v>1.6882825968232099E-2</v>
      </c>
      <c r="Q424" s="8">
        <v>5.3616302248063105E-4</v>
      </c>
    </row>
    <row r="425" spans="1:17" x14ac:dyDescent="0.3">
      <c r="A425" s="10" t="s">
        <v>1808</v>
      </c>
      <c r="B425" s="1" t="s">
        <v>1065</v>
      </c>
      <c r="C425" s="1" t="s">
        <v>1066</v>
      </c>
      <c r="E425" s="8">
        <v>1.041936368713168</v>
      </c>
      <c r="F425" s="8">
        <v>-0.52053061510071608</v>
      </c>
      <c r="G425" s="8">
        <v>-0.37379646903314778</v>
      </c>
      <c r="H425" s="8">
        <v>-0.34060943603992522</v>
      </c>
      <c r="I425" s="8">
        <v>-0.25571761953583688</v>
      </c>
      <c r="J425" s="8">
        <v>-0.67914232976859934</v>
      </c>
      <c r="K425" s="8"/>
      <c r="L425" s="8">
        <v>1.2289233286389201E-12</v>
      </c>
      <c r="M425" s="8">
        <v>3.6533817200550201E-7</v>
      </c>
      <c r="N425" s="8">
        <v>4.4609125013491102E-4</v>
      </c>
      <c r="O425" s="8">
        <v>2.7686883085782492E-4</v>
      </c>
      <c r="P425" s="8">
        <v>0.48064306404036622</v>
      </c>
      <c r="Q425" s="8">
        <v>8.2677686063502669E-3</v>
      </c>
    </row>
    <row r="426" spans="1:17" x14ac:dyDescent="0.3">
      <c r="A426" s="10" t="s">
        <v>1809</v>
      </c>
      <c r="B426" s="1" t="s">
        <v>1067</v>
      </c>
      <c r="C426" s="1" t="s">
        <v>1068</v>
      </c>
      <c r="E426" s="8">
        <v>1.374299757718801</v>
      </c>
      <c r="F426" s="8">
        <v>-1.12218245105753</v>
      </c>
      <c r="G426" s="8">
        <v>0.15654722802504431</v>
      </c>
      <c r="H426" s="8">
        <v>0.17190967313290109</v>
      </c>
      <c r="I426" s="8">
        <v>-0.55827649257262624</v>
      </c>
      <c r="J426" s="8">
        <v>-0.21029336319314809</v>
      </c>
      <c r="K426" s="8"/>
      <c r="L426" s="8">
        <v>1.312349314411939E-3</v>
      </c>
      <c r="M426" s="8">
        <v>8.340286625724737E-5</v>
      </c>
      <c r="N426" s="8">
        <v>0.76146345557679918</v>
      </c>
      <c r="O426" s="8">
        <v>0.83879958867232107</v>
      </c>
      <c r="P426" s="8">
        <v>0.39147925615494489</v>
      </c>
      <c r="Q426" s="8">
        <v>0.68537820392423821</v>
      </c>
    </row>
    <row r="427" spans="1:17" x14ac:dyDescent="0.3">
      <c r="A427" s="10" t="s">
        <v>2</v>
      </c>
      <c r="B427" s="1" t="s">
        <v>1069</v>
      </c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</row>
    <row r="428" spans="1:17" x14ac:dyDescent="0.3">
      <c r="A428" s="10" t="s">
        <v>1810</v>
      </c>
      <c r="B428" s="1" t="s">
        <v>1070</v>
      </c>
      <c r="C428" s="1" t="s">
        <v>1071</v>
      </c>
      <c r="E428" s="8">
        <v>3.8619222840832141</v>
      </c>
      <c r="F428" s="8">
        <v>-2.4019056108860322</v>
      </c>
      <c r="G428" s="8">
        <v>-1.085892868262565</v>
      </c>
      <c r="H428" s="8">
        <v>-1.376215646933912</v>
      </c>
      <c r="I428" s="8">
        <v>-1.813275035445187</v>
      </c>
      <c r="J428" s="8">
        <v>-0.45925399114494259</v>
      </c>
      <c r="K428" s="8"/>
      <c r="L428" s="8"/>
      <c r="M428" s="8"/>
      <c r="N428" s="8">
        <v>0.61728853146012042</v>
      </c>
      <c r="O428" s="8"/>
      <c r="P428" s="8"/>
      <c r="Q428" s="8"/>
    </row>
    <row r="429" spans="1:17" x14ac:dyDescent="0.3">
      <c r="A429" s="10" t="s">
        <v>1811</v>
      </c>
      <c r="B429" s="1" t="s">
        <v>1072</v>
      </c>
      <c r="C429" s="1" t="s">
        <v>1073</v>
      </c>
      <c r="E429" s="8">
        <v>-1.1380142550200889</v>
      </c>
      <c r="F429" s="8">
        <v>-0.76678514460920422</v>
      </c>
      <c r="G429" s="8">
        <v>1.3750315162941731</v>
      </c>
      <c r="H429" s="8">
        <v>-2.4006022173943151</v>
      </c>
      <c r="I429" s="8">
        <v>-2.6975422197760439</v>
      </c>
      <c r="J429" s="8">
        <v>-3.0657814719525218</v>
      </c>
      <c r="K429" s="8"/>
      <c r="L429" s="8"/>
      <c r="M429" s="8"/>
      <c r="N429" s="8"/>
      <c r="O429" s="8"/>
      <c r="P429" s="8"/>
      <c r="Q429" s="8"/>
    </row>
    <row r="430" spans="1:17" x14ac:dyDescent="0.3">
      <c r="A430" s="10" t="s">
        <v>1812</v>
      </c>
      <c r="B430" s="1" t="s">
        <v>1074</v>
      </c>
      <c r="C430" s="1" t="s">
        <v>1075</v>
      </c>
      <c r="E430" s="8">
        <v>-2.9679914093135779E-2</v>
      </c>
      <c r="F430" s="8">
        <v>-0.41836814007480672</v>
      </c>
      <c r="G430" s="8">
        <v>-2.8447513273574549E-2</v>
      </c>
      <c r="H430" s="8">
        <v>0.18165307270624781</v>
      </c>
      <c r="I430" s="8">
        <v>-1.180430661050865</v>
      </c>
      <c r="J430" s="8">
        <v>-1.1579960298706651</v>
      </c>
      <c r="K430" s="8"/>
      <c r="L430" s="8">
        <v>0.9763233199246697</v>
      </c>
      <c r="M430" s="8">
        <v>0.56236842610148186</v>
      </c>
      <c r="N430" s="8">
        <v>0.96314131768708033</v>
      </c>
      <c r="O430" s="8">
        <v>0.69957685486915333</v>
      </c>
      <c r="P430" s="8">
        <v>1.1702580189738121E-3</v>
      </c>
      <c r="Q430" s="8">
        <v>7.0421334041069755E-8</v>
      </c>
    </row>
    <row r="431" spans="1:17" x14ac:dyDescent="0.3">
      <c r="A431" s="10" t="s">
        <v>1813</v>
      </c>
      <c r="B431" s="1" t="s">
        <v>1076</v>
      </c>
      <c r="C431" s="1" t="s">
        <v>2</v>
      </c>
      <c r="E431" s="8"/>
      <c r="F431" s="8">
        <v>-0.83925668765412775</v>
      </c>
      <c r="G431" s="8">
        <v>0.40915775860852571</v>
      </c>
      <c r="H431" s="8">
        <v>-0.50468950721840122</v>
      </c>
      <c r="I431" s="8">
        <v>-0.81472650739147012</v>
      </c>
      <c r="J431" s="8">
        <v>-1.411248153277137</v>
      </c>
      <c r="K431" s="8"/>
      <c r="L431" s="8"/>
      <c r="M431" s="8">
        <v>0.56184486897223529</v>
      </c>
      <c r="N431" s="8">
        <v>0.63066489998581954</v>
      </c>
      <c r="O431" s="8">
        <v>0.44350545572883848</v>
      </c>
      <c r="P431" s="8">
        <v>0.13057264121167289</v>
      </c>
      <c r="Q431" s="8">
        <v>1.723224481965126E-3</v>
      </c>
    </row>
    <row r="432" spans="1:17" x14ac:dyDescent="0.3">
      <c r="A432" s="10" t="s">
        <v>1814</v>
      </c>
      <c r="B432" s="1" t="s">
        <v>1077</v>
      </c>
      <c r="C432" s="1" t="s">
        <v>1078</v>
      </c>
      <c r="E432" s="8">
        <v>0.653124260506035</v>
      </c>
      <c r="F432" s="8">
        <v>-0.42924929826022029</v>
      </c>
      <c r="G432" s="8">
        <v>-0.40363063597313248</v>
      </c>
      <c r="H432" s="8">
        <v>-0.17520384021715471</v>
      </c>
      <c r="I432" s="8">
        <v>-9.6914005198973972E-4</v>
      </c>
      <c r="J432" s="8">
        <v>-0.55470165793968595</v>
      </c>
      <c r="K432" s="8"/>
      <c r="L432" s="8">
        <v>2.5145895994095851E-4</v>
      </c>
      <c r="M432" s="8">
        <v>8.6356823562518559E-4</v>
      </c>
      <c r="N432" s="8">
        <v>1.168394147492885E-3</v>
      </c>
      <c r="O432" s="8">
        <v>0.25021409757232482</v>
      </c>
      <c r="P432" s="8">
        <v>0.99694313984398175</v>
      </c>
      <c r="Q432" s="8">
        <v>9.4604580995456093E-3</v>
      </c>
    </row>
    <row r="433" spans="1:17" x14ac:dyDescent="0.3">
      <c r="A433" s="10" t="s">
        <v>1520</v>
      </c>
      <c r="B433" s="1" t="s">
        <v>105</v>
      </c>
      <c r="C433" s="1" t="s">
        <v>106</v>
      </c>
      <c r="E433" s="8">
        <v>0.79670941659226557</v>
      </c>
      <c r="F433" s="8">
        <v>-0.38568404952584029</v>
      </c>
      <c r="G433" s="8">
        <v>-0.85903747502337657</v>
      </c>
      <c r="H433" s="8">
        <v>-0.83524746435387243</v>
      </c>
      <c r="I433" s="8">
        <v>-0.61161758586110138</v>
      </c>
      <c r="J433" s="8">
        <v>-0.6874898601591195</v>
      </c>
      <c r="K433" s="8"/>
      <c r="L433" s="8">
        <v>0.30714623422447912</v>
      </c>
      <c r="M433" s="8">
        <v>9.0154410885089575E-2</v>
      </c>
      <c r="N433" s="8">
        <v>1.2851601777427011E-2</v>
      </c>
      <c r="O433" s="8">
        <v>2.449505076975523E-3</v>
      </c>
      <c r="P433" s="8">
        <v>0.11577411537875119</v>
      </c>
      <c r="Q433" s="8">
        <v>8.4057719361700839E-2</v>
      </c>
    </row>
    <row r="434" spans="1:17" x14ac:dyDescent="0.3">
      <c r="A434" s="10" t="s">
        <v>1815</v>
      </c>
      <c r="B434" s="1" t="s">
        <v>1079</v>
      </c>
      <c r="C434" s="1" t="s">
        <v>1080</v>
      </c>
      <c r="E434" s="8">
        <v>1.2405215546649739</v>
      </c>
      <c r="F434" s="8">
        <v>-0.10862044756337889</v>
      </c>
      <c r="G434" s="8">
        <v>-0.40265170196157257</v>
      </c>
      <c r="H434" s="8">
        <v>-0.25292595684374991</v>
      </c>
      <c r="I434" s="8">
        <v>-1.1353631774087209</v>
      </c>
      <c r="J434" s="8">
        <v>-1.1067259269249119</v>
      </c>
      <c r="K434" s="8"/>
      <c r="L434" s="8">
        <v>0.43674922791548459</v>
      </c>
      <c r="M434" s="8">
        <v>0.76750520262349786</v>
      </c>
      <c r="N434" s="8">
        <v>0.44261648448223301</v>
      </c>
      <c r="O434" s="8">
        <v>0.53432562404814987</v>
      </c>
      <c r="P434" s="8">
        <v>0.2357396713914037</v>
      </c>
      <c r="Q434" s="8">
        <v>6.8964982788091003E-2</v>
      </c>
    </row>
    <row r="435" spans="1:17" x14ac:dyDescent="0.3">
      <c r="A435" s="10" t="s">
        <v>1816</v>
      </c>
      <c r="B435" s="1" t="s">
        <v>1081</v>
      </c>
      <c r="C435" s="1" t="s">
        <v>1082</v>
      </c>
      <c r="E435" s="8">
        <v>-1.9169788222631381</v>
      </c>
      <c r="F435" s="8">
        <v>-1.205454030609783</v>
      </c>
      <c r="G435" s="8">
        <v>-0.24526936047919221</v>
      </c>
      <c r="H435" s="8">
        <v>-2.6306797786956579</v>
      </c>
      <c r="I435" s="8">
        <v>2.213897816530543</v>
      </c>
      <c r="J435" s="8">
        <v>-0.6812936274083532</v>
      </c>
      <c r="K435" s="8"/>
      <c r="L435" s="8">
        <v>5.4592194774407188E-2</v>
      </c>
      <c r="M435" s="8">
        <v>0.48159675692465082</v>
      </c>
      <c r="N435" s="8">
        <v>0.9450536282768307</v>
      </c>
      <c r="O435" s="8"/>
      <c r="P435" s="8"/>
      <c r="Q435" s="8"/>
    </row>
    <row r="436" spans="1:17" x14ac:dyDescent="0.3">
      <c r="A436" s="10" t="s">
        <v>1817</v>
      </c>
      <c r="B436" s="1" t="s">
        <v>1083</v>
      </c>
      <c r="C436" s="1" t="s">
        <v>1084</v>
      </c>
      <c r="E436" s="8">
        <v>1.2251290662765619</v>
      </c>
      <c r="F436" s="8">
        <v>0.52320808969324828</v>
      </c>
      <c r="G436" s="8">
        <v>-0.18977905704946241</v>
      </c>
      <c r="H436" s="8">
        <v>-0.33410867310832859</v>
      </c>
      <c r="I436" s="8">
        <v>-0.33190838663404337</v>
      </c>
      <c r="J436" s="8">
        <v>-1.462267089340624</v>
      </c>
      <c r="K436" s="8"/>
      <c r="L436" s="8">
        <v>4.0742389132056502E-18</v>
      </c>
      <c r="M436" s="8">
        <v>3.5131132015223658E-2</v>
      </c>
      <c r="N436" s="8">
        <v>0.60202091011582071</v>
      </c>
      <c r="O436" s="8">
        <v>0.49747176323913828</v>
      </c>
      <c r="P436" s="8">
        <v>0.66655281564967039</v>
      </c>
      <c r="Q436" s="8">
        <v>2.9067463698988869E-5</v>
      </c>
    </row>
    <row r="437" spans="1:17" x14ac:dyDescent="0.3">
      <c r="A437" s="10" t="s">
        <v>1554</v>
      </c>
      <c r="B437" s="1" t="s">
        <v>205</v>
      </c>
      <c r="C437" s="1" t="s">
        <v>206</v>
      </c>
      <c r="E437" s="8">
        <v>1.0074730193178041</v>
      </c>
      <c r="F437" s="8">
        <v>0.4558255733602013</v>
      </c>
      <c r="G437" s="8">
        <v>0.44515980799731092</v>
      </c>
      <c r="H437" s="8">
        <v>0.216635499916388</v>
      </c>
      <c r="I437" s="8">
        <v>9.6196037181414437E-2</v>
      </c>
      <c r="J437" s="8">
        <v>1.6561687682232561E-2</v>
      </c>
      <c r="K437" s="8"/>
      <c r="L437" s="8">
        <v>1.5097520083283479E-8</v>
      </c>
      <c r="M437" s="8">
        <v>2.431003239476058E-4</v>
      </c>
      <c r="N437" s="8">
        <v>2.5209319868547179E-3</v>
      </c>
      <c r="O437" s="8">
        <v>8.0548540589219411E-2</v>
      </c>
      <c r="P437" s="8">
        <v>0.79522816125486151</v>
      </c>
      <c r="Q437" s="8">
        <v>0.97460675590076196</v>
      </c>
    </row>
    <row r="438" spans="1:17" x14ac:dyDescent="0.3">
      <c r="A438" s="10" t="s">
        <v>1555</v>
      </c>
      <c r="B438" s="1" t="s">
        <v>207</v>
      </c>
      <c r="C438" s="1" t="s">
        <v>208</v>
      </c>
      <c r="E438" s="8">
        <v>-0.28082385488046319</v>
      </c>
      <c r="F438" s="8">
        <v>-5.803651914859978E-2</v>
      </c>
      <c r="G438" s="8">
        <v>-6.8755621023090144E-2</v>
      </c>
      <c r="H438" s="8">
        <v>-0.22795438564879589</v>
      </c>
      <c r="I438" s="8">
        <v>-0.73002763114326019</v>
      </c>
      <c r="J438" s="8">
        <v>-0.51095331811322542</v>
      </c>
      <c r="K438" s="8"/>
      <c r="L438" s="8">
        <v>1.477605464039238E-2</v>
      </c>
      <c r="M438" s="8">
        <v>0.75054742014023901</v>
      </c>
      <c r="N438" s="8">
        <v>0.75708104683153266</v>
      </c>
      <c r="O438" s="8">
        <v>0.54620822633972221</v>
      </c>
      <c r="P438" s="8">
        <v>8.7120274800982639E-3</v>
      </c>
      <c r="Q438" s="8">
        <v>8.6351300911920361E-3</v>
      </c>
    </row>
    <row r="439" spans="1:17" x14ac:dyDescent="0.3">
      <c r="A439" s="10" t="s">
        <v>1619</v>
      </c>
      <c r="B439" s="1" t="s">
        <v>469</v>
      </c>
      <c r="C439" s="1" t="s">
        <v>470</v>
      </c>
      <c r="E439" s="8">
        <v>-0.71021494474155489</v>
      </c>
      <c r="F439" s="8">
        <v>7.6303804862488306E-2</v>
      </c>
      <c r="G439" s="8">
        <v>0.27581340519546732</v>
      </c>
      <c r="H439" s="8">
        <v>0.63771725736896967</v>
      </c>
      <c r="I439" s="8">
        <v>-0.95307159084322923</v>
      </c>
      <c r="J439" s="8">
        <v>0.39116504879767849</v>
      </c>
      <c r="K439" s="8"/>
      <c r="L439" s="8">
        <v>0.22786664943133039</v>
      </c>
      <c r="M439" s="8">
        <v>0.92712574725722918</v>
      </c>
      <c r="N439" s="8">
        <v>0.43795406923389318</v>
      </c>
      <c r="O439" s="8">
        <v>0.25825174606687962</v>
      </c>
      <c r="P439" s="8">
        <v>0.45336435435794231</v>
      </c>
      <c r="Q439" s="8">
        <v>0.23497453219651801</v>
      </c>
    </row>
    <row r="440" spans="1:17" x14ac:dyDescent="0.3">
      <c r="A440" s="10" t="s">
        <v>1818</v>
      </c>
      <c r="B440" s="1" t="s">
        <v>1085</v>
      </c>
      <c r="C440" s="1" t="s">
        <v>1086</v>
      </c>
      <c r="E440" s="8">
        <v>-0.36045544777877542</v>
      </c>
      <c r="F440" s="8">
        <v>1.2920485540747211</v>
      </c>
      <c r="G440" s="8">
        <v>1.274367591608184</v>
      </c>
      <c r="H440" s="8">
        <v>-0.1029437573503664</v>
      </c>
      <c r="I440" s="8">
        <v>-1.0155668429298721</v>
      </c>
      <c r="J440" s="8">
        <v>-0.55819869229009267</v>
      </c>
      <c r="K440" s="8"/>
      <c r="L440" s="8">
        <v>0.78090997626048164</v>
      </c>
      <c r="M440" s="8">
        <v>7.8242958845351155E-3</v>
      </c>
      <c r="N440" s="8">
        <v>2.1809087570590869E-5</v>
      </c>
      <c r="O440" s="8">
        <v>0.86869123987264008</v>
      </c>
      <c r="P440" s="8">
        <v>8.5624606520060945E-2</v>
      </c>
      <c r="Q440" s="8">
        <v>0.25992675436040352</v>
      </c>
    </row>
    <row r="441" spans="1:17" x14ac:dyDescent="0.3">
      <c r="A441" s="10" t="s">
        <v>1819</v>
      </c>
      <c r="B441" s="1" t="s">
        <v>1087</v>
      </c>
      <c r="C441" s="1" t="s">
        <v>1088</v>
      </c>
      <c r="E441" s="8">
        <v>1.9137588118245581</v>
      </c>
      <c r="F441" s="8">
        <v>-0.1020321593036629</v>
      </c>
      <c r="G441" s="8">
        <v>0.1224560514144523</v>
      </c>
      <c r="H441" s="8">
        <v>5.8547124539667858E-2</v>
      </c>
      <c r="I441" s="8">
        <v>0.2167693176620181</v>
      </c>
      <c r="J441" s="8">
        <v>1.229653779712961E-2</v>
      </c>
      <c r="K441" s="8"/>
      <c r="L441" s="8">
        <v>1.6959909604300049E-6</v>
      </c>
      <c r="M441" s="8">
        <v>0.59580630843503868</v>
      </c>
      <c r="N441" s="8">
        <v>0.5718061039535387</v>
      </c>
      <c r="O441" s="8">
        <v>0.88435801848132967</v>
      </c>
      <c r="P441" s="8">
        <v>0.57715340041767138</v>
      </c>
      <c r="Q441" s="8">
        <v>0.98057403146777777</v>
      </c>
    </row>
    <row r="442" spans="1:17" x14ac:dyDescent="0.3">
      <c r="A442" s="10" t="s">
        <v>1820</v>
      </c>
      <c r="B442" s="1" t="s">
        <v>1089</v>
      </c>
      <c r="C442" s="1" t="s">
        <v>1090</v>
      </c>
      <c r="E442" s="8">
        <v>0.31571553253603052</v>
      </c>
      <c r="F442" s="8">
        <v>-0.64309757204368478</v>
      </c>
      <c r="G442" s="8">
        <v>-0.97104760307450211</v>
      </c>
      <c r="H442" s="8">
        <v>-0.84141014101581957</v>
      </c>
      <c r="I442" s="8">
        <v>-0.6902367507359346</v>
      </c>
      <c r="J442" s="8">
        <v>-0.85945159351715161</v>
      </c>
      <c r="K442" s="8"/>
      <c r="L442" s="8">
        <v>3.1695709084835599E-2</v>
      </c>
      <c r="M442" s="8">
        <v>4.3328704945914399E-15</v>
      </c>
      <c r="N442" s="8">
        <v>2.621104761834281E-19</v>
      </c>
      <c r="O442" s="8">
        <v>3.6308541445474053E-5</v>
      </c>
      <c r="P442" s="8">
        <v>2.0477621092686299E-4</v>
      </c>
      <c r="Q442" s="8">
        <v>7.3969844468776153E-3</v>
      </c>
    </row>
    <row r="443" spans="1:17" x14ac:dyDescent="0.3">
      <c r="A443" s="10" t="s">
        <v>1821</v>
      </c>
      <c r="B443" s="1" t="s">
        <v>1091</v>
      </c>
      <c r="C443" s="1" t="s">
        <v>2</v>
      </c>
      <c r="E443" s="8"/>
      <c r="F443" s="8"/>
      <c r="G443" s="8">
        <v>-4.5378667329738033E-2</v>
      </c>
      <c r="H443" s="8">
        <v>-3.1121441040411488</v>
      </c>
      <c r="I443" s="8">
        <v>-0.73329135999575945</v>
      </c>
      <c r="J443" s="8">
        <v>-1.103168404445624</v>
      </c>
      <c r="K443" s="8"/>
      <c r="L443" s="8"/>
      <c r="M443" s="8"/>
      <c r="N443" s="8"/>
      <c r="O443" s="8"/>
      <c r="P443" s="8"/>
      <c r="Q443" s="8"/>
    </row>
    <row r="444" spans="1:17" x14ac:dyDescent="0.3">
      <c r="A444" s="10" t="s">
        <v>2</v>
      </c>
      <c r="B444" s="1" t="s">
        <v>1092</v>
      </c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</row>
    <row r="445" spans="1:17" x14ac:dyDescent="0.3">
      <c r="A445" s="10" t="s">
        <v>1822</v>
      </c>
      <c r="B445" s="1" t="s">
        <v>1093</v>
      </c>
      <c r="C445" s="1" t="s">
        <v>1094</v>
      </c>
      <c r="E445" s="8">
        <v>0.32832363275922771</v>
      </c>
      <c r="F445" s="8">
        <v>-0.36349832124692433</v>
      </c>
      <c r="G445" s="8">
        <v>5.0552311597965333E-2</v>
      </c>
      <c r="H445" s="8">
        <v>-1.149660752286966</v>
      </c>
      <c r="I445" s="8">
        <v>-0.28219865876676442</v>
      </c>
      <c r="J445" s="8">
        <v>-0.36348672045430841</v>
      </c>
      <c r="K445" s="8"/>
      <c r="L445" s="8">
        <v>0.76438311560341332</v>
      </c>
      <c r="M445" s="8">
        <v>0.23953717592910989</v>
      </c>
      <c r="N445" s="8">
        <v>0.92883583698027095</v>
      </c>
      <c r="O445" s="8">
        <v>8.4041419364652356E-3</v>
      </c>
      <c r="P445" s="8">
        <v>0.7348076910229453</v>
      </c>
      <c r="Q445" s="8">
        <v>0.62959011283291488</v>
      </c>
    </row>
    <row r="446" spans="1:17" x14ac:dyDescent="0.3">
      <c r="A446" s="10" t="s">
        <v>1550</v>
      </c>
      <c r="B446" s="1" t="s">
        <v>191</v>
      </c>
      <c r="C446" s="1" t="s">
        <v>192</v>
      </c>
      <c r="E446" s="8"/>
      <c r="F446" s="8">
        <v>2.079840045015235</v>
      </c>
      <c r="G446" s="8">
        <v>4.2816643027175472E-2</v>
      </c>
      <c r="H446" s="8">
        <v>-1.809053082410959</v>
      </c>
      <c r="I446" s="8">
        <v>-1.7233560722557579</v>
      </c>
      <c r="J446" s="8">
        <v>0.72609185400477982</v>
      </c>
      <c r="K446" s="8"/>
      <c r="L446" s="8"/>
      <c r="M446" s="8"/>
      <c r="N446" s="8">
        <v>0.98833101338050455</v>
      </c>
      <c r="O446" s="8"/>
      <c r="P446" s="8"/>
      <c r="Q446" s="8"/>
    </row>
    <row r="447" spans="1:17" x14ac:dyDescent="0.3">
      <c r="A447" s="10" t="s">
        <v>1823</v>
      </c>
      <c r="B447" s="1" t="s">
        <v>1095</v>
      </c>
      <c r="C447" s="1" t="s">
        <v>1096</v>
      </c>
      <c r="E447" s="8">
        <v>-1.711186309113476</v>
      </c>
      <c r="F447" s="8">
        <v>-0.6072359379773421</v>
      </c>
      <c r="G447" s="8">
        <v>-0.85782899306719129</v>
      </c>
      <c r="H447" s="8">
        <v>-1.493348003554557</v>
      </c>
      <c r="I447" s="8">
        <v>-1.601953633519138</v>
      </c>
      <c r="J447" s="8">
        <v>-1.297140060980827</v>
      </c>
      <c r="K447" s="8"/>
      <c r="L447" s="8">
        <v>7.6805970651276675E-8</v>
      </c>
      <c r="M447" s="8">
        <v>0.31041237409339573</v>
      </c>
      <c r="N447" s="8">
        <v>0.15350842084814451</v>
      </c>
      <c r="O447" s="8">
        <v>4.5148105263931052E-2</v>
      </c>
      <c r="P447" s="8">
        <v>0.26643158282768131</v>
      </c>
      <c r="Q447" s="8"/>
    </row>
    <row r="448" spans="1:17" x14ac:dyDescent="0.3">
      <c r="A448" s="10" t="s">
        <v>1824</v>
      </c>
      <c r="B448" s="1" t="s">
        <v>1097</v>
      </c>
      <c r="C448" s="1" t="s">
        <v>1098</v>
      </c>
      <c r="E448" s="8"/>
      <c r="F448" s="8">
        <v>3.3962251828555239</v>
      </c>
      <c r="G448" s="8">
        <v>1.5463504802375001</v>
      </c>
      <c r="H448" s="8">
        <v>1.0197937506197801</v>
      </c>
      <c r="I448" s="8">
        <v>-0.78923339555550343</v>
      </c>
      <c r="J448" s="8">
        <v>-0.51969269968309617</v>
      </c>
      <c r="K448" s="8"/>
      <c r="L448" s="8"/>
      <c r="M448" s="8"/>
      <c r="N448" s="8">
        <v>0.53012667709162187</v>
      </c>
      <c r="O448" s="8"/>
      <c r="P448" s="8"/>
      <c r="Q448" s="8"/>
    </row>
    <row r="449" spans="1:17" x14ac:dyDescent="0.3">
      <c r="A449" s="10" t="s">
        <v>1825</v>
      </c>
      <c r="B449" s="1" t="s">
        <v>1099</v>
      </c>
      <c r="C449" s="1" t="s">
        <v>2</v>
      </c>
      <c r="E449" s="8">
        <v>-0.98410739093107336</v>
      </c>
      <c r="F449" s="8">
        <v>0.54660802472211345</v>
      </c>
      <c r="G449" s="8">
        <v>-0.33442353248097678</v>
      </c>
      <c r="H449" s="8">
        <v>-1.1297643510770921</v>
      </c>
      <c r="I449" s="8">
        <v>-0.65552909755437716</v>
      </c>
      <c r="J449" s="8">
        <v>-0.74933880628522576</v>
      </c>
      <c r="K449" s="8"/>
      <c r="L449" s="8">
        <v>0.71312297576565709</v>
      </c>
      <c r="M449" s="8">
        <v>0.1333258397944205</v>
      </c>
      <c r="N449" s="8">
        <v>0.29424777460390938</v>
      </c>
      <c r="O449" s="8">
        <v>1.5430700100528459E-2</v>
      </c>
      <c r="P449" s="8">
        <v>0.32872945476435123</v>
      </c>
      <c r="Q449" s="8">
        <v>0.2809339134430946</v>
      </c>
    </row>
    <row r="450" spans="1:17" x14ac:dyDescent="0.3">
      <c r="A450" s="10" t="s">
        <v>1826</v>
      </c>
      <c r="B450" s="1" t="s">
        <v>1100</v>
      </c>
      <c r="C450" s="1" t="s">
        <v>1101</v>
      </c>
      <c r="E450" s="8">
        <v>2.7266177898147621</v>
      </c>
      <c r="F450" s="8">
        <v>1.225837342240724</v>
      </c>
      <c r="G450" s="8">
        <v>0.4354062388803005</v>
      </c>
      <c r="H450" s="8">
        <v>-0.19064286155817309</v>
      </c>
      <c r="I450" s="8">
        <v>-0.7550573642430064</v>
      </c>
      <c r="J450" s="8">
        <v>-0.53801776488522923</v>
      </c>
      <c r="K450" s="8"/>
      <c r="L450" s="8">
        <v>4.6856979382212073E-3</v>
      </c>
      <c r="M450" s="8">
        <v>3.7059871487510823E-8</v>
      </c>
      <c r="N450" s="8">
        <v>9.6361208581683774E-2</v>
      </c>
      <c r="O450" s="8">
        <v>0.58275290854394302</v>
      </c>
      <c r="P450" s="8">
        <v>0.1061188996835023</v>
      </c>
      <c r="Q450" s="8">
        <v>3.7743293473444503E-2</v>
      </c>
    </row>
    <row r="451" spans="1:17" x14ac:dyDescent="0.3">
      <c r="A451" s="10" t="s">
        <v>996</v>
      </c>
      <c r="B451" s="1" t="s">
        <v>231</v>
      </c>
      <c r="C451" s="1" t="s">
        <v>232</v>
      </c>
      <c r="E451" s="8">
        <v>0.97591166955774489</v>
      </c>
      <c r="F451" s="8">
        <v>2.9495697611151899</v>
      </c>
      <c r="G451" s="8">
        <v>2.2123676837769608</v>
      </c>
      <c r="H451" s="8">
        <v>9.998823146562795E-2</v>
      </c>
      <c r="I451" s="8">
        <v>2.3869581314254198</v>
      </c>
      <c r="J451" s="8">
        <v>0.66992489096438557</v>
      </c>
      <c r="K451" s="8"/>
      <c r="L451" s="8">
        <v>0.61262046561870209</v>
      </c>
      <c r="M451" s="8">
        <v>8.5995235153724491E-3</v>
      </c>
      <c r="N451" s="8">
        <v>1.0428930784694731E-5</v>
      </c>
      <c r="O451" s="8">
        <v>0.9136444940981967</v>
      </c>
      <c r="P451" s="8">
        <v>1.688684160662863E-3</v>
      </c>
      <c r="Q451" s="8">
        <v>0.41282260910965679</v>
      </c>
    </row>
    <row r="452" spans="1:17" x14ac:dyDescent="0.3">
      <c r="A452" s="10" t="s">
        <v>1827</v>
      </c>
      <c r="B452" s="1" t="s">
        <v>1102</v>
      </c>
      <c r="C452" s="1" t="s">
        <v>2</v>
      </c>
      <c r="E452" s="8"/>
      <c r="F452" s="8">
        <v>-9.8591917253215318E-3</v>
      </c>
      <c r="G452" s="8">
        <v>-0.97952772864879079</v>
      </c>
      <c r="H452" s="8">
        <v>-1.8701734360994999</v>
      </c>
      <c r="I452" s="8">
        <v>-0.53421775021141504</v>
      </c>
      <c r="J452" s="8">
        <v>-2.0299341448531201</v>
      </c>
      <c r="K452" s="8"/>
      <c r="L452" s="8"/>
      <c r="M452" s="8">
        <v>0.99450155137267693</v>
      </c>
      <c r="N452" s="8">
        <v>0.38136888902792049</v>
      </c>
      <c r="O452" s="8">
        <v>7.4941885459037738E-2</v>
      </c>
      <c r="P452" s="8">
        <v>0.73520519437935072</v>
      </c>
      <c r="Q452" s="8">
        <v>0.18347572394577219</v>
      </c>
    </row>
    <row r="453" spans="1:17" x14ac:dyDescent="0.3">
      <c r="A453" s="10" t="s">
        <v>2</v>
      </c>
      <c r="B453" s="1" t="s">
        <v>1103</v>
      </c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</row>
    <row r="454" spans="1:17" x14ac:dyDescent="0.3">
      <c r="A454" s="10" t="s">
        <v>1828</v>
      </c>
      <c r="B454" s="1" t="s">
        <v>1104</v>
      </c>
      <c r="C454" s="1" t="s">
        <v>1105</v>
      </c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</row>
    <row r="455" spans="1:17" x14ac:dyDescent="0.3">
      <c r="A455" s="10" t="s">
        <v>1829</v>
      </c>
      <c r="B455" s="1" t="s">
        <v>1106</v>
      </c>
      <c r="C455" s="1" t="s">
        <v>1107</v>
      </c>
      <c r="E455" s="8">
        <v>2.2671314455198082</v>
      </c>
      <c r="F455" s="8">
        <v>4.6216542691342573E-2</v>
      </c>
      <c r="G455" s="8">
        <v>0.66452125352601465</v>
      </c>
      <c r="H455" s="8">
        <v>-8.7323715842549623E-2</v>
      </c>
      <c r="I455" s="8">
        <v>0.3443244094218823</v>
      </c>
      <c r="J455" s="8">
        <v>7.2751846151268951E-2</v>
      </c>
      <c r="K455" s="8"/>
      <c r="L455" s="8">
        <v>2.3115535056501591E-14</v>
      </c>
      <c r="M455" s="8">
        <v>0.83906192109909405</v>
      </c>
      <c r="N455" s="8">
        <v>1.8003706575803579E-3</v>
      </c>
      <c r="O455" s="8">
        <v>0.76903518454070385</v>
      </c>
      <c r="P455" s="8">
        <v>0.33144797100050949</v>
      </c>
      <c r="Q455" s="8">
        <v>0.88166365340446351</v>
      </c>
    </row>
    <row r="456" spans="1:17" x14ac:dyDescent="0.3">
      <c r="A456" s="10" t="s">
        <v>1830</v>
      </c>
      <c r="B456" s="1" t="s">
        <v>1109</v>
      </c>
      <c r="C456" s="1" t="s">
        <v>1110</v>
      </c>
      <c r="E456" s="8"/>
      <c r="F456" s="8">
        <v>-1.7369913544138471</v>
      </c>
      <c r="G456" s="8">
        <v>2.486182329126974</v>
      </c>
      <c r="H456" s="8"/>
      <c r="I456" s="8">
        <v>-0.8126834013086236</v>
      </c>
      <c r="J456" s="8"/>
      <c r="K456" s="8"/>
      <c r="L456" s="8"/>
      <c r="M456" s="8"/>
      <c r="N456" s="8"/>
      <c r="O456" s="8"/>
      <c r="P456" s="8"/>
      <c r="Q456" s="8"/>
    </row>
    <row r="457" spans="1:17" x14ac:dyDescent="0.3">
      <c r="A457" s="10" t="s">
        <v>1503</v>
      </c>
      <c r="B457" s="1" t="s">
        <v>15</v>
      </c>
      <c r="C457" s="1" t="s">
        <v>16</v>
      </c>
      <c r="E457" s="8">
        <v>0.1077428059046671</v>
      </c>
      <c r="F457" s="8">
        <v>-0.98645637846591527</v>
      </c>
      <c r="G457" s="8">
        <v>-0.5745465135255724</v>
      </c>
      <c r="H457" s="8">
        <v>-0.34569330646866209</v>
      </c>
      <c r="I457" s="8">
        <v>-0.59298271400905644</v>
      </c>
      <c r="J457" s="8">
        <v>-0.60369573190718506</v>
      </c>
      <c r="K457" s="8"/>
      <c r="L457" s="8">
        <v>0.90447641238215848</v>
      </c>
      <c r="M457" s="8">
        <v>3.083405686256797E-3</v>
      </c>
      <c r="N457" s="8">
        <v>0.1223458573998925</v>
      </c>
      <c r="O457" s="8">
        <v>0.37122664387383419</v>
      </c>
      <c r="P457" s="8">
        <v>0.27191726427924012</v>
      </c>
      <c r="Q457" s="8">
        <v>0.16429573744336221</v>
      </c>
    </row>
    <row r="458" spans="1:17" x14ac:dyDescent="0.3">
      <c r="A458" s="10" t="s">
        <v>1831</v>
      </c>
      <c r="B458" s="1" t="s">
        <v>1111</v>
      </c>
      <c r="C458" s="1" t="s">
        <v>1112</v>
      </c>
      <c r="E458" s="8">
        <v>0.36161244835719919</v>
      </c>
      <c r="F458" s="8">
        <v>-0.13567492972917389</v>
      </c>
      <c r="G458" s="8">
        <v>-0.23662443251947871</v>
      </c>
      <c r="H458" s="8">
        <v>-0.73910852146855466</v>
      </c>
      <c r="I458" s="8">
        <v>0.8589702111896983</v>
      </c>
      <c r="J458" s="8">
        <v>-9.6611027729771023E-2</v>
      </c>
      <c r="K458" s="8"/>
      <c r="L458" s="8">
        <v>0.448610450706599</v>
      </c>
      <c r="M458" s="8">
        <v>0.71878721661777401</v>
      </c>
      <c r="N458" s="8">
        <v>0.43987990620059841</v>
      </c>
      <c r="O458" s="8">
        <v>0.1079300464155622</v>
      </c>
      <c r="P458" s="8">
        <v>0.10879667859268941</v>
      </c>
      <c r="Q458" s="8">
        <v>0.9046396131973008</v>
      </c>
    </row>
    <row r="459" spans="1:17" x14ac:dyDescent="0.3">
      <c r="A459" s="10" t="s">
        <v>1556</v>
      </c>
      <c r="B459" s="1" t="s">
        <v>209</v>
      </c>
      <c r="C459" s="1" t="s">
        <v>210</v>
      </c>
      <c r="E459" s="8">
        <v>-2.176352237260855</v>
      </c>
      <c r="F459" s="8">
        <v>-0.75591585161654162</v>
      </c>
      <c r="G459" s="8">
        <v>0.20859742215497651</v>
      </c>
      <c r="H459" s="8">
        <v>0.34908503422019488</v>
      </c>
      <c r="I459" s="8">
        <v>1.0269903661884709</v>
      </c>
      <c r="J459" s="8">
        <v>5.5940744918751929E-2</v>
      </c>
      <c r="K459" s="8"/>
      <c r="L459" s="8">
        <v>8.0316701136266522E-8</v>
      </c>
      <c r="M459" s="8">
        <v>0.14269405447888001</v>
      </c>
      <c r="N459" s="8">
        <v>0.75776283553594648</v>
      </c>
      <c r="O459" s="8">
        <v>0.69888229313785077</v>
      </c>
      <c r="P459" s="8">
        <v>0.16627939387963739</v>
      </c>
      <c r="Q459" s="8">
        <v>0.95966043668652445</v>
      </c>
    </row>
    <row r="460" spans="1:17" x14ac:dyDescent="0.3">
      <c r="A460" s="10" t="s">
        <v>1557</v>
      </c>
      <c r="B460" s="1" t="s">
        <v>211</v>
      </c>
      <c r="C460" s="1" t="s">
        <v>212</v>
      </c>
      <c r="E460" s="8">
        <v>0.65015589229130821</v>
      </c>
      <c r="F460" s="8">
        <v>0.44482770063193561</v>
      </c>
      <c r="G460" s="8">
        <v>1.714133569556298</v>
      </c>
      <c r="H460" s="8">
        <v>1.169402060263053</v>
      </c>
      <c r="I460" s="8">
        <v>1.193469673969753</v>
      </c>
      <c r="J460" s="8">
        <v>8.6886811103738609E-2</v>
      </c>
      <c r="K460" s="8"/>
      <c r="L460" s="8">
        <v>0.13940555562284601</v>
      </c>
      <c r="M460" s="8">
        <v>7.9984922167491146E-2</v>
      </c>
      <c r="N460" s="8">
        <v>2.2545237233571729E-14</v>
      </c>
      <c r="O460" s="8">
        <v>3.1452444443192923E-2</v>
      </c>
      <c r="P460" s="8">
        <v>4.2883500845211732E-2</v>
      </c>
      <c r="Q460" s="8">
        <v>0.91524500200257941</v>
      </c>
    </row>
    <row r="461" spans="1:17" x14ac:dyDescent="0.3">
      <c r="A461" s="10" t="s">
        <v>1832</v>
      </c>
      <c r="B461" s="1" t="s">
        <v>1114</v>
      </c>
      <c r="C461" s="1" t="s">
        <v>1115</v>
      </c>
      <c r="E461" s="8">
        <v>4.2077780448303737E-2</v>
      </c>
      <c r="F461" s="8">
        <v>-0.77565645341055178</v>
      </c>
      <c r="G461" s="8">
        <v>-0.98959997745678874</v>
      </c>
      <c r="H461" s="8">
        <v>-0.71727010414744974</v>
      </c>
      <c r="I461" s="8">
        <v>-0.27172268079545281</v>
      </c>
      <c r="J461" s="8">
        <v>-0.13861065343221271</v>
      </c>
      <c r="K461" s="8"/>
      <c r="L461" s="8">
        <v>0.96322012900076748</v>
      </c>
      <c r="M461" s="8">
        <v>1.5166253316831149E-2</v>
      </c>
      <c r="N461" s="8">
        <v>2.3111577580319349E-2</v>
      </c>
      <c r="O461" s="8">
        <v>7.5547829385953766E-2</v>
      </c>
      <c r="P461" s="8">
        <v>0.68815508714182283</v>
      </c>
      <c r="Q461" s="8">
        <v>0.85836976486731509</v>
      </c>
    </row>
    <row r="462" spans="1:17" x14ac:dyDescent="0.3">
      <c r="A462" s="10" t="s">
        <v>1833</v>
      </c>
      <c r="B462" s="1" t="s">
        <v>1116</v>
      </c>
      <c r="C462" s="1" t="s">
        <v>1117</v>
      </c>
      <c r="E462" s="8">
        <v>-4.4441754325480346E-3</v>
      </c>
      <c r="F462" s="8">
        <v>-1.6487424238975441</v>
      </c>
      <c r="G462" s="8">
        <v>3.2166665568267172</v>
      </c>
      <c r="H462" s="8">
        <v>1.2182217589635089</v>
      </c>
      <c r="I462" s="8">
        <v>0.98536909426122921</v>
      </c>
      <c r="J462" s="8">
        <v>-0.13066469993315091</v>
      </c>
      <c r="K462" s="8"/>
      <c r="L462" s="8">
        <v>0.99733942443259671</v>
      </c>
      <c r="M462" s="8"/>
      <c r="N462" s="8">
        <v>5.7625684224373773E-2</v>
      </c>
      <c r="O462" s="8">
        <v>0.40047382190375219</v>
      </c>
      <c r="P462" s="8">
        <v>0.41143225941096417</v>
      </c>
      <c r="Q462" s="8"/>
    </row>
    <row r="463" spans="1:17" x14ac:dyDescent="0.3">
      <c r="A463" s="10" t="s">
        <v>1834</v>
      </c>
      <c r="B463" s="1" t="s">
        <v>1118</v>
      </c>
      <c r="C463" s="1" t="s">
        <v>1119</v>
      </c>
      <c r="E463" s="8"/>
      <c r="F463" s="8">
        <v>-1.1012227656697919</v>
      </c>
      <c r="G463" s="8">
        <v>1.9991960551849099</v>
      </c>
      <c r="H463" s="8">
        <v>0.53525303655092393</v>
      </c>
      <c r="I463" s="8">
        <v>1.574902131375451</v>
      </c>
      <c r="J463" s="8">
        <v>-0.26631354741486618</v>
      </c>
      <c r="K463" s="8"/>
      <c r="L463" s="8"/>
      <c r="M463" s="8">
        <v>0.40437374120796538</v>
      </c>
      <c r="N463" s="8">
        <v>3.0689807681196931E-3</v>
      </c>
      <c r="O463" s="8">
        <v>0.48480714071551329</v>
      </c>
      <c r="P463" s="8">
        <v>3.8586569466781413E-2</v>
      </c>
      <c r="Q463" s="8">
        <v>0.87788077849572321</v>
      </c>
    </row>
    <row r="464" spans="1:17" x14ac:dyDescent="0.3">
      <c r="A464" s="10" t="s">
        <v>1835</v>
      </c>
      <c r="B464" s="1" t="s">
        <v>1120</v>
      </c>
      <c r="C464" s="1" t="s">
        <v>1121</v>
      </c>
      <c r="E464" s="8">
        <v>0.73113842434164955</v>
      </c>
      <c r="F464" s="8">
        <v>-0.6761267339186644</v>
      </c>
      <c r="G464" s="8">
        <v>4.2903972029746683E-2</v>
      </c>
      <c r="H464" s="8">
        <v>-0.40853127062223982</v>
      </c>
      <c r="I464" s="8">
        <v>-0.40655361891547659</v>
      </c>
      <c r="J464" s="8">
        <v>9.0350196154847032E-2</v>
      </c>
      <c r="K464" s="8"/>
      <c r="L464" s="8">
        <v>0.21967237009427981</v>
      </c>
      <c r="M464" s="8">
        <v>2.4419878174884052E-4</v>
      </c>
      <c r="N464" s="8">
        <v>0.88488252780882004</v>
      </c>
      <c r="O464" s="8">
        <v>0.1182037234260624</v>
      </c>
      <c r="P464" s="8">
        <v>0.48482334313146569</v>
      </c>
      <c r="Q464" s="8">
        <v>0.89893028072265568</v>
      </c>
    </row>
    <row r="465" spans="1:17" x14ac:dyDescent="0.3">
      <c r="A465" s="10" t="s">
        <v>1836</v>
      </c>
      <c r="B465" s="1" t="s">
        <v>1122</v>
      </c>
      <c r="C465" s="1" t="s">
        <v>1123</v>
      </c>
      <c r="E465" s="8">
        <v>-2.6791912918049521</v>
      </c>
      <c r="F465" s="8">
        <v>1.6479412245518279</v>
      </c>
      <c r="G465" s="8">
        <v>0.71815778984542089</v>
      </c>
      <c r="H465" s="8">
        <v>-0.48565790657643332</v>
      </c>
      <c r="I465" s="8">
        <v>-1.6461304043314999</v>
      </c>
      <c r="J465" s="8">
        <v>-2.1060839261784481</v>
      </c>
      <c r="K465" s="8"/>
      <c r="L465" s="8"/>
      <c r="M465" s="8"/>
      <c r="N465" s="8">
        <v>0.69886685870600962</v>
      </c>
      <c r="O465" s="8"/>
      <c r="P465" s="8"/>
      <c r="Q465" s="8"/>
    </row>
    <row r="466" spans="1:17" x14ac:dyDescent="0.3">
      <c r="A466" s="10" t="s">
        <v>2</v>
      </c>
      <c r="B466" s="1" t="s">
        <v>1124</v>
      </c>
      <c r="C466" s="1" t="s">
        <v>1125</v>
      </c>
      <c r="E466" s="8">
        <v>0.65992839438132089</v>
      </c>
      <c r="F466" s="8">
        <v>0.4019987078377924</v>
      </c>
      <c r="G466" s="8">
        <v>0.36947289275406631</v>
      </c>
      <c r="H466" s="8">
        <v>0.10092106854596181</v>
      </c>
      <c r="I466" s="8">
        <v>6.381491181103767E-2</v>
      </c>
      <c r="J466" s="8">
        <v>0.43127200292124929</v>
      </c>
      <c r="K466" s="8"/>
      <c r="L466" s="8">
        <v>0.31120255842791927</v>
      </c>
      <c r="M466" s="8">
        <v>0.23264920088849331</v>
      </c>
      <c r="N466" s="8">
        <v>0.17151204012274801</v>
      </c>
      <c r="O466" s="8">
        <v>0.81698061581477821</v>
      </c>
      <c r="P466" s="8">
        <v>0.91028007555261059</v>
      </c>
      <c r="Q466" s="8">
        <v>0.20138207100752911</v>
      </c>
    </row>
    <row r="467" spans="1:17" x14ac:dyDescent="0.3">
      <c r="A467" s="10" t="s">
        <v>1837</v>
      </c>
      <c r="B467" s="1" t="s">
        <v>1126</v>
      </c>
      <c r="C467" s="1" t="s">
        <v>1127</v>
      </c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</row>
    <row r="468" spans="1:17" x14ac:dyDescent="0.3">
      <c r="A468" s="10" t="s">
        <v>1838</v>
      </c>
      <c r="B468" s="1" t="s">
        <v>1129</v>
      </c>
      <c r="C468" s="1" t="s">
        <v>1130</v>
      </c>
      <c r="E468" s="8"/>
      <c r="F468" s="8">
        <v>1.206473586858497</v>
      </c>
      <c r="G468" s="8">
        <v>0.1836708500077345</v>
      </c>
      <c r="H468" s="8">
        <v>-0.8136807979738897</v>
      </c>
      <c r="I468" s="8">
        <v>-6.9517019166134689E-2</v>
      </c>
      <c r="J468" s="8">
        <v>-0.94074582451486133</v>
      </c>
      <c r="K468" s="8"/>
      <c r="L468" s="8"/>
      <c r="M468" s="8">
        <v>8.3428310654380544E-5</v>
      </c>
      <c r="N468" s="8">
        <v>0.65726840135747333</v>
      </c>
      <c r="O468" s="8">
        <v>4.4131243954369766E-3</v>
      </c>
      <c r="P468" s="8">
        <v>0.94105501374189215</v>
      </c>
      <c r="Q468" s="8">
        <v>0.2161192522431328</v>
      </c>
    </row>
    <row r="469" spans="1:17" x14ac:dyDescent="0.3">
      <c r="A469" s="10" t="s">
        <v>1839</v>
      </c>
      <c r="B469" s="1" t="s">
        <v>1131</v>
      </c>
      <c r="C469" s="1" t="s">
        <v>1132</v>
      </c>
      <c r="E469" s="8"/>
      <c r="F469" s="8">
        <v>2.1317872463272209</v>
      </c>
      <c r="G469" s="8">
        <v>-8.0605409398524994E-3</v>
      </c>
      <c r="H469" s="8">
        <v>-1.901870579198164</v>
      </c>
      <c r="I469" s="8">
        <v>9.1781972867618924E-2</v>
      </c>
      <c r="J469" s="8">
        <v>1.453524648239866</v>
      </c>
      <c r="K469" s="8"/>
      <c r="L469" s="8"/>
      <c r="M469" s="8">
        <v>0.22430203450888689</v>
      </c>
      <c r="N469" s="8">
        <v>0.99037249171574571</v>
      </c>
      <c r="O469" s="8">
        <v>9.3484114378509162E-2</v>
      </c>
      <c r="P469" s="8"/>
      <c r="Q469" s="8"/>
    </row>
    <row r="470" spans="1:17" x14ac:dyDescent="0.3">
      <c r="A470" s="10" t="s">
        <v>1512</v>
      </c>
      <c r="B470" s="1" t="s">
        <v>59</v>
      </c>
      <c r="C470" s="1" t="s">
        <v>60</v>
      </c>
      <c r="E470" s="8">
        <v>-0.11838309725161771</v>
      </c>
      <c r="F470" s="8">
        <v>-0.28197671021806142</v>
      </c>
      <c r="G470" s="8">
        <v>-0.48459139743359753</v>
      </c>
      <c r="H470" s="8">
        <v>-0.29193179570066319</v>
      </c>
      <c r="I470" s="8">
        <v>-0.35784765046281181</v>
      </c>
      <c r="J470" s="8">
        <v>-0.56596028186948799</v>
      </c>
      <c r="K470" s="8"/>
      <c r="L470" s="8">
        <v>0.83073785612094964</v>
      </c>
      <c r="M470" s="8">
        <v>0.6680439799336052</v>
      </c>
      <c r="N470" s="8">
        <v>0.1947210091114496</v>
      </c>
      <c r="O470" s="8">
        <v>0.44778287338886519</v>
      </c>
      <c r="P470" s="8">
        <v>0.44970550851513569</v>
      </c>
      <c r="Q470" s="8">
        <v>0.1934052186293225</v>
      </c>
    </row>
    <row r="471" spans="1:17" x14ac:dyDescent="0.3">
      <c r="A471" s="10" t="s">
        <v>1113</v>
      </c>
      <c r="B471" s="1" t="s">
        <v>201</v>
      </c>
      <c r="C471" s="1" t="s">
        <v>202</v>
      </c>
      <c r="E471" s="8">
        <v>-0.4870226789140048</v>
      </c>
      <c r="F471" s="8">
        <v>-1.629635601917435</v>
      </c>
      <c r="G471" s="8">
        <v>-0.5220016184287497</v>
      </c>
      <c r="H471" s="8">
        <v>-0.42154347216204568</v>
      </c>
      <c r="I471" s="8">
        <v>-0.79067815061451308</v>
      </c>
      <c r="J471" s="8">
        <v>-1.849561579431473</v>
      </c>
      <c r="K471" s="8"/>
      <c r="L471" s="8">
        <v>0.68669491890521006</v>
      </c>
      <c r="M471" s="8">
        <v>0.24328864688530319</v>
      </c>
      <c r="N471" s="8">
        <v>0.70610862865128898</v>
      </c>
      <c r="O471" s="8">
        <v>0.7682626876526778</v>
      </c>
      <c r="P471" s="8">
        <v>0.6413623356999586</v>
      </c>
      <c r="Q471" s="8"/>
    </row>
    <row r="472" spans="1:17" x14ac:dyDescent="0.3">
      <c r="A472" s="10" t="s">
        <v>1553</v>
      </c>
      <c r="B472" s="1" t="s">
        <v>203</v>
      </c>
      <c r="C472" s="1" t="s">
        <v>204</v>
      </c>
      <c r="E472" s="8">
        <v>1.4578301151454589</v>
      </c>
      <c r="F472" s="8">
        <v>0.87332251396163552</v>
      </c>
      <c r="G472" s="8">
        <v>-0.20620976774237451</v>
      </c>
      <c r="H472" s="8">
        <v>-0.858347541588796</v>
      </c>
      <c r="I472" s="8">
        <v>-0.97565876511854444</v>
      </c>
      <c r="J472" s="8">
        <v>-1.071505303220418</v>
      </c>
      <c r="K472" s="8"/>
      <c r="L472" s="8"/>
      <c r="M472" s="8">
        <v>5.2622093945634052E-10</v>
      </c>
      <c r="N472" s="8">
        <v>0.36160154224495322</v>
      </c>
      <c r="O472" s="8">
        <v>2.0715429182434391E-2</v>
      </c>
      <c r="P472" s="8">
        <v>8.9101123265216825E-3</v>
      </c>
      <c r="Q472" s="8">
        <v>2.7267021673502028E-3</v>
      </c>
    </row>
    <row r="473" spans="1:17" x14ac:dyDescent="0.3">
      <c r="A473" s="10" t="s">
        <v>1128</v>
      </c>
      <c r="B473" s="1" t="s">
        <v>199</v>
      </c>
      <c r="C473" s="1" t="s">
        <v>200</v>
      </c>
      <c r="E473" s="8">
        <v>-0.9871339831276934</v>
      </c>
      <c r="F473" s="8">
        <v>-0.31495197636587802</v>
      </c>
      <c r="G473" s="8">
        <v>-0.60041041708290366</v>
      </c>
      <c r="H473" s="8">
        <v>-0.59834917963173928</v>
      </c>
      <c r="I473" s="8">
        <v>-0.97705941256402273</v>
      </c>
      <c r="J473" s="8">
        <v>-1.1589526145832001</v>
      </c>
      <c r="K473" s="8"/>
      <c r="L473" s="8">
        <v>0.16225743340274221</v>
      </c>
      <c r="M473" s="8">
        <v>0.1041838826266108</v>
      </c>
      <c r="N473" s="8">
        <v>4.1603513783867653E-2</v>
      </c>
      <c r="O473" s="8">
        <v>1.164211687103768E-2</v>
      </c>
      <c r="P473" s="8">
        <v>2.1272945488446399E-2</v>
      </c>
      <c r="Q473" s="8">
        <v>8.0352769656547481E-6</v>
      </c>
    </row>
    <row r="474" spans="1:17" x14ac:dyDescent="0.3">
      <c r="A474" s="10" t="s">
        <v>1108</v>
      </c>
      <c r="B474" s="1" t="s">
        <v>1133</v>
      </c>
      <c r="C474" s="1" t="s">
        <v>1134</v>
      </c>
      <c r="E474" s="8">
        <v>3.5803358995381132</v>
      </c>
      <c r="F474" s="8">
        <v>-0.37973730671481432</v>
      </c>
      <c r="G474" s="8">
        <v>-0.35777930414158549</v>
      </c>
      <c r="H474" s="8">
        <v>-0.80357404087319784</v>
      </c>
      <c r="I474" s="8">
        <v>-0.93539071866903545</v>
      </c>
      <c r="J474" s="8">
        <v>-1.36913041510989</v>
      </c>
      <c r="K474" s="8"/>
      <c r="L474" s="8">
        <v>4.9346416958346304E-3</v>
      </c>
      <c r="M474" s="8">
        <v>2.432630773294649E-2</v>
      </c>
      <c r="N474" s="8">
        <v>9.9756538995447702E-2</v>
      </c>
      <c r="O474" s="8">
        <v>3.2408899175420017E-2</v>
      </c>
      <c r="P474" s="8">
        <v>1.611525264092475E-3</v>
      </c>
      <c r="Q474" s="8">
        <v>6.3638659263955089E-9</v>
      </c>
    </row>
    <row r="475" spans="1:17" x14ac:dyDescent="0.3">
      <c r="A475" s="10" t="s">
        <v>1551</v>
      </c>
      <c r="B475" s="1" t="s">
        <v>195</v>
      </c>
      <c r="C475" s="1" t="s">
        <v>196</v>
      </c>
      <c r="E475" s="8">
        <v>0.47616969679498777</v>
      </c>
      <c r="F475" s="8">
        <v>-0.14961058242278499</v>
      </c>
      <c r="G475" s="8">
        <v>-0.44825985928938289</v>
      </c>
      <c r="H475" s="8">
        <v>-0.38376645979803781</v>
      </c>
      <c r="I475" s="8">
        <v>-0.9787032636710542</v>
      </c>
      <c r="J475" s="8">
        <v>-0.89601508651430783</v>
      </c>
      <c r="K475" s="8"/>
      <c r="L475" s="8">
        <v>0.72353386142714715</v>
      </c>
      <c r="M475" s="8">
        <v>0.34866485750732251</v>
      </c>
      <c r="N475" s="8">
        <v>6.9026110489913334E-2</v>
      </c>
      <c r="O475" s="8">
        <v>0.25387140458834617</v>
      </c>
      <c r="P475" s="8">
        <v>6.7774991796296744E-2</v>
      </c>
      <c r="Q475" s="8">
        <v>8.5318715565624826E-6</v>
      </c>
    </row>
    <row r="476" spans="1:17" x14ac:dyDescent="0.3">
      <c r="A476" s="10" t="s">
        <v>1840</v>
      </c>
      <c r="B476" s="1" t="s">
        <v>1135</v>
      </c>
      <c r="E476" s="8">
        <v>0.86225309703216146</v>
      </c>
      <c r="F476" s="8">
        <v>0.45169156716828113</v>
      </c>
      <c r="G476" s="8">
        <v>0.26467715233687028</v>
      </c>
      <c r="H476" s="8">
        <v>0.15004705423330381</v>
      </c>
      <c r="I476" s="8">
        <v>-0.35499202984946099</v>
      </c>
      <c r="J476" s="8">
        <v>-0.41052313080028913</v>
      </c>
      <c r="K476" s="8"/>
      <c r="L476" s="8">
        <v>0.35519824345560141</v>
      </c>
      <c r="M476" s="8">
        <v>3.8758969849006248E-4</v>
      </c>
      <c r="N476" s="8">
        <v>0.28379209767571312</v>
      </c>
      <c r="O476" s="8">
        <v>0.57937048863442864</v>
      </c>
      <c r="P476" s="8">
        <v>0.33906577338476301</v>
      </c>
      <c r="Q476" s="8">
        <v>0.1261591951896876</v>
      </c>
    </row>
    <row r="477" spans="1:17" x14ac:dyDescent="0.3">
      <c r="A477" s="10" t="s">
        <v>1841</v>
      </c>
      <c r="B477" s="1" t="s">
        <v>1136</v>
      </c>
      <c r="C477" s="1" t="s">
        <v>1137</v>
      </c>
      <c r="E477" s="8">
        <v>-1.2442597694482891</v>
      </c>
      <c r="F477" s="8">
        <v>-0.30270124217590633</v>
      </c>
      <c r="G477" s="8">
        <v>-0.58920669604217624</v>
      </c>
      <c r="H477" s="8">
        <v>-0.64962341104007104</v>
      </c>
      <c r="I477" s="8">
        <v>-0.8712646743104091</v>
      </c>
      <c r="J477" s="8">
        <v>-1.1481519843707111</v>
      </c>
      <c r="K477" s="8"/>
      <c r="L477" s="8">
        <v>0.53422920300959331</v>
      </c>
      <c r="M477" s="8">
        <v>3.6033617580714973E-2</v>
      </c>
      <c r="N477" s="8">
        <v>5.8853286682055028E-2</v>
      </c>
      <c r="O477" s="8">
        <v>4.9356154066258449E-2</v>
      </c>
      <c r="P477" s="8">
        <v>7.5917840042211221E-2</v>
      </c>
      <c r="Q477" s="8">
        <v>2.783637572455311E-6</v>
      </c>
    </row>
    <row r="478" spans="1:17" x14ac:dyDescent="0.3">
      <c r="A478" s="10" t="s">
        <v>1138</v>
      </c>
      <c r="B478" s="1" t="s">
        <v>193</v>
      </c>
      <c r="C478" s="1" t="s">
        <v>194</v>
      </c>
      <c r="E478" s="8">
        <v>-0.53402494760196761</v>
      </c>
      <c r="F478" s="8">
        <v>-0.59923757943988187</v>
      </c>
      <c r="G478" s="8">
        <v>-0.97748677479862545</v>
      </c>
      <c r="H478" s="8">
        <v>-0.50015661867169081</v>
      </c>
      <c r="I478" s="8">
        <v>-1.1366137316121401</v>
      </c>
      <c r="J478" s="8">
        <v>-1.1048371649935991</v>
      </c>
      <c r="K478" s="8"/>
      <c r="L478" s="8">
        <v>1.72213533539031E-3</v>
      </c>
      <c r="M478" s="8">
        <v>5.3278952880966902E-8</v>
      </c>
      <c r="N478" s="8">
        <v>3.1090806982101891E-2</v>
      </c>
      <c r="O478" s="8">
        <v>0.15220223943039071</v>
      </c>
      <c r="P478" s="8">
        <v>1.623268484770746E-2</v>
      </c>
      <c r="Q478" s="8">
        <v>3.5150804147508583E-8</v>
      </c>
    </row>
    <row r="479" spans="1:17" x14ac:dyDescent="0.3">
      <c r="A479" s="10" t="s">
        <v>1552</v>
      </c>
      <c r="B479" s="1" t="s">
        <v>197</v>
      </c>
      <c r="C479" s="1" t="s">
        <v>198</v>
      </c>
      <c r="E479" s="8">
        <v>1.351260840722311</v>
      </c>
      <c r="F479" s="8">
        <v>-0.42063648118459979</v>
      </c>
      <c r="G479" s="8">
        <v>-2.5908125159918298</v>
      </c>
      <c r="H479" s="8">
        <v>-0.58755969156686805</v>
      </c>
      <c r="I479" s="8">
        <v>-0.8126834013086236</v>
      </c>
      <c r="J479" s="8">
        <v>1.022535045244205</v>
      </c>
      <c r="K479" s="8"/>
      <c r="L479" s="8"/>
      <c r="M479" s="8"/>
      <c r="N479" s="8">
        <v>0.22069978883689431</v>
      </c>
      <c r="O479" s="8"/>
      <c r="P479" s="8"/>
      <c r="Q479" s="8"/>
    </row>
    <row r="480" spans="1:17" x14ac:dyDescent="0.3">
      <c r="A480" s="10" t="s">
        <v>1842</v>
      </c>
      <c r="B480" s="1" t="s">
        <v>1139</v>
      </c>
      <c r="C480" s="1" t="s">
        <v>1140</v>
      </c>
      <c r="E480" s="8">
        <v>-0.44920389755406193</v>
      </c>
      <c r="F480" s="8">
        <v>-0.23052534735506891</v>
      </c>
      <c r="G480" s="8">
        <v>6.3718438462472909E-2</v>
      </c>
      <c r="H480" s="8">
        <v>8.999512848254447E-2</v>
      </c>
      <c r="I480" s="8">
        <v>0.1100758987340562</v>
      </c>
      <c r="J480" s="8">
        <v>0.54843263369040796</v>
      </c>
      <c r="K480" s="8"/>
      <c r="L480" s="8">
        <v>3.736045756380415E-4</v>
      </c>
      <c r="M480" s="8">
        <v>6.2856345192239232E-2</v>
      </c>
      <c r="N480" s="8">
        <v>0.68131019545307236</v>
      </c>
      <c r="O480" s="8">
        <v>0.72582070117933295</v>
      </c>
      <c r="P480" s="8">
        <v>0.79027871083643797</v>
      </c>
      <c r="Q480" s="8">
        <v>7.1215726938659851E-2</v>
      </c>
    </row>
    <row r="481" spans="1:17" customFormat="1" x14ac:dyDescent="0.3">
      <c r="A481" s="10" t="s">
        <v>1493</v>
      </c>
      <c r="B481" s="1" t="s">
        <v>467</v>
      </c>
      <c r="C481" s="1" t="s">
        <v>468</v>
      </c>
      <c r="D481" s="1"/>
      <c r="E481" s="8">
        <v>0.88676772600666698</v>
      </c>
      <c r="F481" s="8">
        <v>-0.69093400411245043</v>
      </c>
      <c r="G481" s="8">
        <v>-1.057651838300413</v>
      </c>
      <c r="H481" s="8">
        <v>-0.732887718918668</v>
      </c>
      <c r="I481" s="8">
        <v>-0.23793335632467069</v>
      </c>
      <c r="J481" s="8">
        <v>-0.96140898617816895</v>
      </c>
      <c r="K481" s="8"/>
      <c r="L481" s="8">
        <v>8.7617429128493976E-2</v>
      </c>
      <c r="M481" s="8">
        <v>5.1612056904772952E-4</v>
      </c>
      <c r="N481" s="8">
        <v>8.5300664310996855E-9</v>
      </c>
      <c r="O481" s="8">
        <v>3.1156600125723521E-2</v>
      </c>
      <c r="P481" s="8">
        <v>0.52847549760461265</v>
      </c>
      <c r="Q481" s="8">
        <v>1.1262588914936559E-2</v>
      </c>
    </row>
    <row r="482" spans="1:17" customFormat="1" x14ac:dyDescent="0.3">
      <c r="A482" s="10" t="s">
        <v>1494</v>
      </c>
      <c r="B482" s="1" t="s">
        <v>2413</v>
      </c>
      <c r="C482" s="1" t="s">
        <v>2414</v>
      </c>
      <c r="D482" s="1"/>
      <c r="E482" s="8">
        <v>-0.26</v>
      </c>
      <c r="F482" s="8">
        <v>-0.82</v>
      </c>
      <c r="G482" s="8">
        <v>-0.84</v>
      </c>
      <c r="H482" s="8">
        <v>-1.05</v>
      </c>
      <c r="I482" s="8">
        <v>0.67</v>
      </c>
      <c r="J482" s="8">
        <v>-1.08</v>
      </c>
      <c r="K482" s="8"/>
      <c r="L482" s="8">
        <v>0.21</v>
      </c>
      <c r="M482" s="8">
        <v>0</v>
      </c>
      <c r="N482" s="8">
        <v>0</v>
      </c>
      <c r="O482" s="8">
        <v>0</v>
      </c>
      <c r="P482" s="8">
        <v>0.28999999999999998</v>
      </c>
      <c r="Q482" s="8"/>
    </row>
    <row r="483" spans="1:17" customFormat="1" x14ac:dyDescent="0.3">
      <c r="A483" s="10" t="s">
        <v>1497</v>
      </c>
      <c r="B483" s="1" t="s">
        <v>1495</v>
      </c>
      <c r="C483" s="1" t="s">
        <v>1496</v>
      </c>
      <c r="D483" s="1"/>
      <c r="E483" s="8">
        <v>-0.71382892340813131</v>
      </c>
      <c r="F483" s="8">
        <v>-0.2271460073713355</v>
      </c>
      <c r="G483" s="8">
        <v>-0.61433798704589448</v>
      </c>
      <c r="H483" s="8">
        <v>-0.39168700676264362</v>
      </c>
      <c r="I483" s="8">
        <v>-0.21145101654599099</v>
      </c>
      <c r="J483" s="8">
        <v>-0.3011275907677603</v>
      </c>
      <c r="K483" s="8"/>
      <c r="L483" s="8">
        <v>0.20935327230390849</v>
      </c>
      <c r="M483" s="8">
        <v>6.2688240377630031E-2</v>
      </c>
      <c r="N483" s="8">
        <v>7.4564078466541467E-4</v>
      </c>
      <c r="O483" s="8">
        <v>1.1767309382936771E-3</v>
      </c>
      <c r="P483" s="8">
        <v>0.55726455317497559</v>
      </c>
      <c r="Q483" s="8">
        <v>0.33509766794521878</v>
      </c>
    </row>
    <row r="484" spans="1:17" customFormat="1" x14ac:dyDescent="0.3">
      <c r="A484" s="11" t="s">
        <v>2412</v>
      </c>
      <c r="B484" s="2" t="s">
        <v>1498</v>
      </c>
      <c r="C484" s="2" t="s">
        <v>1499</v>
      </c>
      <c r="D484" s="2"/>
      <c r="E484" s="9">
        <v>0.2635286367663589</v>
      </c>
      <c r="F484" s="9">
        <v>-0.81651264952789182</v>
      </c>
      <c r="G484" s="9">
        <v>-0.84450990355028976</v>
      </c>
      <c r="H484" s="9">
        <v>-1.0468231270546999</v>
      </c>
      <c r="I484" s="9">
        <v>0.41019689275862081</v>
      </c>
      <c r="J484" s="9">
        <v>-1.158161617195488</v>
      </c>
      <c r="K484" s="9"/>
      <c r="L484" s="9">
        <v>0.2072207705824361</v>
      </c>
      <c r="M484" s="9">
        <v>3.3944723716345478E-7</v>
      </c>
      <c r="N484" s="9">
        <v>1.3090803797760021E-4</v>
      </c>
      <c r="O484" s="9">
        <v>4.7848544388727947E-3</v>
      </c>
      <c r="P484" s="9">
        <v>0.58390809996750503</v>
      </c>
      <c r="Q484" s="9">
        <v>4.8557079975025128E-3</v>
      </c>
    </row>
    <row r="485" spans="1:17" customFormat="1" x14ac:dyDescent="0.3">
      <c r="A485" s="11" t="s">
        <v>2416</v>
      </c>
      <c r="B485" s="2" t="s">
        <v>2417</v>
      </c>
      <c r="C485" s="2" t="s">
        <v>2418</v>
      </c>
      <c r="D485" s="2"/>
      <c r="E485" s="9">
        <v>0.87</v>
      </c>
      <c r="F485" s="9">
        <v>0.77</v>
      </c>
      <c r="G485" s="9">
        <v>0.49</v>
      </c>
      <c r="H485" s="9">
        <v>-0.61</v>
      </c>
      <c r="I485" s="9">
        <v>0.11</v>
      </c>
      <c r="J485" s="9">
        <v>-0.3</v>
      </c>
      <c r="K485" s="9"/>
      <c r="L485" s="9">
        <v>0.01</v>
      </c>
      <c r="M485" s="9">
        <v>0</v>
      </c>
      <c r="N485" s="9">
        <v>0</v>
      </c>
      <c r="O485" s="9">
        <v>0</v>
      </c>
      <c r="P485" s="9">
        <v>0.73</v>
      </c>
      <c r="Q485" s="9">
        <v>0.39</v>
      </c>
    </row>
  </sheetData>
  <mergeCells count="7">
    <mergeCell ref="L2:Q2"/>
    <mergeCell ref="A107:B107"/>
    <mergeCell ref="A118:B118"/>
    <mergeCell ref="A2:A3"/>
    <mergeCell ref="B2:B3"/>
    <mergeCell ref="C2:C3"/>
    <mergeCell ref="E2:J2"/>
  </mergeCells>
  <phoneticPr fontId="10" type="noConversion"/>
  <conditionalFormatting sqref="E5:J15">
    <cfRule type="colorScale" priority="130">
      <colorScale>
        <cfvo type="min"/>
        <cfvo type="num" val="0"/>
        <cfvo type="max"/>
        <color rgb="FFFF0000"/>
        <color theme="0"/>
        <color rgb="FF00B050"/>
      </colorScale>
    </cfRule>
  </conditionalFormatting>
  <conditionalFormatting sqref="E16:J106">
    <cfRule type="colorScale" priority="16">
      <colorScale>
        <cfvo type="min"/>
        <cfvo type="num" val="0"/>
        <cfvo type="max"/>
        <color rgb="FFFF0000"/>
        <color theme="0"/>
        <color rgb="FF00B050"/>
      </colorScale>
    </cfRule>
  </conditionalFormatting>
  <conditionalFormatting sqref="E108:J117">
    <cfRule type="colorScale" priority="14">
      <colorScale>
        <cfvo type="min"/>
        <cfvo type="num" val="0"/>
        <cfvo type="max"/>
        <color rgb="FFFF0000"/>
        <color theme="0"/>
        <color rgb="FF00B050"/>
      </colorScale>
    </cfRule>
  </conditionalFormatting>
  <conditionalFormatting sqref="E119:J219">
    <cfRule type="colorScale" priority="12">
      <colorScale>
        <cfvo type="min"/>
        <cfvo type="num" val="0"/>
        <cfvo type="max"/>
        <color rgb="FFFF0000"/>
        <color theme="0"/>
        <color rgb="FF00B050"/>
      </colorScale>
    </cfRule>
  </conditionalFormatting>
  <conditionalFormatting sqref="E221:J309">
    <cfRule type="colorScale" priority="10">
      <colorScale>
        <cfvo type="min"/>
        <cfvo type="num" val="0"/>
        <cfvo type="max"/>
        <color rgb="FFFF0000"/>
        <color theme="0"/>
        <color rgb="FF00B050"/>
      </colorScale>
    </cfRule>
  </conditionalFormatting>
  <conditionalFormatting sqref="E311:J485">
    <cfRule type="colorScale" priority="8">
      <colorScale>
        <cfvo type="min"/>
        <cfvo type="num" val="0"/>
        <cfvo type="max"/>
        <color rgb="FFFF0000"/>
        <color theme="0"/>
        <color rgb="FF00B050"/>
      </colorScale>
    </cfRule>
  </conditionalFormatting>
  <conditionalFormatting sqref="L5:Q15">
    <cfRule type="colorScale" priority="132">
      <colorScale>
        <cfvo type="min"/>
        <cfvo type="num" val="0.08"/>
        <color rgb="FF0070C0"/>
        <color theme="0"/>
      </colorScale>
    </cfRule>
  </conditionalFormatting>
  <conditionalFormatting sqref="L16:Q106">
    <cfRule type="colorScale" priority="15">
      <colorScale>
        <cfvo type="min"/>
        <cfvo type="num" val="0.08"/>
        <color rgb="FF0070C0"/>
        <color theme="0"/>
      </colorScale>
    </cfRule>
  </conditionalFormatting>
  <conditionalFormatting sqref="L108:Q117">
    <cfRule type="colorScale" priority="13">
      <colorScale>
        <cfvo type="min"/>
        <cfvo type="num" val="0.08"/>
        <color rgb="FF0070C0"/>
        <color theme="0"/>
      </colorScale>
    </cfRule>
  </conditionalFormatting>
  <conditionalFormatting sqref="L119:Q219">
    <cfRule type="colorScale" priority="11">
      <colorScale>
        <cfvo type="min"/>
        <cfvo type="num" val="0.08"/>
        <color rgb="FF0070C0"/>
        <color theme="0"/>
      </colorScale>
    </cfRule>
  </conditionalFormatting>
  <conditionalFormatting sqref="L221:Q309">
    <cfRule type="colorScale" priority="9">
      <colorScale>
        <cfvo type="min"/>
        <cfvo type="num" val="0.08"/>
        <color rgb="FF0070C0"/>
        <color theme="0"/>
      </colorScale>
    </cfRule>
  </conditionalFormatting>
  <conditionalFormatting sqref="L311:Q485">
    <cfRule type="colorScale" priority="7">
      <colorScale>
        <cfvo type="min"/>
        <cfvo type="num" val="0.08"/>
        <color rgb="FF0070C0"/>
        <color theme="0"/>
      </colorScale>
    </cfRule>
  </conditionalFormatting>
  <pageMargins left="0.7" right="0.7" top="0.75" bottom="0.75" header="0.3" footer="0.3"/>
  <pageSetup orientation="landscape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8656E-4ED1-7444-BE7B-FA67283E508F}">
  <dimension ref="A1:W63"/>
  <sheetViews>
    <sheetView workbookViewId="0">
      <pane ySplit="3" topLeftCell="A4" activePane="bottomLeft" state="frozen"/>
      <selection pane="bottomLeft"/>
    </sheetView>
  </sheetViews>
  <sheetFormatPr defaultColWidth="10.796875" defaultRowHeight="15" x14ac:dyDescent="0.25"/>
  <cols>
    <col min="1" max="1" width="20.69921875" style="1" customWidth="1"/>
    <col min="2" max="2" width="18.296875" style="1" customWidth="1"/>
    <col min="3" max="3" width="15" style="1" customWidth="1"/>
    <col min="4" max="4" width="1" style="1" customWidth="1"/>
    <col min="5" max="10" width="5.796875" style="1" bestFit="1" customWidth="1"/>
    <col min="11" max="11" width="0.796875" style="1" customWidth="1"/>
    <col min="12" max="13" width="5.796875" style="1" bestFit="1" customWidth="1"/>
    <col min="14" max="14" width="6.19921875" style="1" bestFit="1" customWidth="1"/>
    <col min="15" max="17" width="5.796875" style="1" bestFit="1" customWidth="1"/>
    <col min="18" max="16384" width="10.796875" style="1"/>
  </cols>
  <sheetData>
    <row r="1" spans="1:17" ht="15.6" x14ac:dyDescent="0.3">
      <c r="A1" s="20" t="s">
        <v>242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</row>
    <row r="2" spans="1:17" ht="15.6" x14ac:dyDescent="0.3">
      <c r="A2" s="390" t="s">
        <v>1627</v>
      </c>
      <c r="B2" s="392" t="s">
        <v>0</v>
      </c>
      <c r="C2" s="392" t="s">
        <v>1</v>
      </c>
      <c r="D2" s="6"/>
      <c r="E2" s="394" t="s">
        <v>496</v>
      </c>
      <c r="F2" s="394"/>
      <c r="G2" s="394"/>
      <c r="H2" s="394"/>
      <c r="I2" s="394"/>
      <c r="J2" s="394"/>
      <c r="K2" s="6"/>
      <c r="L2" s="388" t="s">
        <v>497</v>
      </c>
      <c r="M2" s="388"/>
      <c r="N2" s="388"/>
      <c r="O2" s="388"/>
      <c r="P2" s="388"/>
      <c r="Q2" s="388"/>
    </row>
    <row r="3" spans="1:17" x14ac:dyDescent="0.25">
      <c r="A3" s="391"/>
      <c r="B3" s="393"/>
      <c r="C3" s="393"/>
      <c r="D3" s="7"/>
      <c r="E3" s="14" t="s">
        <v>490</v>
      </c>
      <c r="F3" s="14" t="s">
        <v>491</v>
      </c>
      <c r="G3" s="14" t="s">
        <v>492</v>
      </c>
      <c r="H3" s="14" t="s">
        <v>493</v>
      </c>
      <c r="I3" s="14" t="s">
        <v>494</v>
      </c>
      <c r="J3" s="14" t="s">
        <v>495</v>
      </c>
      <c r="K3" s="7"/>
      <c r="L3" s="14" t="s">
        <v>490</v>
      </c>
      <c r="M3" s="14" t="s">
        <v>491</v>
      </c>
      <c r="N3" s="14" t="s">
        <v>492</v>
      </c>
      <c r="O3" s="14" t="s">
        <v>493</v>
      </c>
      <c r="P3" s="14" t="s">
        <v>494</v>
      </c>
      <c r="Q3" s="14" t="s">
        <v>495</v>
      </c>
    </row>
    <row r="4" spans="1:17" ht="15.6" x14ac:dyDescent="0.25">
      <c r="A4" s="378" t="s">
        <v>2344</v>
      </c>
      <c r="B4" s="379"/>
      <c r="C4" s="37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</row>
    <row r="5" spans="1:17" ht="15.6" x14ac:dyDescent="0.3">
      <c r="A5" s="18" t="s">
        <v>2257</v>
      </c>
      <c r="B5" s="1" t="s">
        <v>5</v>
      </c>
      <c r="C5" s="1" t="s">
        <v>6</v>
      </c>
      <c r="E5" s="8">
        <v>-0.37374435053161947</v>
      </c>
      <c r="F5" s="8">
        <v>2.990460416043768</v>
      </c>
      <c r="G5" s="8">
        <v>0.6332793796027496</v>
      </c>
      <c r="H5" s="8">
        <v>-0.48860287477714143</v>
      </c>
      <c r="I5" s="8">
        <v>0.71862769464927456</v>
      </c>
      <c r="J5" s="8">
        <v>-0.37476107023548427</v>
      </c>
      <c r="K5" s="8"/>
      <c r="L5" s="8">
        <v>0.54909185712071362</v>
      </c>
      <c r="M5" s="8">
        <v>1.5636010153769891E-2</v>
      </c>
      <c r="N5" s="8">
        <v>0.58003860875796465</v>
      </c>
      <c r="O5" s="8">
        <v>0.65459126845293281</v>
      </c>
      <c r="P5" s="8">
        <v>0.75194775786389034</v>
      </c>
      <c r="Q5" s="8">
        <v>0.80470237520415067</v>
      </c>
    </row>
    <row r="6" spans="1:17" ht="15.6" x14ac:dyDescent="0.3">
      <c r="A6" s="18" t="s">
        <v>2258</v>
      </c>
      <c r="B6" s="1" t="s">
        <v>7</v>
      </c>
      <c r="C6" s="1" t="s">
        <v>8</v>
      </c>
      <c r="E6" s="8">
        <v>1.424465273952001</v>
      </c>
      <c r="F6" s="8">
        <v>2.5147516945398629</v>
      </c>
      <c r="G6" s="8">
        <v>2.4832989216697832</v>
      </c>
      <c r="H6" s="8">
        <v>1.0284056843426199</v>
      </c>
      <c r="I6" s="8">
        <v>2.1784973975444188</v>
      </c>
      <c r="J6" s="8">
        <v>1.1310376435062379</v>
      </c>
      <c r="K6" s="8"/>
      <c r="L6" s="8">
        <v>1.9206289446956879E-2</v>
      </c>
      <c r="M6" s="8">
        <v>4.5430755711573512E-3</v>
      </c>
      <c r="N6" s="8">
        <v>6.3110808384647969E-4</v>
      </c>
      <c r="O6" s="8">
        <v>0.22169230494834299</v>
      </c>
      <c r="P6" s="8">
        <v>0.25480634179185968</v>
      </c>
      <c r="Q6" s="8">
        <v>0.37603253609490411</v>
      </c>
    </row>
    <row r="7" spans="1:17" ht="15.6" x14ac:dyDescent="0.3">
      <c r="A7" s="18" t="s">
        <v>2259</v>
      </c>
      <c r="B7" s="1" t="s">
        <v>499</v>
      </c>
      <c r="C7" s="1" t="s">
        <v>500</v>
      </c>
      <c r="E7" s="8">
        <v>-3.0681326029474771</v>
      </c>
      <c r="F7" s="8">
        <v>1.156531076164613</v>
      </c>
      <c r="G7" s="8">
        <v>1.252880155343175</v>
      </c>
      <c r="H7" s="8">
        <v>0.79991746383041429</v>
      </c>
      <c r="I7" s="8">
        <v>0.48926648437628317</v>
      </c>
      <c r="J7" s="8">
        <v>9.9151040990669057E-2</v>
      </c>
      <c r="K7" s="8"/>
      <c r="L7" s="8"/>
      <c r="M7" s="8"/>
      <c r="N7" s="8">
        <v>0.51942193770410761</v>
      </c>
      <c r="O7" s="8"/>
      <c r="P7" s="8">
        <v>0.78364920284206818</v>
      </c>
      <c r="Q7" s="8">
        <v>0.97688768066868359</v>
      </c>
    </row>
    <row r="8" spans="1:17" ht="15.6" x14ac:dyDescent="0.3">
      <c r="A8" s="18" t="s">
        <v>2260</v>
      </c>
      <c r="B8" s="1" t="s">
        <v>501</v>
      </c>
      <c r="C8" s="1" t="s">
        <v>502</v>
      </c>
      <c r="E8" s="8">
        <v>-0.83204404296998624</v>
      </c>
      <c r="F8" s="8">
        <v>-0.5294017739640472</v>
      </c>
      <c r="G8" s="8">
        <v>-0.87451484314202865</v>
      </c>
      <c r="H8" s="8">
        <v>-1.1374814905264981</v>
      </c>
      <c r="I8" s="8">
        <v>-1.0793894032745039</v>
      </c>
      <c r="J8" s="8">
        <v>-0.51859263363609287</v>
      </c>
      <c r="K8" s="8"/>
      <c r="L8" s="8">
        <v>3.9465487467394578E-3</v>
      </c>
      <c r="M8" s="8">
        <v>0.30092270087594541</v>
      </c>
      <c r="N8" s="8">
        <v>0.12519363578844389</v>
      </c>
      <c r="O8" s="8">
        <v>9.9033795496654864E-2</v>
      </c>
      <c r="P8" s="8">
        <v>0.31930824397576579</v>
      </c>
      <c r="Q8" s="8">
        <v>0.62976546608481743</v>
      </c>
    </row>
    <row r="9" spans="1:17" ht="15.6" x14ac:dyDescent="0.3">
      <c r="A9" s="18" t="s">
        <v>2261</v>
      </c>
      <c r="B9" s="1" t="s">
        <v>503</v>
      </c>
      <c r="C9" s="1" t="s">
        <v>504</v>
      </c>
      <c r="E9" s="8">
        <v>-0.52882450283920657</v>
      </c>
      <c r="F9" s="8">
        <v>2.877704722603657</v>
      </c>
      <c r="G9" s="8">
        <v>1.5708457830506199</v>
      </c>
      <c r="H9" s="8">
        <v>0.41262140442816259</v>
      </c>
      <c r="I9" s="8">
        <v>-2.176420990110425</v>
      </c>
      <c r="J9" s="8">
        <v>-2.1439415683071039</v>
      </c>
      <c r="K9" s="8"/>
      <c r="L9" s="8">
        <v>0.1618454400769806</v>
      </c>
      <c r="M9" s="8">
        <v>8.81444159799653E-3</v>
      </c>
      <c r="N9" s="8">
        <v>0.1218280278808646</v>
      </c>
      <c r="O9" s="8">
        <v>0.82396081816837141</v>
      </c>
      <c r="P9" s="8">
        <v>2.0099145714675711E-4</v>
      </c>
      <c r="Q9" s="8">
        <v>2.529642836735975E-13</v>
      </c>
    </row>
    <row r="10" spans="1:17" ht="15.6" x14ac:dyDescent="0.3">
      <c r="A10" s="18" t="s">
        <v>2262</v>
      </c>
      <c r="B10" s="1" t="s">
        <v>505</v>
      </c>
      <c r="C10" s="1" t="s">
        <v>506</v>
      </c>
      <c r="E10" s="8">
        <v>-1.3792588143603399</v>
      </c>
      <c r="F10" s="8">
        <v>-0.18531772456723611</v>
      </c>
      <c r="G10" s="8">
        <v>-0.15552721653056131</v>
      </c>
      <c r="H10" s="8">
        <v>-0.23819313117285229</v>
      </c>
      <c r="I10" s="8">
        <v>0.56152010224083659</v>
      </c>
      <c r="J10" s="8">
        <v>-0.1265142086152945</v>
      </c>
      <c r="K10" s="8"/>
      <c r="L10" s="8">
        <v>1.5246897051227739E-5</v>
      </c>
      <c r="M10" s="8">
        <v>0.40632750086725261</v>
      </c>
      <c r="N10" s="8">
        <v>0.88911046599120858</v>
      </c>
      <c r="O10" s="8">
        <v>0.68061121967483185</v>
      </c>
      <c r="P10" s="8">
        <v>0.44162141650448422</v>
      </c>
      <c r="Q10" s="8">
        <v>0.83961828129866301</v>
      </c>
    </row>
    <row r="11" spans="1:17" ht="15.6" x14ac:dyDescent="0.3">
      <c r="A11" s="18" t="s">
        <v>2263</v>
      </c>
      <c r="B11" s="1" t="s">
        <v>333</v>
      </c>
      <c r="C11" s="1" t="s">
        <v>334</v>
      </c>
      <c r="E11" s="8">
        <v>-0.59487274939487289</v>
      </c>
      <c r="F11" s="8">
        <v>2.8915420226600692</v>
      </c>
      <c r="G11" s="8">
        <v>0.93579301353310607</v>
      </c>
      <c r="H11" s="8">
        <v>0.51156715515138862</v>
      </c>
      <c r="I11" s="8">
        <v>1.3973485189822219</v>
      </c>
      <c r="J11" s="8">
        <v>0.2705490117200382</v>
      </c>
      <c r="K11" s="8"/>
      <c r="L11" s="8">
        <v>4.0914667385111098E-5</v>
      </c>
      <c r="M11" s="8">
        <v>2.8156003793830542E-4</v>
      </c>
      <c r="N11" s="8">
        <v>0.59496258948769087</v>
      </c>
      <c r="O11" s="8">
        <v>0.61952157697107724</v>
      </c>
      <c r="P11" s="8">
        <v>0.31293882143723523</v>
      </c>
      <c r="Q11" s="8">
        <v>0.82850875767064958</v>
      </c>
    </row>
    <row r="12" spans="1:17" ht="15.6" x14ac:dyDescent="0.3">
      <c r="A12" s="18" t="s">
        <v>2264</v>
      </c>
      <c r="B12" s="1" t="s">
        <v>3</v>
      </c>
      <c r="C12" s="1" t="s">
        <v>4</v>
      </c>
      <c r="E12" s="8">
        <v>-1.05372206839379</v>
      </c>
      <c r="F12" s="8">
        <v>1.2986474203473941</v>
      </c>
      <c r="G12" s="8">
        <v>0.45277935225146221</v>
      </c>
      <c r="H12" s="8">
        <v>0.2099067512445191</v>
      </c>
      <c r="I12" s="8">
        <v>-0.53243529285116353</v>
      </c>
      <c r="J12" s="8">
        <v>-0.40510840365681999</v>
      </c>
      <c r="K12" s="8"/>
      <c r="L12" s="8">
        <v>1.3190526253777309E-2</v>
      </c>
      <c r="M12" s="8">
        <v>7.2775728970614773E-12</v>
      </c>
      <c r="N12" s="8">
        <v>0.50168201576483595</v>
      </c>
      <c r="O12" s="8">
        <v>0.45039279171084218</v>
      </c>
      <c r="P12" s="8">
        <v>1.95462624975072E-2</v>
      </c>
      <c r="Q12" s="8">
        <v>0.29554701231666031</v>
      </c>
    </row>
    <row r="13" spans="1:17" ht="15.6" x14ac:dyDescent="0.3">
      <c r="A13" s="18" t="s">
        <v>2265</v>
      </c>
      <c r="B13" s="1" t="s">
        <v>507</v>
      </c>
      <c r="C13" s="1" t="s">
        <v>508</v>
      </c>
      <c r="E13" s="8">
        <v>0.2465260304268172</v>
      </c>
      <c r="F13" s="8">
        <v>0.4802300004223255</v>
      </c>
      <c r="G13" s="8">
        <v>0.75171365608439877</v>
      </c>
      <c r="H13" s="8">
        <v>0.19824313229304619</v>
      </c>
      <c r="I13" s="8">
        <v>0.38164098245567107</v>
      </c>
      <c r="J13" s="8">
        <v>0.23477400335871651</v>
      </c>
      <c r="K13" s="8"/>
      <c r="L13" s="8">
        <v>4.3719653563237933E-2</v>
      </c>
      <c r="M13" s="8">
        <v>1.244864312695819E-6</v>
      </c>
      <c r="N13" s="8">
        <v>1.482638649735785E-9</v>
      </c>
      <c r="O13" s="8">
        <v>0.26338282056545131</v>
      </c>
      <c r="P13" s="8">
        <v>0.19419954132934761</v>
      </c>
      <c r="Q13" s="8">
        <v>0.54222734576895371</v>
      </c>
    </row>
    <row r="14" spans="1:17" ht="15.6" x14ac:dyDescent="0.3">
      <c r="A14" s="18" t="s">
        <v>2266</v>
      </c>
      <c r="B14" s="1" t="s">
        <v>509</v>
      </c>
      <c r="C14" s="1" t="s">
        <v>510</v>
      </c>
      <c r="E14" s="8">
        <v>8.2612317984338018E-2</v>
      </c>
      <c r="F14" s="8">
        <v>-0.36595665237193381</v>
      </c>
      <c r="G14" s="8">
        <v>-0.60050938488657579</v>
      </c>
      <c r="H14" s="8">
        <v>-0.26047484134247262</v>
      </c>
      <c r="I14" s="8">
        <v>-0.61654196307256781</v>
      </c>
      <c r="J14" s="8">
        <v>-0.38665487293795248</v>
      </c>
      <c r="K14" s="8"/>
      <c r="L14" s="8">
        <v>0.53466773444264459</v>
      </c>
      <c r="M14" s="8">
        <v>2.811905798110719E-3</v>
      </c>
      <c r="N14" s="8">
        <v>7.8670211472017649E-5</v>
      </c>
      <c r="O14" s="8">
        <v>7.3943778234674962E-2</v>
      </c>
      <c r="P14" s="8">
        <v>5.4091533421532119E-3</v>
      </c>
      <c r="Q14" s="8">
        <v>0.1007133189369524</v>
      </c>
    </row>
    <row r="15" spans="1:17" ht="15.6" x14ac:dyDescent="0.25">
      <c r="A15" s="378" t="s">
        <v>2345</v>
      </c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</row>
    <row r="16" spans="1:17" ht="15.6" x14ac:dyDescent="0.3">
      <c r="A16" s="18" t="s">
        <v>1867</v>
      </c>
      <c r="B16" s="1" t="s">
        <v>1866</v>
      </c>
      <c r="C16" s="1" t="s">
        <v>511</v>
      </c>
      <c r="E16" s="8">
        <v>-2.5448322968146249</v>
      </c>
      <c r="F16" s="8">
        <v>1.205608276636378</v>
      </c>
      <c r="G16" s="8">
        <v>-1.0863881360968639</v>
      </c>
      <c r="H16" s="8">
        <v>-1.325238568955126</v>
      </c>
      <c r="I16" s="8">
        <v>1.718702997134165</v>
      </c>
      <c r="J16" s="8">
        <v>-3.0038320520726649</v>
      </c>
      <c r="K16" s="8"/>
      <c r="L16" s="8">
        <v>0.27357663913336339</v>
      </c>
      <c r="M16" s="8"/>
      <c r="N16" s="8">
        <v>0.66430545572812161</v>
      </c>
      <c r="O16" s="8"/>
      <c r="P16" s="8"/>
      <c r="Q16" s="8"/>
    </row>
    <row r="17" spans="1:23" ht="15.6" x14ac:dyDescent="0.3">
      <c r="A17" s="18" t="s">
        <v>512</v>
      </c>
      <c r="B17" s="1" t="s">
        <v>513</v>
      </c>
      <c r="C17" s="1" t="s">
        <v>514</v>
      </c>
      <c r="E17" s="8">
        <v>-0.15099346384804971</v>
      </c>
      <c r="F17" s="8">
        <v>0.23801356136652471</v>
      </c>
      <c r="G17" s="8">
        <v>2.2757270606820441E-2</v>
      </c>
      <c r="H17" s="8">
        <v>0.20631391849272721</v>
      </c>
      <c r="I17" s="8">
        <v>9.8226014085429098E-3</v>
      </c>
      <c r="J17" s="8">
        <v>0.23780397444706139</v>
      </c>
      <c r="K17" s="8"/>
      <c r="L17" s="8">
        <v>0.49508017438329888</v>
      </c>
      <c r="M17" s="8">
        <v>0.36527748817554861</v>
      </c>
      <c r="N17" s="8">
        <v>0.94096233887668501</v>
      </c>
      <c r="O17" s="8">
        <v>0.48940783535207988</v>
      </c>
      <c r="P17" s="8">
        <v>0.9828084342768999</v>
      </c>
      <c r="Q17" s="8">
        <v>0.60153795236312335</v>
      </c>
    </row>
    <row r="18" spans="1:23" ht="15.6" x14ac:dyDescent="0.3">
      <c r="A18" s="18"/>
      <c r="B18" s="1" t="s">
        <v>515</v>
      </c>
      <c r="C18" s="1" t="s">
        <v>516</v>
      </c>
      <c r="E18" s="8">
        <v>0.21443177374218589</v>
      </c>
      <c r="F18" s="8">
        <v>-0.37242392002642949</v>
      </c>
      <c r="G18" s="8">
        <v>-0.77926432607338181</v>
      </c>
      <c r="H18" s="8">
        <v>-0.45442247287643273</v>
      </c>
      <c r="I18" s="8">
        <v>-0.21129459439139819</v>
      </c>
      <c r="J18" s="8">
        <v>-0.24993176842483611</v>
      </c>
      <c r="K18" s="8"/>
      <c r="L18" s="8">
        <v>0.31097258156518981</v>
      </c>
      <c r="M18" s="8">
        <v>2.5328704681877059E-2</v>
      </c>
      <c r="N18" s="8">
        <v>4.719469184661723E-5</v>
      </c>
      <c r="O18" s="8">
        <v>1.397397950936935E-2</v>
      </c>
      <c r="P18" s="8">
        <v>0.63899020071938362</v>
      </c>
      <c r="Q18" s="8">
        <v>0.56672488283168232</v>
      </c>
    </row>
    <row r="19" spans="1:23" ht="15.6" x14ac:dyDescent="0.3">
      <c r="A19" s="18" t="s">
        <v>1628</v>
      </c>
      <c r="B19" s="1" t="s">
        <v>518</v>
      </c>
      <c r="C19" s="1" t="s">
        <v>519</v>
      </c>
      <c r="E19" s="8">
        <v>1.452036433675532</v>
      </c>
      <c r="F19" s="8">
        <v>0.34410076445461663</v>
      </c>
      <c r="G19" s="8">
        <v>-0.48155379701772871</v>
      </c>
      <c r="H19" s="8">
        <v>-0.63775831184550402</v>
      </c>
      <c r="I19" s="8">
        <v>-0.65536141550386928</v>
      </c>
      <c r="J19" s="8">
        <v>-1.198632441534714</v>
      </c>
      <c r="K19" s="8"/>
      <c r="L19" s="8">
        <v>1.270947761487713E-5</v>
      </c>
      <c r="M19" s="8">
        <v>1.0912998902095159E-3</v>
      </c>
      <c r="N19" s="8">
        <v>4.9211344173299163E-4</v>
      </c>
      <c r="O19" s="8">
        <v>4.4977272555952229E-3</v>
      </c>
      <c r="P19" s="8">
        <v>0.16463122738285529</v>
      </c>
      <c r="Q19" s="8">
        <v>2.269499042362954E-7</v>
      </c>
    </row>
    <row r="20" spans="1:23" ht="15.6" x14ac:dyDescent="0.3">
      <c r="A20" s="18" t="s">
        <v>1629</v>
      </c>
      <c r="B20" s="1" t="s">
        <v>520</v>
      </c>
      <c r="C20" s="1" t="s">
        <v>521</v>
      </c>
      <c r="E20" s="8">
        <v>-9.5128647299036195E-2</v>
      </c>
      <c r="F20" s="8">
        <v>-0.45675863112844373</v>
      </c>
      <c r="G20" s="8">
        <v>-0.74301134650523948</v>
      </c>
      <c r="H20" s="8">
        <v>-1.0752321287926401</v>
      </c>
      <c r="I20" s="8">
        <v>0.12637417542504789</v>
      </c>
      <c r="J20" s="8">
        <v>-0.29584697639310131</v>
      </c>
      <c r="K20" s="8"/>
      <c r="L20" s="8">
        <v>0.81778111728789549</v>
      </c>
      <c r="M20" s="8">
        <v>0.35981233588202272</v>
      </c>
      <c r="N20" s="8">
        <v>5.0666982104586353E-2</v>
      </c>
      <c r="O20" s="8">
        <v>1.5558017140338141E-2</v>
      </c>
      <c r="P20" s="8">
        <v>0.84715934905280166</v>
      </c>
      <c r="Q20" s="8">
        <v>0.66386510945030686</v>
      </c>
      <c r="W20" s="1" t="s">
        <v>1500</v>
      </c>
    </row>
    <row r="21" spans="1:23" ht="15.6" x14ac:dyDescent="0.3">
      <c r="A21" s="18"/>
      <c r="B21" s="1" t="s">
        <v>522</v>
      </c>
      <c r="C21" s="1" t="s">
        <v>523</v>
      </c>
      <c r="E21" s="8">
        <v>-0.22352813484331349</v>
      </c>
      <c r="F21" s="8">
        <v>-0.53900864686179417</v>
      </c>
      <c r="G21" s="8">
        <v>-0.1631586097197828</v>
      </c>
      <c r="H21" s="8">
        <v>-2.8977208744653621E-2</v>
      </c>
      <c r="I21" s="8">
        <v>-0.91141914232699639</v>
      </c>
      <c r="J21" s="8">
        <v>-0.77224340963873273</v>
      </c>
      <c r="K21" s="8"/>
      <c r="L21" s="8">
        <v>0.55146086507966541</v>
      </c>
      <c r="M21" s="8">
        <v>3.783485193207721E-2</v>
      </c>
      <c r="N21" s="8">
        <v>0.51115133914396482</v>
      </c>
      <c r="O21" s="8">
        <v>0.93773835456768961</v>
      </c>
      <c r="P21" s="8">
        <v>1.296097953393168E-4</v>
      </c>
      <c r="Q21" s="8">
        <v>8.7849944305001024E-2</v>
      </c>
    </row>
    <row r="22" spans="1:23" ht="15.6" x14ac:dyDescent="0.3">
      <c r="A22" s="18" t="s">
        <v>1630</v>
      </c>
      <c r="B22" s="1" t="s">
        <v>525</v>
      </c>
      <c r="C22" s="1" t="s">
        <v>526</v>
      </c>
      <c r="E22" s="8">
        <v>-0.34195401835313249</v>
      </c>
      <c r="F22" s="8">
        <v>-0.56627654828420804</v>
      </c>
      <c r="G22" s="8">
        <v>-0.45086543499153992</v>
      </c>
      <c r="H22" s="8">
        <v>0.15616881506480601</v>
      </c>
      <c r="I22" s="8">
        <v>0.17768398487509821</v>
      </c>
      <c r="J22" s="8">
        <v>0.24111805575224929</v>
      </c>
      <c r="K22" s="8"/>
      <c r="L22" s="8">
        <v>6.7238214101217946E-3</v>
      </c>
      <c r="M22" s="8">
        <v>4.1925868812625536E-6</v>
      </c>
      <c r="N22" s="8">
        <v>8.2623261674596841E-4</v>
      </c>
      <c r="O22" s="8">
        <v>0.36310725261023857</v>
      </c>
      <c r="P22" s="8">
        <v>0.65452728584146713</v>
      </c>
      <c r="Q22" s="8">
        <v>0.5191734522471807</v>
      </c>
    </row>
    <row r="23" spans="1:23" ht="15.6" x14ac:dyDescent="0.3">
      <c r="A23" s="18" t="s">
        <v>524</v>
      </c>
      <c r="B23" s="1" t="s">
        <v>527</v>
      </c>
      <c r="C23" s="1" t="s">
        <v>528</v>
      </c>
      <c r="E23" s="8">
        <v>2.1689297804030381</v>
      </c>
      <c r="F23" s="8">
        <v>1.5791475047156751</v>
      </c>
      <c r="G23" s="8">
        <v>0.58568615903273735</v>
      </c>
      <c r="H23" s="8">
        <v>2.1908372014497011</v>
      </c>
      <c r="I23" s="8">
        <v>-4.8482588394136612E-2</v>
      </c>
      <c r="J23" s="8">
        <v>0.26040337610612058</v>
      </c>
      <c r="K23" s="8"/>
      <c r="L23" s="8">
        <v>2.9059632060576329E-3</v>
      </c>
      <c r="M23" s="8">
        <v>5.3869146630510768E-2</v>
      </c>
      <c r="N23" s="8">
        <v>0.61728853146012042</v>
      </c>
      <c r="O23" s="8">
        <v>0.1420606031138042</v>
      </c>
      <c r="P23" s="8"/>
      <c r="Q23" s="8"/>
    </row>
    <row r="24" spans="1:23" ht="15.6" x14ac:dyDescent="0.3">
      <c r="A24" s="18" t="s">
        <v>517</v>
      </c>
      <c r="B24" s="1" t="s">
        <v>529</v>
      </c>
      <c r="C24" s="1" t="s">
        <v>530</v>
      </c>
      <c r="E24" s="8">
        <v>-0.23405854044279789</v>
      </c>
      <c r="F24" s="8">
        <v>-1.8550493365567852E-2</v>
      </c>
      <c r="G24" s="8">
        <v>8.8985624242826369E-2</v>
      </c>
      <c r="H24" s="8">
        <v>-9.5927053194835937E-2</v>
      </c>
      <c r="I24" s="8">
        <v>-0.35675141398096433</v>
      </c>
      <c r="J24" s="8">
        <v>-0.4299490411843841</v>
      </c>
      <c r="K24" s="8"/>
      <c r="L24" s="8">
        <v>0.1178060102152509</v>
      </c>
      <c r="M24" s="8">
        <v>0.9736601712743097</v>
      </c>
      <c r="N24" s="8">
        <v>0.79272945084823676</v>
      </c>
      <c r="O24" s="8">
        <v>0.92945557601249462</v>
      </c>
      <c r="P24" s="8">
        <v>0.31668338871470397</v>
      </c>
      <c r="Q24" s="8">
        <v>0.32015439074738328</v>
      </c>
    </row>
    <row r="25" spans="1:23" ht="15.6" x14ac:dyDescent="0.3">
      <c r="A25" s="18" t="s">
        <v>531</v>
      </c>
      <c r="B25" s="1" t="s">
        <v>532</v>
      </c>
      <c r="C25" s="1" t="s">
        <v>533</v>
      </c>
      <c r="E25" s="8">
        <v>-0.3407851793059759</v>
      </c>
      <c r="F25" s="8">
        <v>-0.2901344017888326</v>
      </c>
      <c r="G25" s="8">
        <v>8.588234017945065E-2</v>
      </c>
      <c r="H25" s="8">
        <v>0.2262235659468827</v>
      </c>
      <c r="I25" s="8">
        <v>0.17920519425572129</v>
      </c>
      <c r="J25" s="8">
        <v>0.53417415115150046</v>
      </c>
      <c r="K25" s="8"/>
      <c r="L25" s="8">
        <v>2.1275557090854979E-3</v>
      </c>
      <c r="M25" s="8">
        <v>1.85261915394908E-2</v>
      </c>
      <c r="N25" s="8">
        <v>0.53920385612629818</v>
      </c>
      <c r="O25" s="8">
        <v>0.13163842612101709</v>
      </c>
      <c r="P25" s="8">
        <v>0.52465893036806266</v>
      </c>
      <c r="Q25" s="8">
        <v>1.6768208687883389E-2</v>
      </c>
    </row>
    <row r="26" spans="1:23" ht="15.6" x14ac:dyDescent="0.3">
      <c r="A26" s="381" t="s">
        <v>2346</v>
      </c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</row>
    <row r="27" spans="1:23" ht="15.6" x14ac:dyDescent="0.3">
      <c r="A27" s="10" t="s">
        <v>2398</v>
      </c>
      <c r="B27" s="1" t="s">
        <v>79</v>
      </c>
      <c r="C27" s="1" t="s">
        <v>80</v>
      </c>
      <c r="E27" s="8">
        <v>1.837807688341073</v>
      </c>
      <c r="F27" s="8">
        <v>1.803071153372555</v>
      </c>
      <c r="G27" s="8">
        <v>1.826428322618961</v>
      </c>
      <c r="H27" s="8">
        <v>1.1775196872351139</v>
      </c>
      <c r="I27" s="8">
        <v>0.91031235766938678</v>
      </c>
      <c r="J27" s="8">
        <v>0.94483417002818604</v>
      </c>
      <c r="K27" s="8"/>
      <c r="L27" s="8">
        <v>2.3046977434053931E-29</v>
      </c>
      <c r="M27" s="8">
        <v>1.197965434096738E-3</v>
      </c>
      <c r="N27" s="8">
        <v>2.2286508476448081E-3</v>
      </c>
      <c r="O27" s="8">
        <v>1.8680626776920361E-5</v>
      </c>
      <c r="P27" s="8"/>
      <c r="Q27" s="8">
        <v>4.5257320504512789E-2</v>
      </c>
    </row>
    <row r="28" spans="1:23" ht="15.6" x14ac:dyDescent="0.3">
      <c r="A28" s="18" t="s">
        <v>2397</v>
      </c>
      <c r="B28" s="1" t="s">
        <v>534</v>
      </c>
      <c r="C28" s="1" t="s">
        <v>535</v>
      </c>
      <c r="E28" s="8">
        <v>0.41641444594685562</v>
      </c>
      <c r="F28" s="8">
        <v>0.92798404280366942</v>
      </c>
      <c r="G28" s="8">
        <v>1.1164543503877911</v>
      </c>
      <c r="H28" s="8">
        <v>0.93463652227441085</v>
      </c>
      <c r="I28" s="8">
        <v>2.0582153582866338</v>
      </c>
      <c r="J28" s="8">
        <v>2.1671516930964838</v>
      </c>
      <c r="K28" s="8"/>
      <c r="L28" s="8">
        <v>0.27036535122467531</v>
      </c>
      <c r="M28" s="8">
        <v>9.8991965563059186E-13</v>
      </c>
      <c r="N28" s="8">
        <v>6.7514275560353333E-19</v>
      </c>
      <c r="O28" s="8">
        <v>4.5607903118604769E-4</v>
      </c>
      <c r="P28" s="8">
        <v>4.3866456115227608E-5</v>
      </c>
      <c r="Q28" s="8">
        <v>2.285223099231519E-2</v>
      </c>
    </row>
    <row r="29" spans="1:23" ht="15.6" x14ac:dyDescent="0.3">
      <c r="A29" s="18" t="s">
        <v>2399</v>
      </c>
      <c r="B29" s="1" t="s">
        <v>536</v>
      </c>
      <c r="C29" s="1" t="s">
        <v>537</v>
      </c>
      <c r="E29" s="8">
        <v>1.790434697017794</v>
      </c>
      <c r="F29" s="8">
        <v>-0.1047488766629656</v>
      </c>
      <c r="G29" s="8">
        <v>0.70064168505597579</v>
      </c>
      <c r="H29" s="8">
        <v>0.35784943265407182</v>
      </c>
      <c r="I29" s="8">
        <v>0.3946742796982311</v>
      </c>
      <c r="J29" s="8">
        <v>-7.7198914435933061E-2</v>
      </c>
      <c r="K29" s="8"/>
      <c r="L29" s="8">
        <v>2.371792803342503E-6</v>
      </c>
      <c r="M29" s="8">
        <v>0.83451036442096138</v>
      </c>
      <c r="N29" s="8">
        <v>1.367662621939537E-9</v>
      </c>
      <c r="O29" s="8">
        <v>0.37798316270935739</v>
      </c>
      <c r="P29" s="8">
        <v>0.41426259401604149</v>
      </c>
      <c r="Q29" s="8">
        <v>0.86939421339459999</v>
      </c>
    </row>
    <row r="30" spans="1:23" ht="15.6" x14ac:dyDescent="0.3">
      <c r="A30" s="381" t="s">
        <v>2347</v>
      </c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</row>
    <row r="31" spans="1:23" ht="15.6" x14ac:dyDescent="0.3">
      <c r="A31" s="18" t="s">
        <v>538</v>
      </c>
      <c r="B31" s="1" t="s">
        <v>271</v>
      </c>
      <c r="C31" s="1" t="s">
        <v>272</v>
      </c>
      <c r="E31" s="8">
        <v>6.6529109300031961E-2</v>
      </c>
      <c r="F31" s="8">
        <v>3.1623847853664788E-2</v>
      </c>
      <c r="G31" s="8">
        <v>5.3068173414513829E-2</v>
      </c>
      <c r="H31" s="8">
        <v>-7.0322929499540207E-2</v>
      </c>
      <c r="I31" s="8">
        <v>5.5725920346526653E-2</v>
      </c>
      <c r="J31" s="8">
        <v>-0.19248425290752971</v>
      </c>
      <c r="K31" s="8"/>
      <c r="L31" s="8">
        <v>0.7027785258962429</v>
      </c>
      <c r="M31" s="8">
        <v>0.87258178733112624</v>
      </c>
      <c r="N31" s="8">
        <v>0.79272945084823676</v>
      </c>
      <c r="O31" s="8">
        <v>0.79124189271794454</v>
      </c>
      <c r="P31" s="8">
        <v>0.91142477693345447</v>
      </c>
      <c r="Q31" s="8">
        <v>0.64008314231564634</v>
      </c>
    </row>
    <row r="32" spans="1:23" ht="15.6" x14ac:dyDescent="0.3">
      <c r="A32" s="18" t="s">
        <v>539</v>
      </c>
      <c r="B32" s="1" t="s">
        <v>273</v>
      </c>
      <c r="C32" s="1" t="s">
        <v>274</v>
      </c>
      <c r="E32" s="8">
        <v>-4.8466870378900961E-3</v>
      </c>
      <c r="F32" s="8">
        <v>-0.12042205864988891</v>
      </c>
      <c r="G32" s="8">
        <v>-0.33680591311808278</v>
      </c>
      <c r="H32" s="8">
        <v>-1.066192492825286E-2</v>
      </c>
      <c r="I32" s="8">
        <v>0.44272896692975972</v>
      </c>
      <c r="J32" s="8">
        <v>0.45818457387532607</v>
      </c>
      <c r="K32" s="8"/>
      <c r="L32" s="8">
        <v>0.97616839341895811</v>
      </c>
      <c r="M32" s="8">
        <v>0.46440410123477399</v>
      </c>
      <c r="N32" s="8">
        <v>9.1708610688355958E-3</v>
      </c>
      <c r="O32" s="8">
        <v>0.97802837953769028</v>
      </c>
      <c r="P32" s="8">
        <v>8.8628779068903277E-2</v>
      </c>
      <c r="Q32" s="8">
        <v>9.6852819103648097E-2</v>
      </c>
    </row>
    <row r="33" spans="1:18" ht="15.6" x14ac:dyDescent="0.3">
      <c r="A33" s="18" t="s">
        <v>63</v>
      </c>
      <c r="B33" s="1" t="s">
        <v>64</v>
      </c>
      <c r="C33" s="1" t="s">
        <v>65</v>
      </c>
      <c r="E33" s="8">
        <v>0.38681441053699761</v>
      </c>
      <c r="F33" s="8">
        <v>0.23901917627439279</v>
      </c>
      <c r="G33" s="8">
        <v>6.9565843336933178E-2</v>
      </c>
      <c r="H33" s="8">
        <v>-0.25663834084944531</v>
      </c>
      <c r="I33" s="8">
        <v>0.37279613988063648</v>
      </c>
      <c r="J33" s="8">
        <v>5.4666284519313678E-2</v>
      </c>
      <c r="K33" s="8"/>
      <c r="L33" s="8">
        <v>2.4865131571324209E-3</v>
      </c>
      <c r="M33" s="8">
        <v>1.6142168793672109E-2</v>
      </c>
      <c r="N33" s="8">
        <v>0.72887965458525006</v>
      </c>
      <c r="O33" s="8">
        <v>0.39125887924912539</v>
      </c>
      <c r="P33" s="8">
        <v>0.60813387545875974</v>
      </c>
      <c r="Q33" s="8">
        <v>0.93664717520906526</v>
      </c>
    </row>
    <row r="34" spans="1:18" ht="15.75" customHeight="1" x14ac:dyDescent="0.3">
      <c r="A34" s="380" t="s">
        <v>2348</v>
      </c>
    </row>
    <row r="35" spans="1:18" ht="15.6" x14ac:dyDescent="0.3">
      <c r="A35" s="18" t="s">
        <v>1304</v>
      </c>
      <c r="B35" s="1" t="s">
        <v>1305</v>
      </c>
      <c r="C35" s="1" t="s">
        <v>1306</v>
      </c>
      <c r="D35"/>
      <c r="E35">
        <v>9.237912677768019E-2</v>
      </c>
      <c r="F35">
        <v>0.36389169736505872</v>
      </c>
      <c r="G35">
        <v>-1.9442468436189111</v>
      </c>
      <c r="H35">
        <v>-1.391211518148773</v>
      </c>
      <c r="I35">
        <v>-1.080195548906778</v>
      </c>
      <c r="J35">
        <v>-0.63083345061224838</v>
      </c>
      <c r="K35"/>
      <c r="L35" s="13"/>
      <c r="M35" s="13"/>
      <c r="N35" s="13">
        <v>0.32969267171529648</v>
      </c>
      <c r="O35" s="13"/>
      <c r="P35" s="13"/>
      <c r="Q35" s="13"/>
      <c r="R35" s="13"/>
    </row>
    <row r="36" spans="1:18" ht="15.6" x14ac:dyDescent="0.3">
      <c r="A36" s="18" t="s">
        <v>1307</v>
      </c>
      <c r="B36" s="1" t="s">
        <v>373</v>
      </c>
      <c r="C36" s="1" t="s">
        <v>374</v>
      </c>
      <c r="D36"/>
      <c r="E36">
        <v>0.90423581640055417</v>
      </c>
      <c r="F36">
        <v>0.37472133096892568</v>
      </c>
      <c r="G36">
        <v>3.5142405782533949E-2</v>
      </c>
      <c r="H36">
        <v>-5.574913052829953E-2</v>
      </c>
      <c r="I36">
        <v>0.23120691151169909</v>
      </c>
      <c r="J36">
        <v>-8.8029153802300947E-2</v>
      </c>
      <c r="K36"/>
      <c r="L36" s="13">
        <v>1.6057901671015179E-6</v>
      </c>
      <c r="M36" s="13">
        <v>3.5696718147663203E-2</v>
      </c>
      <c r="N36" s="13">
        <v>0.87924844004541913</v>
      </c>
      <c r="O36" s="13">
        <v>0.89086230258108456</v>
      </c>
      <c r="P36" s="13">
        <v>0.71984889601801827</v>
      </c>
      <c r="Q36" s="13">
        <v>0.81573834974082104</v>
      </c>
      <c r="R36" s="13"/>
    </row>
    <row r="37" spans="1:18" ht="15.6" x14ac:dyDescent="0.3">
      <c r="A37" s="18" t="s">
        <v>1308</v>
      </c>
      <c r="B37" s="1" t="s">
        <v>1309</v>
      </c>
      <c r="C37" s="1" t="s">
        <v>1310</v>
      </c>
      <c r="D37"/>
      <c r="E37">
        <v>1.736090343267505</v>
      </c>
      <c r="F37">
        <v>0.35779817093754868</v>
      </c>
      <c r="G37">
        <v>-0.1456743280227295</v>
      </c>
      <c r="H37">
        <v>-0.37837782500438849</v>
      </c>
      <c r="I37">
        <v>-1.3481533408922599</v>
      </c>
      <c r="J37">
        <v>-1.3263423360568869</v>
      </c>
      <c r="K37"/>
      <c r="L37" s="13">
        <v>1.5043873626327791E-13</v>
      </c>
      <c r="M37" s="13">
        <v>0.18100457040616719</v>
      </c>
      <c r="N37" s="13">
        <v>0.73711978956543101</v>
      </c>
      <c r="O37" s="13">
        <v>0.39038311062093423</v>
      </c>
      <c r="P37" s="13">
        <v>4.7222155532871752E-4</v>
      </c>
      <c r="Q37" s="13">
        <v>1.272324318586754E-3</v>
      </c>
      <c r="R37" s="13"/>
    </row>
    <row r="38" spans="1:18" ht="15.6" x14ac:dyDescent="0.3">
      <c r="A38" s="18" t="s">
        <v>1311</v>
      </c>
      <c r="B38" s="1" t="s">
        <v>1312</v>
      </c>
      <c r="C38" s="1" t="s">
        <v>1313</v>
      </c>
      <c r="D38"/>
      <c r="E38">
        <v>1.66676740526098</v>
      </c>
      <c r="F38">
        <v>-0.2414035383935477</v>
      </c>
      <c r="G38">
        <v>-0.8664419169880907</v>
      </c>
      <c r="H38">
        <v>-0.14049822620766431</v>
      </c>
      <c r="I38">
        <v>0.62310813965170819</v>
      </c>
      <c r="J38">
        <v>-0.31263628625595252</v>
      </c>
      <c r="K38"/>
      <c r="L38" s="13">
        <v>4.6150832670972281E-13</v>
      </c>
      <c r="M38" s="13">
        <v>7.9139205005260338E-2</v>
      </c>
      <c r="N38" s="13">
        <v>1.964531791155582E-6</v>
      </c>
      <c r="O38" s="13">
        <v>0.76615938571747921</v>
      </c>
      <c r="P38" s="13">
        <v>0.22026916304432489</v>
      </c>
      <c r="Q38" s="13">
        <v>0.60049895566814449</v>
      </c>
      <c r="R38" s="13"/>
    </row>
    <row r="39" spans="1:18" ht="15.6" x14ac:dyDescent="0.3">
      <c r="A39" s="18" t="s">
        <v>1314</v>
      </c>
      <c r="B39" s="1" t="s">
        <v>1315</v>
      </c>
      <c r="C39" s="1" t="s">
        <v>1316</v>
      </c>
      <c r="D39"/>
      <c r="E39">
        <v>-0.35815564570619252</v>
      </c>
      <c r="F39">
        <v>1.4538047116823369</v>
      </c>
      <c r="G39">
        <v>1.6233333080305621</v>
      </c>
      <c r="H39">
        <v>1.2140889611841661</v>
      </c>
      <c r="I39">
        <v>0.14378948762184651</v>
      </c>
      <c r="J39">
        <v>-5.3375545630538528E-2</v>
      </c>
      <c r="K39"/>
      <c r="L39" s="13">
        <v>0.68160196970611853</v>
      </c>
      <c r="M39" s="13">
        <v>2.0046580659692419E-4</v>
      </c>
      <c r="N39" s="13">
        <v>3.7583748062435279E-2</v>
      </c>
      <c r="O39" s="13">
        <v>1.2354890219242521E-13</v>
      </c>
      <c r="P39" s="13">
        <v>0.72599192864640461</v>
      </c>
      <c r="Q39" s="13">
        <v>0.91199664748280129</v>
      </c>
      <c r="R39" s="13"/>
    </row>
    <row r="40" spans="1:18" ht="15.6" x14ac:dyDescent="0.3">
      <c r="A40" s="18" t="s">
        <v>1317</v>
      </c>
      <c r="B40" s="1" t="s">
        <v>1318</v>
      </c>
      <c r="C40" s="1" t="s">
        <v>1319</v>
      </c>
      <c r="D40"/>
      <c r="E40">
        <v>0.44885594349918978</v>
      </c>
      <c r="F40">
        <v>-8.5584646107484105E-2</v>
      </c>
      <c r="G40">
        <v>-0.31505771035999303</v>
      </c>
      <c r="H40">
        <v>-5.5962522888437623E-2</v>
      </c>
      <c r="I40">
        <v>-0.34751904808412598</v>
      </c>
      <c r="J40">
        <v>-0.48329711303456341</v>
      </c>
      <c r="K40"/>
      <c r="L40" s="13">
        <v>4.8434674639524333E-2</v>
      </c>
      <c r="M40" s="13">
        <v>0.6401598077181968</v>
      </c>
      <c r="N40" s="13">
        <v>1.5035245769532919E-2</v>
      </c>
      <c r="O40" s="13">
        <v>0.85531285761674503</v>
      </c>
      <c r="P40" s="13">
        <v>0.18791471241077401</v>
      </c>
      <c r="Q40" s="13">
        <v>5.1294270415981523E-2</v>
      </c>
      <c r="R40" s="13"/>
    </row>
    <row r="41" spans="1:18" ht="15.6" x14ac:dyDescent="0.3">
      <c r="A41" s="18" t="s">
        <v>1320</v>
      </c>
      <c r="B41" s="1" t="s">
        <v>1321</v>
      </c>
      <c r="C41" s="1" t="s">
        <v>1322</v>
      </c>
      <c r="D41"/>
      <c r="E41">
        <v>-1.470059237296157</v>
      </c>
      <c r="F41">
        <v>-0.51061111373325796</v>
      </c>
      <c r="G41">
        <v>-8.0300730983605059E-2</v>
      </c>
      <c r="H41">
        <v>-0.48148041329390512</v>
      </c>
      <c r="I41">
        <v>-2.7400035719436402</v>
      </c>
      <c r="J41">
        <v>0.19070981453827629</v>
      </c>
      <c r="K41"/>
      <c r="L41" s="13">
        <v>0.17440657532700571</v>
      </c>
      <c r="M41" s="13"/>
      <c r="N41" s="13">
        <v>0.96987869497031931</v>
      </c>
      <c r="O41" s="13"/>
      <c r="P41" s="13"/>
      <c r="Q41" s="13"/>
      <c r="R41" s="13"/>
    </row>
    <row r="42" spans="1:18" ht="15.6" x14ac:dyDescent="0.3">
      <c r="A42" s="18" t="s">
        <v>1323</v>
      </c>
      <c r="B42" s="1" t="s">
        <v>375</v>
      </c>
      <c r="C42" s="1" t="s">
        <v>376</v>
      </c>
      <c r="D42"/>
      <c r="E42">
        <v>-2.0603362140582488</v>
      </c>
      <c r="F42"/>
      <c r="G42"/>
      <c r="H42">
        <v>1.0045647159934701</v>
      </c>
      <c r="I42">
        <v>1.110869950333865</v>
      </c>
      <c r="J42"/>
      <c r="K42"/>
      <c r="L42" s="13"/>
      <c r="M42" s="13"/>
      <c r="N42" s="13"/>
      <c r="O42" s="13"/>
      <c r="P42" s="13"/>
      <c r="Q42" s="13"/>
      <c r="R42" s="13"/>
    </row>
    <row r="43" spans="1:18" ht="15.6" x14ac:dyDescent="0.3">
      <c r="A43" s="18" t="s">
        <v>1324</v>
      </c>
      <c r="B43" s="1" t="s">
        <v>1325</v>
      </c>
      <c r="C43" s="1" t="s">
        <v>1326</v>
      </c>
      <c r="D43"/>
      <c r="E43">
        <v>-1.993296537730237</v>
      </c>
      <c r="F43">
        <v>-2.3542131717618169</v>
      </c>
      <c r="G43">
        <v>1.487257090981049</v>
      </c>
      <c r="H43">
        <v>-1.8111403312050911</v>
      </c>
      <c r="I43">
        <v>-1.715545047548215</v>
      </c>
      <c r="J43">
        <v>-1.318069236331892</v>
      </c>
      <c r="K43"/>
      <c r="L43" s="13">
        <v>0.1492030321892362</v>
      </c>
      <c r="M43" s="13"/>
      <c r="N43" s="13"/>
      <c r="O43" s="13"/>
      <c r="P43" s="13"/>
      <c r="Q43" s="13"/>
      <c r="R43" s="13"/>
    </row>
    <row r="44" spans="1:18" ht="15.6" x14ac:dyDescent="0.3">
      <c r="A44" s="18" t="s">
        <v>1327</v>
      </c>
      <c r="B44" s="1" t="s">
        <v>377</v>
      </c>
      <c r="C44" s="1" t="s">
        <v>378</v>
      </c>
      <c r="D44"/>
      <c r="E44">
        <v>-0.68062852152310271</v>
      </c>
      <c r="F44">
        <v>0.55188341712722289</v>
      </c>
      <c r="G44">
        <v>0.26140174663426952</v>
      </c>
      <c r="H44">
        <v>1.830741703420025E-2</v>
      </c>
      <c r="I44">
        <v>-0.65128610710764667</v>
      </c>
      <c r="J44">
        <v>-0.43130094362309451</v>
      </c>
      <c r="K44"/>
      <c r="L44" s="13">
        <v>9.2623110712624483E-6</v>
      </c>
      <c r="M44" s="13">
        <v>5.4364862274408352E-5</v>
      </c>
      <c r="N44" s="13">
        <v>8.9317000807750901E-2</v>
      </c>
      <c r="O44" s="13">
        <v>0.94404976836408294</v>
      </c>
      <c r="P44" s="13">
        <v>4.2136938571471398E-3</v>
      </c>
      <c r="Q44" s="13">
        <v>0.16995052239580999</v>
      </c>
      <c r="R44" s="13"/>
    </row>
    <row r="45" spans="1:18" ht="15.6" x14ac:dyDescent="0.3">
      <c r="A45" s="18" t="s">
        <v>1328</v>
      </c>
      <c r="B45" s="1" t="s">
        <v>379</v>
      </c>
      <c r="C45" s="1" t="s">
        <v>380</v>
      </c>
      <c r="D45"/>
      <c r="E45">
        <v>0.78553909662239951</v>
      </c>
      <c r="F45">
        <v>2.079840045015235</v>
      </c>
      <c r="G45"/>
      <c r="H45"/>
      <c r="I45"/>
      <c r="J45"/>
      <c r="K45"/>
      <c r="L45" s="13"/>
      <c r="M45" s="13"/>
      <c r="N45" s="13"/>
      <c r="O45" s="13"/>
      <c r="P45" s="13"/>
      <c r="Q45" s="13"/>
      <c r="R45" s="13"/>
    </row>
    <row r="46" spans="1:18" ht="15.6" x14ac:dyDescent="0.3">
      <c r="A46" s="18" t="s">
        <v>1329</v>
      </c>
      <c r="B46" s="1" t="s">
        <v>1330</v>
      </c>
      <c r="C46" s="1" t="s">
        <v>1331</v>
      </c>
      <c r="D46"/>
      <c r="E46">
        <v>-3.7943229660730231</v>
      </c>
      <c r="F46">
        <v>-1.1286826306281159</v>
      </c>
      <c r="G46">
        <v>0.34228510819868518</v>
      </c>
      <c r="H46">
        <v>3.901937087711818</v>
      </c>
      <c r="I46">
        <v>1.285367036230084</v>
      </c>
      <c r="J46">
        <v>0.26963892389744898</v>
      </c>
      <c r="K46"/>
      <c r="L46" s="13"/>
      <c r="M46" s="13"/>
      <c r="N46" s="13">
        <v>0.8455433256040007</v>
      </c>
      <c r="O46" s="13"/>
      <c r="P46" s="13">
        <v>0.33407233146113452</v>
      </c>
      <c r="Q46" s="13">
        <v>0.85238444691405557</v>
      </c>
      <c r="R46" s="13"/>
    </row>
    <row r="47" spans="1:18" ht="15.6" x14ac:dyDescent="0.3">
      <c r="A47" s="18" t="s">
        <v>1332</v>
      </c>
      <c r="B47" s="1" t="s">
        <v>1333</v>
      </c>
      <c r="C47" s="1" t="s">
        <v>1334</v>
      </c>
      <c r="D47"/>
      <c r="E47">
        <v>0.37940250289417671</v>
      </c>
      <c r="F47">
        <v>-0.38667373093724672</v>
      </c>
      <c r="G47">
        <v>0.92960686373785839</v>
      </c>
      <c r="H47">
        <v>0.76786905725973298</v>
      </c>
      <c r="I47">
        <v>5.3559746567425397E-2</v>
      </c>
      <c r="J47">
        <v>-0.83968702899697578</v>
      </c>
      <c r="K47"/>
      <c r="L47" s="13"/>
      <c r="M47" s="13"/>
      <c r="N47" s="13">
        <v>0.7125590527380633</v>
      </c>
      <c r="O47" s="13"/>
      <c r="P47" s="13"/>
      <c r="Q47" s="13"/>
      <c r="R47" s="13"/>
    </row>
    <row r="48" spans="1:18" ht="15.6" x14ac:dyDescent="0.3">
      <c r="A48" s="18" t="s">
        <v>1335</v>
      </c>
      <c r="B48" s="1" t="s">
        <v>1336</v>
      </c>
      <c r="C48" s="1" t="s">
        <v>1337</v>
      </c>
      <c r="D48"/>
      <c r="E48"/>
      <c r="F48"/>
      <c r="G48"/>
      <c r="H48"/>
      <c r="I48"/>
      <c r="J48">
        <v>-2.1294917691401469</v>
      </c>
      <c r="K48"/>
      <c r="L48" s="13"/>
      <c r="M48" s="13"/>
      <c r="N48" s="13"/>
      <c r="O48" s="13"/>
      <c r="P48" s="13"/>
      <c r="Q48" s="13"/>
      <c r="R48" s="13"/>
    </row>
    <row r="49" spans="1:18" ht="15.6" x14ac:dyDescent="0.3">
      <c r="A49" s="18" t="s">
        <v>1338</v>
      </c>
      <c r="B49" s="1" t="s">
        <v>1339</v>
      </c>
      <c r="C49" s="1" t="s">
        <v>1340</v>
      </c>
      <c r="D49"/>
      <c r="E49">
        <v>0.50245791904704928</v>
      </c>
      <c r="F49">
        <v>-1.5234397779305571</v>
      </c>
      <c r="G49">
        <v>-0.77665749782842286</v>
      </c>
      <c r="H49">
        <v>-1.613435409157385</v>
      </c>
      <c r="I49">
        <v>0.45019695580648539</v>
      </c>
      <c r="J49">
        <v>-0.51085942080176627</v>
      </c>
      <c r="K49"/>
      <c r="L49" s="13">
        <v>0.79690932894475019</v>
      </c>
      <c r="M49" s="13"/>
      <c r="N49" s="13">
        <v>0.59617869837587401</v>
      </c>
      <c r="O49" s="13">
        <v>0.26671221358842673</v>
      </c>
      <c r="P49" s="13"/>
      <c r="Q49" s="13"/>
      <c r="R49" s="13"/>
    </row>
    <row r="50" spans="1:18" ht="15.6" x14ac:dyDescent="0.3">
      <c r="A50" s="18" t="s">
        <v>1341</v>
      </c>
      <c r="B50" s="1" t="s">
        <v>1342</v>
      </c>
      <c r="C50" s="1" t="s">
        <v>1343</v>
      </c>
      <c r="D50"/>
      <c r="E50"/>
      <c r="F50">
        <v>-0.76678514460920399</v>
      </c>
      <c r="G50"/>
      <c r="H50"/>
      <c r="I50">
        <v>-1.701245461298732</v>
      </c>
      <c r="J50">
        <v>-0.58234509428399306</v>
      </c>
      <c r="K50"/>
      <c r="L50" s="13"/>
      <c r="M50" s="13"/>
      <c r="N50" s="13"/>
      <c r="O50" s="13"/>
      <c r="P50" s="13"/>
      <c r="Q50" s="13"/>
      <c r="R50" s="13"/>
    </row>
    <row r="51" spans="1:18" ht="15.6" x14ac:dyDescent="0.3">
      <c r="A51" s="18" t="s">
        <v>1344</v>
      </c>
      <c r="B51" s="1" t="s">
        <v>1345</v>
      </c>
      <c r="C51" s="1" t="s">
        <v>1346</v>
      </c>
      <c r="D51"/>
      <c r="E51">
        <v>1.6111018476333969</v>
      </c>
      <c r="F51">
        <v>1.1567682070332841</v>
      </c>
      <c r="G51"/>
      <c r="H51"/>
      <c r="I51">
        <v>1.110869950333865</v>
      </c>
      <c r="J51">
        <v>-1.4655353930639861</v>
      </c>
      <c r="K51"/>
      <c r="L51" s="13"/>
      <c r="M51" s="13"/>
      <c r="N51" s="13"/>
      <c r="O51" s="13"/>
      <c r="P51" s="13"/>
      <c r="Q51" s="13"/>
      <c r="R51" s="13"/>
    </row>
    <row r="52" spans="1:18" ht="15.6" x14ac:dyDescent="0.3">
      <c r="A52" s="18" t="s">
        <v>1517</v>
      </c>
      <c r="B52" s="1" t="s">
        <v>83</v>
      </c>
      <c r="C52" s="1" t="s">
        <v>84</v>
      </c>
      <c r="D52"/>
      <c r="E52">
        <v>-0.1481512187945053</v>
      </c>
      <c r="F52">
        <v>0.71570675177857279</v>
      </c>
      <c r="G52">
        <v>0.67596979348762365</v>
      </c>
      <c r="H52">
        <v>-0.41298712173208169</v>
      </c>
      <c r="I52">
        <v>-0.36164588665897762</v>
      </c>
      <c r="J52">
        <v>-0.38340477155246427</v>
      </c>
      <c r="K52"/>
      <c r="L52" s="13"/>
      <c r="M52" s="13">
        <v>0.37899865447811931</v>
      </c>
      <c r="N52" s="13">
        <v>0.13189425904905239</v>
      </c>
      <c r="O52" s="13">
        <v>0.42927808646341958</v>
      </c>
      <c r="P52" s="13">
        <v>0.77684324075627265</v>
      </c>
      <c r="Q52" s="13">
        <v>0.61153427802298699</v>
      </c>
      <c r="R52" s="13"/>
    </row>
    <row r="53" spans="1:18" ht="15.6" x14ac:dyDescent="0.3">
      <c r="A53" s="18" t="s">
        <v>2419</v>
      </c>
      <c r="B53" s="1" t="s">
        <v>81</v>
      </c>
      <c r="C53" s="1" t="s">
        <v>82</v>
      </c>
      <c r="D53"/>
      <c r="E53">
        <v>3.4231382115648188</v>
      </c>
      <c r="F53">
        <v>2.2483974476247321</v>
      </c>
      <c r="G53">
        <v>3.338391188252833</v>
      </c>
      <c r="H53">
        <v>2.5788222132770451</v>
      </c>
      <c r="I53">
        <v>4.491115993354394</v>
      </c>
      <c r="J53">
        <v>1.07907496502077</v>
      </c>
      <c r="K53"/>
      <c r="L53" s="13">
        <v>9.61193297798367E-18</v>
      </c>
      <c r="M53" s="13">
        <v>1.1802894655426821E-5</v>
      </c>
      <c r="N53" s="13">
        <v>3.5135526705264138E-7</v>
      </c>
      <c r="O53" s="13">
        <v>2.9030195214729501E-3</v>
      </c>
      <c r="P53" s="13">
        <v>2.0109678782244701E-4</v>
      </c>
      <c r="Q53" s="13">
        <v>0.44789706198429868</v>
      </c>
      <c r="R53" s="13"/>
    </row>
    <row r="54" spans="1:18" ht="15" customHeight="1" x14ac:dyDescent="0.3">
      <c r="A54" s="18" t="s">
        <v>1347</v>
      </c>
      <c r="B54" s="1" t="s">
        <v>484</v>
      </c>
      <c r="C54" s="1" t="s">
        <v>485</v>
      </c>
      <c r="D54"/>
      <c r="E54">
        <v>-2.0603362140582488</v>
      </c>
      <c r="F54">
        <v>2.0519648428265951</v>
      </c>
      <c r="G54">
        <v>2.4681846562991838</v>
      </c>
      <c r="H54">
        <v>-0.91898863564901823</v>
      </c>
      <c r="I54">
        <v>-1.7233560722557579</v>
      </c>
      <c r="J54"/>
      <c r="K54"/>
      <c r="L54" s="13"/>
      <c r="M54" s="13"/>
      <c r="N54" s="13"/>
      <c r="O54" s="13"/>
      <c r="P54" s="13"/>
      <c r="Q54" s="13"/>
      <c r="R54" s="13"/>
    </row>
    <row r="55" spans="1:18" ht="15.6" x14ac:dyDescent="0.3">
      <c r="A55" s="18" t="s">
        <v>1604</v>
      </c>
      <c r="B55" s="1" t="s">
        <v>371</v>
      </c>
      <c r="C55" s="1" t="s">
        <v>372</v>
      </c>
      <c r="E55" s="1">
        <v>-1.370766880995389</v>
      </c>
      <c r="F55" s="1">
        <v>5.530461714487804E-2</v>
      </c>
      <c r="G55" s="1">
        <v>-0.36480680083816752</v>
      </c>
      <c r="H55" s="1">
        <v>0.75761135863842477</v>
      </c>
      <c r="I55" s="1">
        <v>-0.7700680921997084</v>
      </c>
      <c r="J55" s="1">
        <v>-0.47825698886753321</v>
      </c>
      <c r="L55" s="1">
        <v>0.50400656195170945</v>
      </c>
      <c r="M55" s="1">
        <v>0.97728343675612417</v>
      </c>
      <c r="N55" s="1">
        <v>0.81636840003716304</v>
      </c>
      <c r="O55" s="1">
        <v>0.68260799659873306</v>
      </c>
      <c r="P55" s="1">
        <v>0.54675972470544232</v>
      </c>
      <c r="Q55" s="1">
        <v>0.63732836645818636</v>
      </c>
    </row>
    <row r="56" spans="1:18" ht="15.6" x14ac:dyDescent="0.3">
      <c r="A56" s="18" t="s">
        <v>1603</v>
      </c>
      <c r="B56" s="1" t="s">
        <v>369</v>
      </c>
      <c r="C56" s="1" t="s">
        <v>370</v>
      </c>
      <c r="E56" s="1">
        <v>0.32859773198119041</v>
      </c>
      <c r="F56" s="1">
        <v>0.33301504318463931</v>
      </c>
      <c r="G56" s="1">
        <v>0.24729653885871231</v>
      </c>
      <c r="H56" s="1">
        <v>-0.20722019468397229</v>
      </c>
      <c r="I56" s="1">
        <v>-6.3139376944103973E-2</v>
      </c>
      <c r="J56" s="1">
        <v>-0.13980987066973599</v>
      </c>
      <c r="L56" s="1">
        <v>2.7241822826848661E-2</v>
      </c>
      <c r="M56" s="1">
        <v>3.834259461520044E-3</v>
      </c>
      <c r="N56" s="1">
        <v>0.1192223612917508</v>
      </c>
      <c r="O56" s="1">
        <v>0.26919243992356129</v>
      </c>
      <c r="P56" s="1">
        <v>0.85707240926315886</v>
      </c>
      <c r="Q56" s="1">
        <v>0.62751319643096815</v>
      </c>
    </row>
    <row r="57" spans="1:18" ht="15.6" x14ac:dyDescent="0.3">
      <c r="A57" s="18" t="s">
        <v>1602</v>
      </c>
      <c r="B57" s="1" t="s">
        <v>367</v>
      </c>
      <c r="C57" s="1" t="s">
        <v>368</v>
      </c>
    </row>
    <row r="58" spans="1:18" ht="15.6" x14ac:dyDescent="0.3">
      <c r="A58" s="18" t="s">
        <v>1601</v>
      </c>
      <c r="B58" s="1" t="s">
        <v>365</v>
      </c>
      <c r="C58" s="1" t="s">
        <v>366</v>
      </c>
      <c r="E58" s="1">
        <v>6.5308781967997998E-2</v>
      </c>
      <c r="F58" s="1">
        <v>0.33786188155812857</v>
      </c>
      <c r="G58" s="1">
        <v>0.68243977300697101</v>
      </c>
      <c r="H58" s="1">
        <v>0.80643068901326187</v>
      </c>
      <c r="I58" s="1">
        <v>0.2125159319206541</v>
      </c>
      <c r="J58" s="1">
        <v>0.26229648354868268</v>
      </c>
      <c r="L58" s="1">
        <v>0.59148205330808035</v>
      </c>
      <c r="M58" s="1">
        <v>1.0874638333152819E-3</v>
      </c>
      <c r="N58" s="1">
        <v>2.7993528060986191E-6</v>
      </c>
      <c r="O58" s="1">
        <v>1.249662143916498E-8</v>
      </c>
      <c r="P58" s="1">
        <v>0.5626175431069802</v>
      </c>
      <c r="Q58" s="1">
        <v>0.46974486652655117</v>
      </c>
    </row>
    <row r="59" spans="1:18" ht="15.6" x14ac:dyDescent="0.3">
      <c r="A59" s="18" t="s">
        <v>1600</v>
      </c>
      <c r="B59" s="1" t="s">
        <v>363</v>
      </c>
      <c r="C59" s="1" t="s">
        <v>364</v>
      </c>
      <c r="E59" s="1">
        <v>-1.4082323096036671</v>
      </c>
      <c r="F59" s="1">
        <v>0.37324467310908688</v>
      </c>
      <c r="G59" s="1">
        <v>0.91517692726342847</v>
      </c>
      <c r="H59" s="1">
        <v>0.48005404935209628</v>
      </c>
      <c r="I59" s="1">
        <v>1.3110023149311669</v>
      </c>
      <c r="J59" s="1">
        <v>0.4076066562796945</v>
      </c>
      <c r="L59" s="1">
        <v>8.1266636811613437E-14</v>
      </c>
      <c r="M59" s="1">
        <v>1.24970833026815E-2</v>
      </c>
      <c r="N59" s="1">
        <v>1.86215329136127E-9</v>
      </c>
      <c r="O59" s="1">
        <v>0.19939806327894691</v>
      </c>
      <c r="P59" s="1">
        <v>3.5123078404481491E-3</v>
      </c>
      <c r="Q59" s="1">
        <v>0.26140475492823112</v>
      </c>
    </row>
    <row r="60" spans="1:18" ht="15.6" x14ac:dyDescent="0.3">
      <c r="A60" s="380" t="s">
        <v>2422</v>
      </c>
    </row>
    <row r="61" spans="1:18" ht="15.6" x14ac:dyDescent="0.3">
      <c r="A61" s="11" t="s">
        <v>2425</v>
      </c>
      <c r="B61" s="1" t="s">
        <v>2423</v>
      </c>
      <c r="C61" s="2" t="s">
        <v>2424</v>
      </c>
      <c r="D61" s="2"/>
      <c r="E61" s="2">
        <v>1.8</v>
      </c>
      <c r="F61" s="2">
        <v>1.3</v>
      </c>
      <c r="G61" s="2">
        <v>0.04</v>
      </c>
      <c r="H61" s="2">
        <v>-0.88</v>
      </c>
      <c r="I61" s="2">
        <v>0.18</v>
      </c>
      <c r="J61" s="2">
        <v>-0.77</v>
      </c>
      <c r="K61" s="2"/>
      <c r="L61" s="2">
        <v>0</v>
      </c>
      <c r="M61" s="2">
        <v>0.01</v>
      </c>
      <c r="N61" s="2">
        <v>0.92</v>
      </c>
      <c r="O61" s="2">
        <v>0</v>
      </c>
      <c r="P61" s="2">
        <v>0.72</v>
      </c>
      <c r="Q61" s="2">
        <v>0.02</v>
      </c>
    </row>
    <row r="63" spans="1:18" x14ac:dyDescent="0.25">
      <c r="B63" s="1" t="s">
        <v>2415</v>
      </c>
      <c r="C63" s="1" t="s">
        <v>2415</v>
      </c>
    </row>
  </sheetData>
  <mergeCells count="5">
    <mergeCell ref="A2:A3"/>
    <mergeCell ref="B2:B3"/>
    <mergeCell ref="C2:C3"/>
    <mergeCell ref="E2:J2"/>
    <mergeCell ref="L2:Q2"/>
  </mergeCells>
  <conditionalFormatting sqref="E5:J33">
    <cfRule type="colorScale" priority="6">
      <colorScale>
        <cfvo type="min"/>
        <cfvo type="num" val="0"/>
        <cfvo type="max"/>
        <color rgb="FFFF0000"/>
        <color theme="0"/>
        <color rgb="FF00B050"/>
      </colorScale>
    </cfRule>
  </conditionalFormatting>
  <conditionalFormatting sqref="E35:J54">
    <cfRule type="colorScale" priority="4">
      <colorScale>
        <cfvo type="min"/>
        <cfvo type="num" val="0"/>
        <cfvo type="max"/>
        <color rgb="FFFF0000"/>
        <color theme="0"/>
        <color rgb="FF00B050"/>
      </colorScale>
    </cfRule>
  </conditionalFormatting>
  <conditionalFormatting sqref="E55:J61">
    <cfRule type="colorScale" priority="2">
      <colorScale>
        <cfvo type="min"/>
        <cfvo type="num" val="0"/>
        <cfvo type="max"/>
        <color rgb="FFFF0000"/>
        <color theme="0"/>
        <color rgb="FF00B050"/>
      </colorScale>
    </cfRule>
  </conditionalFormatting>
  <conditionalFormatting sqref="L5:Q33">
    <cfRule type="colorScale" priority="5">
      <colorScale>
        <cfvo type="min"/>
        <cfvo type="num" val="0.08"/>
        <color rgb="FF0070C0"/>
        <color theme="0"/>
      </colorScale>
    </cfRule>
  </conditionalFormatting>
  <conditionalFormatting sqref="L35:Q54">
    <cfRule type="colorScale" priority="3">
      <colorScale>
        <cfvo type="min"/>
        <cfvo type="num" val="0.08"/>
        <color rgb="FF0070C0"/>
        <color theme="0"/>
      </colorScale>
    </cfRule>
  </conditionalFormatting>
  <conditionalFormatting sqref="L55:Q61">
    <cfRule type="colorScale" priority="1">
      <colorScale>
        <cfvo type="min"/>
        <cfvo type="num" val="0.08"/>
        <color rgb="FF0070C0"/>
        <color theme="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FC25B-2956-0C4B-B3C6-93F8001EBB74}">
  <dimension ref="A1:Q145"/>
  <sheetViews>
    <sheetView tabSelected="1" workbookViewId="0">
      <pane ySplit="3" topLeftCell="A39" activePane="bottomLeft" state="frozen"/>
      <selection pane="bottomLeft"/>
    </sheetView>
  </sheetViews>
  <sheetFormatPr defaultColWidth="10.796875" defaultRowHeight="15" x14ac:dyDescent="0.25"/>
  <cols>
    <col min="1" max="1" width="15.19921875" style="1" customWidth="1"/>
    <col min="2" max="2" width="18.69921875" style="1" customWidth="1"/>
    <col min="3" max="3" width="15.796875" style="1" customWidth="1"/>
    <col min="4" max="4" width="1" style="1" customWidth="1"/>
    <col min="5" max="10" width="5.796875" style="1" customWidth="1"/>
    <col min="11" max="11" width="1" style="1" customWidth="1"/>
    <col min="12" max="17" width="5.796875" style="1" customWidth="1"/>
    <col min="18" max="16384" width="10.796875" style="1"/>
  </cols>
  <sheetData>
    <row r="1" spans="1:17" s="4" customFormat="1" ht="15.6" x14ac:dyDescent="0.3">
      <c r="A1" s="4" t="s">
        <v>2430</v>
      </c>
    </row>
    <row r="2" spans="1:17" ht="15.6" x14ac:dyDescent="0.3">
      <c r="A2" s="390" t="s">
        <v>1627</v>
      </c>
      <c r="B2" s="392" t="s">
        <v>0</v>
      </c>
      <c r="C2" s="392" t="s">
        <v>1</v>
      </c>
      <c r="D2" s="6"/>
      <c r="E2" s="399" t="s">
        <v>496</v>
      </c>
      <c r="F2" s="399"/>
      <c r="G2" s="399"/>
      <c r="H2" s="399"/>
      <c r="I2" s="399"/>
      <c r="J2" s="399"/>
      <c r="K2" s="6"/>
      <c r="L2" s="400" t="s">
        <v>497</v>
      </c>
      <c r="M2" s="400"/>
      <c r="N2" s="400"/>
      <c r="O2" s="400"/>
      <c r="P2" s="400"/>
      <c r="Q2" s="400"/>
    </row>
    <row r="3" spans="1:17" x14ac:dyDescent="0.25">
      <c r="A3" s="391"/>
      <c r="B3" s="393"/>
      <c r="C3" s="393"/>
      <c r="D3" s="7"/>
      <c r="E3" s="14" t="s">
        <v>490</v>
      </c>
      <c r="F3" s="14" t="s">
        <v>491</v>
      </c>
      <c r="G3" s="14" t="s">
        <v>492</v>
      </c>
      <c r="H3" s="14" t="s">
        <v>493</v>
      </c>
      <c r="I3" s="14" t="s">
        <v>494</v>
      </c>
      <c r="J3" s="14" t="s">
        <v>495</v>
      </c>
      <c r="K3" s="7"/>
      <c r="L3" s="14" t="s">
        <v>490</v>
      </c>
      <c r="M3" s="14" t="s">
        <v>491</v>
      </c>
      <c r="N3" s="14" t="s">
        <v>492</v>
      </c>
      <c r="O3" s="14" t="s">
        <v>493</v>
      </c>
      <c r="P3" s="14" t="s">
        <v>494</v>
      </c>
      <c r="Q3" s="14" t="s">
        <v>495</v>
      </c>
    </row>
    <row r="4" spans="1:17" ht="15.6" x14ac:dyDescent="0.3">
      <c r="A4" s="4" t="s">
        <v>2370</v>
      </c>
    </row>
    <row r="5" spans="1:17" x14ac:dyDescent="0.25">
      <c r="A5" s="1" t="s">
        <v>2426</v>
      </c>
      <c r="B5" s="1" t="s">
        <v>2355</v>
      </c>
      <c r="C5" s="1" t="s">
        <v>2382</v>
      </c>
      <c r="E5" s="8">
        <v>4.0379322849293882</v>
      </c>
      <c r="F5" s="8">
        <v>1.0424862590503481</v>
      </c>
      <c r="G5" s="8">
        <v>3.817313025898978</v>
      </c>
      <c r="H5" s="8">
        <v>4.2736969970675741E-2</v>
      </c>
      <c r="I5" s="8">
        <v>2.553803914429265</v>
      </c>
      <c r="J5" s="8">
        <v>2.5712138362386079</v>
      </c>
      <c r="K5" s="8"/>
      <c r="L5" s="8">
        <v>3.3161962041755658E-2</v>
      </c>
      <c r="M5" s="8"/>
      <c r="N5" s="8">
        <v>0.14386068655443501</v>
      </c>
      <c r="O5" s="8"/>
      <c r="P5" s="8"/>
      <c r="Q5" s="8"/>
    </row>
    <row r="6" spans="1:17" x14ac:dyDescent="0.25">
      <c r="A6" s="1" t="s">
        <v>2371</v>
      </c>
      <c r="B6" s="1" t="s">
        <v>2356</v>
      </c>
      <c r="C6" s="1" t="s">
        <v>2383</v>
      </c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</row>
    <row r="7" spans="1:17" x14ac:dyDescent="0.25">
      <c r="A7" s="1" t="s">
        <v>2372</v>
      </c>
      <c r="B7" s="1" t="s">
        <v>2357</v>
      </c>
      <c r="C7" s="1" t="s">
        <v>2384</v>
      </c>
      <c r="E7" s="8">
        <v>2.0598093067291381</v>
      </c>
      <c r="F7" s="8">
        <v>1.6198932660013421</v>
      </c>
      <c r="G7" s="8">
        <v>1.44229408690563</v>
      </c>
      <c r="H7" s="8">
        <v>0.85864018187710134</v>
      </c>
      <c r="I7" s="8">
        <v>1.5544338599845311</v>
      </c>
      <c r="J7" s="8">
        <v>1.063812247867258</v>
      </c>
      <c r="K7" s="8"/>
      <c r="L7" s="8">
        <v>8.4243775479041801E-35</v>
      </c>
      <c r="M7" s="8">
        <v>6.0365633589645089E-4</v>
      </c>
      <c r="N7" s="8">
        <v>3.0263264386746071E-2</v>
      </c>
      <c r="O7" s="8">
        <v>2.2307420131031592E-3</v>
      </c>
      <c r="P7" s="8">
        <v>0.18725542160943809</v>
      </c>
      <c r="Q7" s="8">
        <v>2.8995933406973668E-3</v>
      </c>
    </row>
    <row r="8" spans="1:17" x14ac:dyDescent="0.25">
      <c r="A8" s="1" t="s">
        <v>2380</v>
      </c>
      <c r="B8" s="1" t="s">
        <v>2358</v>
      </c>
      <c r="C8" s="1" t="s">
        <v>2385</v>
      </c>
      <c r="E8" s="8">
        <v>5.5104980374818888</v>
      </c>
      <c r="F8" s="8">
        <v>2.9748124660547779</v>
      </c>
      <c r="G8" s="8">
        <v>3.9819994584657019</v>
      </c>
      <c r="H8" s="8">
        <v>2.112431641016709</v>
      </c>
      <c r="I8" s="8">
        <v>3.7929586799604671</v>
      </c>
      <c r="J8" s="8">
        <v>1.7940736902018299</v>
      </c>
      <c r="K8" s="8"/>
      <c r="L8" s="8">
        <v>1.75876799023757E-23</v>
      </c>
      <c r="M8" s="8">
        <v>9.2273967039859731E-11</v>
      </c>
      <c r="N8" s="8">
        <v>6.462930556510861E-4</v>
      </c>
      <c r="O8" s="8">
        <v>0.13509635156566499</v>
      </c>
      <c r="P8" s="8">
        <v>1.035323790834697E-2</v>
      </c>
      <c r="Q8" s="8">
        <v>0.17186140102156389</v>
      </c>
    </row>
    <row r="9" spans="1:17" x14ac:dyDescent="0.25">
      <c r="A9" s="1" t="s">
        <v>2379</v>
      </c>
      <c r="B9" s="1" t="s">
        <v>2359</v>
      </c>
      <c r="C9" s="1" t="s">
        <v>2386</v>
      </c>
      <c r="E9" s="8">
        <v>4.6209346170832992</v>
      </c>
      <c r="F9" s="8">
        <v>3.5680981245032788</v>
      </c>
      <c r="G9" s="8">
        <v>3.2235056831035429</v>
      </c>
      <c r="H9" s="8">
        <v>1.6232208451353169</v>
      </c>
      <c r="I9" s="8">
        <v>2.8718013559696449</v>
      </c>
      <c r="J9" s="8">
        <v>0.96128542267429984</v>
      </c>
      <c r="K9" s="8"/>
      <c r="L9" s="8">
        <v>7.7759365415268735E-5</v>
      </c>
      <c r="M9" s="8">
        <v>4.6677497594694968E-7</v>
      </c>
      <c r="N9" s="8">
        <v>2.7360530533951312E-4</v>
      </c>
      <c r="O9" s="8">
        <v>2.449505076975523E-3</v>
      </c>
      <c r="P9" s="8">
        <v>8.0326118513500189E-2</v>
      </c>
      <c r="Q9" s="8">
        <v>0.28173854434603679</v>
      </c>
    </row>
    <row r="10" spans="1:17" x14ac:dyDescent="0.25">
      <c r="A10" s="1" t="s">
        <v>2427</v>
      </c>
      <c r="B10" s="1" t="s">
        <v>2360</v>
      </c>
      <c r="C10" s="1" t="s">
        <v>2387</v>
      </c>
      <c r="E10" s="8">
        <v>3.2062087542435309</v>
      </c>
      <c r="F10" s="8">
        <v>1.8667044450130279</v>
      </c>
      <c r="G10" s="8">
        <v>2.0018024373650758</v>
      </c>
      <c r="H10" s="8">
        <v>1.290416644460999</v>
      </c>
      <c r="I10" s="8">
        <v>2.1614529246019791</v>
      </c>
      <c r="J10" s="8">
        <v>1.0978584380799301</v>
      </c>
      <c r="K10" s="8"/>
      <c r="L10" s="8">
        <v>5.3891354062605687E-14</v>
      </c>
      <c r="M10" s="8">
        <v>1.4179511457320121E-25</v>
      </c>
      <c r="N10" s="8">
        <v>2.1985053689323911E-2</v>
      </c>
      <c r="O10" s="8">
        <v>1.9121879593075779E-3</v>
      </c>
      <c r="P10" s="8">
        <v>9.2289253098410559E-2</v>
      </c>
      <c r="Q10" s="8">
        <v>9.0961447640798016E-3</v>
      </c>
    </row>
    <row r="11" spans="1:17" x14ac:dyDescent="0.25">
      <c r="A11" s="1" t="s">
        <v>2376</v>
      </c>
      <c r="B11" s="1" t="s">
        <v>2361</v>
      </c>
      <c r="C11" s="1" t="s">
        <v>2388</v>
      </c>
      <c r="E11" s="8">
        <v>2.608817306123199</v>
      </c>
      <c r="F11" s="8">
        <v>1.7825830671447389</v>
      </c>
      <c r="G11" s="8">
        <v>1.7713079356425581</v>
      </c>
      <c r="H11" s="8">
        <v>0.97071045646962217</v>
      </c>
      <c r="I11" s="8">
        <v>2.0207591383773358</v>
      </c>
      <c r="J11" s="8">
        <v>0.93966176729706419</v>
      </c>
      <c r="K11" s="8"/>
      <c r="L11" s="8">
        <v>3.7619189204177032E-8</v>
      </c>
      <c r="M11" s="8">
        <v>1.105384082481429E-7</v>
      </c>
      <c r="N11" s="8">
        <v>3.0503501138155038E-2</v>
      </c>
      <c r="O11" s="8">
        <v>1.2128217721729119E-2</v>
      </c>
      <c r="P11" s="8">
        <v>7.4433342837570304E-2</v>
      </c>
      <c r="Q11" s="8">
        <v>1.702913127385387E-2</v>
      </c>
    </row>
    <row r="12" spans="1:17" x14ac:dyDescent="0.25">
      <c r="A12" s="1" t="s">
        <v>2375</v>
      </c>
      <c r="B12" s="1" t="s">
        <v>2362</v>
      </c>
      <c r="C12" s="1" t="s">
        <v>2389</v>
      </c>
      <c r="E12" s="8">
        <v>4.4032024069281821</v>
      </c>
      <c r="F12" s="8">
        <v>1.852450419716414</v>
      </c>
      <c r="G12" s="8">
        <v>3.0418474429278768</v>
      </c>
      <c r="H12" s="8">
        <v>1.7516830882895431</v>
      </c>
      <c r="I12" s="8">
        <v>3.2719831062073981</v>
      </c>
      <c r="J12" s="8">
        <v>1.0949987392647591</v>
      </c>
      <c r="K12" s="8"/>
      <c r="L12" s="8">
        <v>2.251130468136497E-26</v>
      </c>
      <c r="M12" s="8">
        <v>4.4221632772256029E-5</v>
      </c>
      <c r="N12" s="8">
        <v>2.3996951455705039E-6</v>
      </c>
      <c r="O12" s="8">
        <v>3.5680246637304742E-3</v>
      </c>
      <c r="P12" s="8">
        <v>8.8019973095788683E-7</v>
      </c>
      <c r="Q12" s="8">
        <v>0.41599700046228338</v>
      </c>
    </row>
    <row r="13" spans="1:17" x14ac:dyDescent="0.25">
      <c r="A13" s="1" t="s">
        <v>2374</v>
      </c>
      <c r="B13" s="1" t="s">
        <v>2363</v>
      </c>
      <c r="C13" s="1" t="s">
        <v>2390</v>
      </c>
      <c r="E13" s="8">
        <v>4.1093652034274086</v>
      </c>
      <c r="F13" s="8">
        <v>2.0108666100723931</v>
      </c>
      <c r="G13" s="8">
        <v>2.1471638090647081</v>
      </c>
      <c r="H13" s="8">
        <v>1.886407836011367</v>
      </c>
      <c r="I13" s="8">
        <v>2.6778569169907258</v>
      </c>
      <c r="J13" s="8">
        <v>1.4639729970910229</v>
      </c>
      <c r="K13" s="8"/>
      <c r="L13" s="8">
        <v>1.93944456364959E-20</v>
      </c>
      <c r="M13" s="8">
        <v>6.8266270994991173E-9</v>
      </c>
      <c r="N13" s="8">
        <v>9.7694669835198149E-5</v>
      </c>
      <c r="O13" s="8">
        <v>1.192979065118448E-3</v>
      </c>
      <c r="P13" s="8">
        <v>4.8805146590234372E-3</v>
      </c>
      <c r="Q13" s="8">
        <v>0.1012854961402183</v>
      </c>
    </row>
    <row r="14" spans="1:17" x14ac:dyDescent="0.25">
      <c r="A14" s="1" t="s">
        <v>2378</v>
      </c>
      <c r="B14" s="1" t="s">
        <v>2364</v>
      </c>
      <c r="C14" s="1" t="s">
        <v>2391</v>
      </c>
      <c r="E14" s="8">
        <v>2.4638344808087309</v>
      </c>
      <c r="F14" s="8">
        <v>1.9328536941897709</v>
      </c>
      <c r="G14" s="8">
        <v>1.9344846776057549</v>
      </c>
      <c r="H14" s="8">
        <v>1.0862458828507831</v>
      </c>
      <c r="I14" s="8">
        <v>1.8077632952793301</v>
      </c>
      <c r="J14" s="8">
        <v>1.103563336319876</v>
      </c>
      <c r="K14" s="8"/>
      <c r="L14" s="8">
        <v>5.8399005589546613E-10</v>
      </c>
      <c r="M14" s="8">
        <v>2.6712042592844417E-7</v>
      </c>
      <c r="N14" s="8">
        <v>1.197678474509473E-2</v>
      </c>
      <c r="O14" s="8">
        <v>4.3616684577968992E-4</v>
      </c>
      <c r="P14" s="8">
        <v>0.1148712313771061</v>
      </c>
      <c r="Q14" s="8">
        <v>2.3188980558046472E-3</v>
      </c>
    </row>
    <row r="15" spans="1:17" x14ac:dyDescent="0.25">
      <c r="A15" s="1" t="s">
        <v>2377</v>
      </c>
      <c r="B15" s="1" t="s">
        <v>2365</v>
      </c>
      <c r="C15" s="1" t="s">
        <v>2392</v>
      </c>
      <c r="E15" s="8">
        <v>2.6692063496134262</v>
      </c>
      <c r="F15" s="8">
        <v>2.0254213390098901</v>
      </c>
      <c r="G15" s="8">
        <v>2.1844850176419879</v>
      </c>
      <c r="H15" s="8">
        <v>1.2036628284633739</v>
      </c>
      <c r="I15" s="8">
        <v>2.0573523188720779</v>
      </c>
      <c r="J15" s="8">
        <v>1.0795788286599139</v>
      </c>
      <c r="K15" s="8"/>
      <c r="L15" s="8">
        <v>1.2947868560088739E-11</v>
      </c>
      <c r="M15" s="8">
        <v>5.1612445218623934E-10</v>
      </c>
      <c r="N15" s="8">
        <v>4.972630689110801E-3</v>
      </c>
      <c r="O15" s="8">
        <v>6.034088875664698E-4</v>
      </c>
      <c r="P15" s="8">
        <v>6.3968038644340558E-2</v>
      </c>
      <c r="Q15" s="8">
        <v>7.8223291044095724E-3</v>
      </c>
    </row>
    <row r="16" spans="1:17" x14ac:dyDescent="0.25">
      <c r="A16" s="1" t="s">
        <v>2381</v>
      </c>
      <c r="B16" s="1" t="s">
        <v>2366</v>
      </c>
      <c r="C16" s="1" t="s">
        <v>2393</v>
      </c>
      <c r="E16" s="8">
        <v>2.769820125093573</v>
      </c>
      <c r="F16" s="8">
        <v>2.898135730501243</v>
      </c>
      <c r="G16" s="8">
        <v>1.833594473840698</v>
      </c>
      <c r="H16" s="8">
        <v>1.52353676933273</v>
      </c>
      <c r="I16" s="8">
        <v>2.2518034446975959</v>
      </c>
      <c r="J16" s="8">
        <v>1.571114366150437</v>
      </c>
      <c r="K16" s="8"/>
      <c r="L16" s="8">
        <v>5.1921601212628738E-53</v>
      </c>
      <c r="M16" s="8">
        <v>1.585633078638089E-5</v>
      </c>
      <c r="N16" s="8">
        <v>9.417441207992365E-2</v>
      </c>
      <c r="O16" s="8">
        <v>1.2719664594810601E-5</v>
      </c>
      <c r="P16" s="8">
        <v>5.4149330464839232E-2</v>
      </c>
      <c r="Q16" s="8">
        <v>1.52063755875836E-8</v>
      </c>
    </row>
    <row r="17" spans="1:17" x14ac:dyDescent="0.25">
      <c r="A17" s="1" t="s">
        <v>2428</v>
      </c>
      <c r="B17" s="1" t="s">
        <v>2367</v>
      </c>
      <c r="C17" s="1" t="s">
        <v>2394</v>
      </c>
      <c r="E17" s="8">
        <v>2.519920850916137</v>
      </c>
      <c r="F17" s="8">
        <v>1.577247756820668</v>
      </c>
      <c r="G17" s="8">
        <v>2.0788305559499549</v>
      </c>
      <c r="H17" s="8">
        <v>5.2300380662202897E-2</v>
      </c>
      <c r="I17" s="8">
        <v>0.77546211327543757</v>
      </c>
      <c r="J17" s="8">
        <v>-0.87089367779308735</v>
      </c>
      <c r="K17" s="8"/>
      <c r="L17" s="8">
        <v>1.0397669427742779E-4</v>
      </c>
      <c r="M17" s="8">
        <v>6.3473905469361255E-2</v>
      </c>
      <c r="N17" s="8">
        <v>0.1001099808610799</v>
      </c>
      <c r="O17" s="8"/>
      <c r="P17" s="8"/>
      <c r="Q17" s="8"/>
    </row>
    <row r="18" spans="1:17" x14ac:dyDescent="0.25">
      <c r="A18" s="1" t="s">
        <v>2373</v>
      </c>
      <c r="B18" s="1" t="s">
        <v>2368</v>
      </c>
      <c r="C18" s="1" t="s">
        <v>2395</v>
      </c>
      <c r="E18" s="8">
        <v>2.8967511315156771</v>
      </c>
      <c r="F18" s="8">
        <v>1.7563141843374279</v>
      </c>
      <c r="G18" s="8">
        <v>1.8768457088893831</v>
      </c>
      <c r="H18" s="8">
        <v>1.074899411830563</v>
      </c>
      <c r="I18" s="8">
        <v>2.1902851482425381</v>
      </c>
      <c r="J18" s="8">
        <v>0.76686094426336748</v>
      </c>
      <c r="K18" s="8"/>
      <c r="L18" s="8">
        <v>4.3309012841810762E-8</v>
      </c>
      <c r="M18" s="8">
        <v>3.0550145085793907E-7</v>
      </c>
      <c r="N18" s="8">
        <v>3.978394008662605E-3</v>
      </c>
      <c r="O18" s="8">
        <v>4.1558563696757617E-3</v>
      </c>
      <c r="P18" s="8">
        <v>9.9946225717738216E-2</v>
      </c>
      <c r="Q18" s="8">
        <v>0.1313128552983078</v>
      </c>
    </row>
    <row r="19" spans="1:17" x14ac:dyDescent="0.25">
      <c r="B19" s="1" t="s">
        <v>2369</v>
      </c>
      <c r="C19" s="1" t="s">
        <v>2396</v>
      </c>
      <c r="E19" s="8">
        <v>0.18811101042719899</v>
      </c>
      <c r="F19" s="8">
        <v>0.57450702273877996</v>
      </c>
      <c r="G19" s="8">
        <v>-1.279362256498308</v>
      </c>
      <c r="H19" s="8">
        <v>-2.3748407991929081</v>
      </c>
      <c r="I19" s="8">
        <v>-0.24507359078681659</v>
      </c>
      <c r="J19" s="8">
        <v>-0.19572752044191291</v>
      </c>
      <c r="K19" s="8"/>
      <c r="L19" s="8">
        <v>0.79949716356572653</v>
      </c>
      <c r="M19" s="8">
        <v>0.70195938129984636</v>
      </c>
      <c r="N19" s="8">
        <v>3.7642775108110142E-2</v>
      </c>
      <c r="O19" s="8">
        <v>2.3438064743126309E-2</v>
      </c>
      <c r="P19" s="8">
        <v>0.70235292131827731</v>
      </c>
      <c r="Q19" s="8">
        <v>0.77195000387628421</v>
      </c>
    </row>
    <row r="20" spans="1:17" ht="15.6" x14ac:dyDescent="0.3">
      <c r="A20" s="401" t="s">
        <v>1489</v>
      </c>
      <c r="B20" s="401"/>
      <c r="C20" s="401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</row>
    <row r="21" spans="1:17" ht="15.6" x14ac:dyDescent="0.3">
      <c r="A21" s="377" t="s">
        <v>2400</v>
      </c>
      <c r="B21" s="377"/>
      <c r="C21" s="377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</row>
    <row r="22" spans="1:17" ht="15.6" x14ac:dyDescent="0.3">
      <c r="A22" s="10" t="s">
        <v>1631</v>
      </c>
      <c r="B22" s="12" t="s">
        <v>1384</v>
      </c>
      <c r="C22" s="12" t="s">
        <v>1385</v>
      </c>
      <c r="D22" s="15"/>
      <c r="E22" s="21">
        <v>0.51863899999999996</v>
      </c>
      <c r="F22" s="22">
        <v>0.34442400000000001</v>
      </c>
      <c r="G22" s="23">
        <v>0.45505600000000002</v>
      </c>
      <c r="H22" s="24">
        <v>0.54883800000000005</v>
      </c>
      <c r="I22" s="25">
        <v>-0.53630999999999995</v>
      </c>
      <c r="J22" s="26">
        <v>-0.15028</v>
      </c>
      <c r="K22" s="27"/>
      <c r="L22" s="28">
        <v>0.30123899999999998</v>
      </c>
      <c r="M22" s="28">
        <v>0.31939000000000001</v>
      </c>
      <c r="N22" s="28">
        <v>9.9454000000000001E-2</v>
      </c>
      <c r="O22" s="29">
        <v>3.4949999999999998E-3</v>
      </c>
      <c r="P22" s="28">
        <v>0.20441999999999999</v>
      </c>
      <c r="Q22" s="28">
        <v>0.78447599999999995</v>
      </c>
    </row>
    <row r="23" spans="1:17" ht="15.6" x14ac:dyDescent="0.3">
      <c r="A23" s="10" t="s">
        <v>1632</v>
      </c>
      <c r="B23" s="12" t="s">
        <v>1386</v>
      </c>
      <c r="C23" s="12" t="s">
        <v>1387</v>
      </c>
      <c r="D23" s="15"/>
      <c r="E23" s="30">
        <v>-1.63395</v>
      </c>
      <c r="F23" s="31">
        <v>-0.44080999999999998</v>
      </c>
      <c r="G23" s="32">
        <v>-1.4252499999999999</v>
      </c>
      <c r="H23" s="33">
        <v>-0.22245000000000001</v>
      </c>
      <c r="I23" s="34">
        <v>0.60163900000000003</v>
      </c>
      <c r="J23" s="35">
        <v>-1.4926600000000001</v>
      </c>
      <c r="K23" s="27"/>
      <c r="L23" s="36">
        <v>6.0499999999999998E-3</v>
      </c>
      <c r="M23" s="28">
        <v>0.68424700000000005</v>
      </c>
      <c r="N23" s="28">
        <v>0.16078300000000001</v>
      </c>
      <c r="O23" s="27"/>
      <c r="P23" s="27"/>
      <c r="Q23" s="27"/>
    </row>
    <row r="24" spans="1:17" ht="15.6" x14ac:dyDescent="0.3">
      <c r="A24" s="10" t="s">
        <v>1633</v>
      </c>
      <c r="B24" s="12" t="s">
        <v>1388</v>
      </c>
      <c r="C24" s="12" t="s">
        <v>1389</v>
      </c>
      <c r="D24" s="15"/>
      <c r="E24" s="37">
        <v>-0.26876</v>
      </c>
      <c r="F24" s="38">
        <v>0.48734100000000002</v>
      </c>
      <c r="G24" s="39">
        <v>0.38753199999999999</v>
      </c>
      <c r="H24" s="40">
        <v>-1.485E-2</v>
      </c>
      <c r="I24" s="41">
        <v>-6.1809999999999997E-2</v>
      </c>
      <c r="J24" s="42">
        <v>0.43527100000000002</v>
      </c>
      <c r="K24" s="27"/>
      <c r="L24" s="28">
        <v>0.77810100000000004</v>
      </c>
      <c r="M24" s="28">
        <v>0.67147699999999999</v>
      </c>
      <c r="N24" s="28">
        <v>0.46492</v>
      </c>
      <c r="O24" s="28">
        <v>0.98765899999999995</v>
      </c>
      <c r="P24" s="28">
        <v>0.96918300000000002</v>
      </c>
      <c r="Q24" s="28">
        <v>0.67000400000000004</v>
      </c>
    </row>
    <row r="25" spans="1:17" ht="15.6" x14ac:dyDescent="0.3">
      <c r="A25" s="10" t="s">
        <v>1634</v>
      </c>
      <c r="B25" s="12" t="s">
        <v>1390</v>
      </c>
      <c r="C25" s="12" t="s">
        <v>1391</v>
      </c>
      <c r="D25" s="15"/>
      <c r="E25" s="33">
        <v>-0.22758</v>
      </c>
      <c r="F25" s="43">
        <v>-0.19696</v>
      </c>
      <c r="G25" s="44">
        <v>1.074878</v>
      </c>
      <c r="H25" s="45">
        <v>0.89948600000000001</v>
      </c>
      <c r="I25" s="46">
        <v>0.55021900000000001</v>
      </c>
      <c r="J25" s="47">
        <v>0.121782</v>
      </c>
      <c r="K25" s="27"/>
      <c r="L25" s="28">
        <v>0.35421000000000002</v>
      </c>
      <c r="M25" s="28">
        <v>0.47519600000000001</v>
      </c>
      <c r="N25" s="48">
        <v>2.5999999999999998E-10</v>
      </c>
      <c r="O25" s="49">
        <v>3.6000000000000002E-4</v>
      </c>
      <c r="P25" s="28">
        <v>9.5686999999999994E-2</v>
      </c>
      <c r="Q25" s="28">
        <v>0.74934699999999999</v>
      </c>
    </row>
    <row r="26" spans="1:17" ht="15.6" x14ac:dyDescent="0.3">
      <c r="A26" s="10" t="s">
        <v>1635</v>
      </c>
      <c r="B26" s="12" t="s">
        <v>1392</v>
      </c>
      <c r="C26" s="12" t="s">
        <v>1393</v>
      </c>
      <c r="D26" s="15"/>
      <c r="E26" s="50">
        <v>0.144986</v>
      </c>
      <c r="F26" s="51">
        <v>-3.5459999999999998E-2</v>
      </c>
      <c r="G26" s="52">
        <v>-0.18482999999999999</v>
      </c>
      <c r="H26" s="53">
        <v>-0.78117999999999999</v>
      </c>
      <c r="I26" s="54">
        <v>0.18023800000000001</v>
      </c>
      <c r="J26" s="55">
        <v>-8.5930000000000006E-2</v>
      </c>
      <c r="K26" s="27"/>
      <c r="L26" s="28">
        <v>0.86489799999999994</v>
      </c>
      <c r="M26" s="28">
        <v>0.87573400000000001</v>
      </c>
      <c r="N26" s="28">
        <v>0.312025</v>
      </c>
      <c r="O26" s="56">
        <v>5.0239999999999998E-3</v>
      </c>
      <c r="P26" s="28">
        <v>0.62384200000000001</v>
      </c>
      <c r="Q26" s="28">
        <v>0.89939400000000003</v>
      </c>
    </row>
    <row r="27" spans="1:17" ht="15.6" x14ac:dyDescent="0.3">
      <c r="A27" s="10" t="s">
        <v>2211</v>
      </c>
      <c r="B27" s="12" t="s">
        <v>1394</v>
      </c>
      <c r="C27" s="12" t="s">
        <v>1395</v>
      </c>
      <c r="D27" s="15"/>
      <c r="E27" s="57">
        <v>0.75698900000000002</v>
      </c>
      <c r="F27" s="58">
        <v>1.369059</v>
      </c>
      <c r="G27" s="59">
        <v>1.3589359999999999</v>
      </c>
      <c r="H27" s="34">
        <v>0.60590900000000003</v>
      </c>
      <c r="I27" s="60">
        <v>0.22691800000000001</v>
      </c>
      <c r="J27" s="61">
        <v>1.311537</v>
      </c>
      <c r="K27" s="27"/>
      <c r="L27" s="62">
        <v>5.8139999999999997E-3</v>
      </c>
      <c r="M27" s="48">
        <v>7.1399999999999997E-9</v>
      </c>
      <c r="N27" s="48">
        <v>2.5399999999999998E-13</v>
      </c>
      <c r="O27" s="28">
        <v>0.18901999999999999</v>
      </c>
      <c r="P27" s="28">
        <v>0.87760300000000002</v>
      </c>
      <c r="Q27" s="56">
        <v>5.025E-3</v>
      </c>
    </row>
    <row r="28" spans="1:17" ht="15.6" x14ac:dyDescent="0.3">
      <c r="A28" s="10" t="s">
        <v>1573</v>
      </c>
      <c r="B28" s="12" t="s">
        <v>267</v>
      </c>
      <c r="C28" s="12" t="s">
        <v>268</v>
      </c>
      <c r="D28" s="15"/>
      <c r="E28" s="63">
        <v>0.77497000000000005</v>
      </c>
      <c r="F28" s="64">
        <v>0.79029700000000003</v>
      </c>
      <c r="G28" s="65">
        <v>0.40252300000000002</v>
      </c>
      <c r="H28" s="66">
        <v>-0.80903999999999998</v>
      </c>
      <c r="I28" s="67">
        <v>6.4606999999999998E-2</v>
      </c>
      <c r="J28" s="68">
        <v>0.56450999999999996</v>
      </c>
      <c r="K28" s="27"/>
      <c r="L28" s="28">
        <v>0.40178799999999998</v>
      </c>
      <c r="M28" s="28">
        <v>0.53725800000000001</v>
      </c>
      <c r="N28" s="28">
        <v>0.70570100000000002</v>
      </c>
      <c r="O28" s="28">
        <v>0.562531</v>
      </c>
      <c r="P28" s="28">
        <v>0.96299500000000005</v>
      </c>
      <c r="Q28" s="28">
        <v>0.56283799999999995</v>
      </c>
    </row>
    <row r="29" spans="1:17" ht="15.6" x14ac:dyDescent="0.3">
      <c r="A29" s="10" t="s">
        <v>1636</v>
      </c>
      <c r="B29" s="12" t="s">
        <v>1396</v>
      </c>
      <c r="C29" s="12" t="s">
        <v>1397</v>
      </c>
      <c r="D29" s="15"/>
      <c r="E29" s="65">
        <v>0.39759</v>
      </c>
      <c r="F29" s="69">
        <v>0.634911</v>
      </c>
      <c r="G29" s="70">
        <v>0.19789799999999999</v>
      </c>
      <c r="H29" s="66">
        <v>-0.81206999999999996</v>
      </c>
      <c r="I29" s="71">
        <v>0.24419099999999999</v>
      </c>
      <c r="J29" s="72">
        <v>0.31869399999999998</v>
      </c>
      <c r="K29" s="27"/>
      <c r="L29" s="28">
        <v>0.27169300000000002</v>
      </c>
      <c r="M29" s="73">
        <v>5.9877E-2</v>
      </c>
      <c r="N29" s="28">
        <v>0.61177599999999999</v>
      </c>
      <c r="O29" s="28">
        <v>8.1903000000000004E-2</v>
      </c>
      <c r="P29" s="28">
        <v>0.81167900000000004</v>
      </c>
      <c r="Q29" s="28">
        <v>0.87533300000000003</v>
      </c>
    </row>
    <row r="30" spans="1:17" ht="15.6" x14ac:dyDescent="0.3">
      <c r="A30" s="10" t="s">
        <v>1637</v>
      </c>
      <c r="B30" s="12" t="s">
        <v>1398</v>
      </c>
      <c r="C30" s="12" t="s">
        <v>1399</v>
      </c>
      <c r="D30" s="15"/>
      <c r="E30" s="74">
        <v>1.1002479999999999</v>
      </c>
      <c r="F30" s="75">
        <v>0.93570799999999998</v>
      </c>
      <c r="G30" s="76">
        <v>0.94815799999999995</v>
      </c>
      <c r="H30" s="77">
        <v>1.05453</v>
      </c>
      <c r="I30" s="78">
        <v>0.212781</v>
      </c>
      <c r="J30" s="79">
        <v>-0.42629</v>
      </c>
      <c r="K30" s="27"/>
      <c r="L30" s="80">
        <v>2.7611E-2</v>
      </c>
      <c r="M30" s="49">
        <v>4.17E-4</v>
      </c>
      <c r="N30" s="49">
        <v>5.1699999999999999E-4</v>
      </c>
      <c r="O30" s="81">
        <v>1.9224000000000002E-2</v>
      </c>
      <c r="P30" s="28">
        <v>0.76961599999999997</v>
      </c>
      <c r="Q30" s="28">
        <v>0.46319199999999999</v>
      </c>
    </row>
    <row r="31" spans="1:17" ht="15.6" x14ac:dyDescent="0.3">
      <c r="A31" s="10" t="s">
        <v>1638</v>
      </c>
      <c r="B31" s="12" t="s">
        <v>1400</v>
      </c>
      <c r="C31" s="12" t="s">
        <v>1401</v>
      </c>
      <c r="D31" s="15"/>
      <c r="E31" s="82">
        <v>-0.65805999999999998</v>
      </c>
      <c r="F31" s="72">
        <v>0.30737100000000001</v>
      </c>
      <c r="G31" s="83">
        <v>1.523822</v>
      </c>
      <c r="H31" s="52">
        <v>-0.19275999999999999</v>
      </c>
      <c r="I31" s="78">
        <v>0.210259</v>
      </c>
      <c r="J31" s="84">
        <v>-0.17867</v>
      </c>
      <c r="K31" s="27"/>
      <c r="L31" s="28">
        <v>0.14859600000000001</v>
      </c>
      <c r="M31" s="28">
        <v>0.36941800000000002</v>
      </c>
      <c r="N31" s="48">
        <v>2.88E-9</v>
      </c>
      <c r="O31" s="28">
        <v>0.57430000000000003</v>
      </c>
      <c r="P31" s="28">
        <v>0.461503</v>
      </c>
      <c r="Q31" s="28">
        <v>0.66326600000000002</v>
      </c>
    </row>
    <row r="32" spans="1:17" ht="15.6" x14ac:dyDescent="0.3">
      <c r="A32" s="10" t="s">
        <v>1639</v>
      </c>
      <c r="B32" s="12" t="s">
        <v>1402</v>
      </c>
      <c r="C32" s="12" t="s">
        <v>1403</v>
      </c>
      <c r="D32" s="15"/>
      <c r="E32" s="85">
        <v>-0.10827000000000001</v>
      </c>
      <c r="F32" s="86">
        <v>4.2756000000000002E-2</v>
      </c>
      <c r="G32" s="87">
        <v>-0.47271000000000002</v>
      </c>
      <c r="H32" s="88">
        <v>-1.76329</v>
      </c>
      <c r="I32" s="52">
        <v>-0.18518999999999999</v>
      </c>
      <c r="J32" s="89">
        <v>-2.0689299999999999</v>
      </c>
      <c r="K32" s="27"/>
      <c r="L32" s="28">
        <v>0.97241900000000003</v>
      </c>
      <c r="M32" s="28">
        <v>0.97278299999999995</v>
      </c>
      <c r="N32" s="28">
        <v>0.80561199999999999</v>
      </c>
      <c r="O32" s="28">
        <v>0.18059600000000001</v>
      </c>
      <c r="P32" s="27"/>
      <c r="Q32" s="27"/>
    </row>
    <row r="33" spans="1:17" ht="15.6" x14ac:dyDescent="0.3">
      <c r="A33" s="10" t="s">
        <v>1640</v>
      </c>
      <c r="B33" s="12" t="s">
        <v>1404</v>
      </c>
      <c r="C33" s="12" t="s">
        <v>1405</v>
      </c>
      <c r="D33" s="15"/>
      <c r="E33" s="90">
        <v>8.5729E-2</v>
      </c>
      <c r="F33" s="91">
        <v>-0.31909999999999999</v>
      </c>
      <c r="G33" s="92">
        <v>-0.40409</v>
      </c>
      <c r="H33" s="26">
        <v>-0.15053</v>
      </c>
      <c r="I33" s="37">
        <v>-0.26446999999999998</v>
      </c>
      <c r="J33" s="93">
        <v>-0.99295999999999995</v>
      </c>
      <c r="K33" s="27"/>
      <c r="L33" s="28">
        <v>0.81461499999999998</v>
      </c>
      <c r="M33" s="28">
        <v>0.44127</v>
      </c>
      <c r="N33" s="28">
        <v>0.47966700000000001</v>
      </c>
      <c r="O33" s="28">
        <v>0.88557399999999997</v>
      </c>
      <c r="P33" s="28">
        <v>0.86643300000000001</v>
      </c>
      <c r="Q33" s="28">
        <v>0.41722399999999998</v>
      </c>
    </row>
    <row r="34" spans="1:17" ht="15.6" x14ac:dyDescent="0.3">
      <c r="A34" s="10" t="s">
        <v>1641</v>
      </c>
      <c r="B34" s="12" t="s">
        <v>1406</v>
      </c>
      <c r="C34" s="12" t="s">
        <v>1407</v>
      </c>
      <c r="D34" s="15"/>
      <c r="E34" s="94">
        <v>0.69959099999999996</v>
      </c>
      <c r="F34" s="95">
        <v>-4.2410000000000003E-2</v>
      </c>
      <c r="G34" s="96">
        <v>-0.7258</v>
      </c>
      <c r="H34" s="97">
        <v>-0.45335999999999999</v>
      </c>
      <c r="I34" s="98">
        <v>-0.61924000000000001</v>
      </c>
      <c r="J34" s="78">
        <v>0.223547</v>
      </c>
      <c r="K34" s="27"/>
      <c r="L34" s="28">
        <v>0.33596799999999999</v>
      </c>
      <c r="M34" s="28">
        <v>0.94156399999999996</v>
      </c>
      <c r="N34" s="28">
        <v>0.14332300000000001</v>
      </c>
      <c r="O34" s="28">
        <v>0.56428100000000003</v>
      </c>
      <c r="P34" s="28">
        <v>0.62780599999999998</v>
      </c>
      <c r="Q34" s="28">
        <v>0.85155999999999998</v>
      </c>
    </row>
    <row r="35" spans="1:17" ht="15.6" x14ac:dyDescent="0.3">
      <c r="A35" s="10" t="s">
        <v>1642</v>
      </c>
      <c r="B35" s="12" t="s">
        <v>1408</v>
      </c>
      <c r="C35" s="12" t="s">
        <v>1409</v>
      </c>
      <c r="D35" s="15"/>
      <c r="E35" s="99">
        <v>2.9672679999999998</v>
      </c>
      <c r="F35" s="100">
        <v>0.82277999999999996</v>
      </c>
      <c r="G35" s="77">
        <v>1.0519000000000001</v>
      </c>
      <c r="H35" s="24">
        <v>0.54357900000000003</v>
      </c>
      <c r="I35" s="101">
        <v>0.87516799999999995</v>
      </c>
      <c r="J35" s="102">
        <v>0.805257</v>
      </c>
      <c r="K35" s="27"/>
      <c r="L35" s="28">
        <v>0.14050499999999999</v>
      </c>
      <c r="M35" s="28">
        <v>0.52605900000000005</v>
      </c>
      <c r="N35" s="28">
        <v>0.123277</v>
      </c>
      <c r="O35" s="28">
        <v>0.63145099999999998</v>
      </c>
      <c r="P35" s="28">
        <v>0.13609599999999999</v>
      </c>
      <c r="Q35" s="28">
        <v>0.63814800000000005</v>
      </c>
    </row>
    <row r="36" spans="1:17" ht="15.6" x14ac:dyDescent="0.3">
      <c r="A36" s="10" t="s">
        <v>1643</v>
      </c>
      <c r="B36" s="12" t="s">
        <v>1410</v>
      </c>
      <c r="C36" s="12" t="s">
        <v>1411</v>
      </c>
      <c r="D36" s="15"/>
      <c r="E36" s="103">
        <v>-0.27584999999999998</v>
      </c>
      <c r="F36" s="104">
        <v>-0.39463999999999999</v>
      </c>
      <c r="G36" s="59">
        <v>1.359119</v>
      </c>
      <c r="H36" s="105">
        <v>1.172185</v>
      </c>
      <c r="I36" s="45">
        <v>0.90268199999999998</v>
      </c>
      <c r="J36" s="106">
        <v>0.49058299999999999</v>
      </c>
      <c r="K36" s="27"/>
      <c r="L36" s="28">
        <v>0.89718200000000004</v>
      </c>
      <c r="M36" s="28">
        <v>0.59189999999999998</v>
      </c>
      <c r="N36" s="48">
        <v>7.4000000000000003E-6</v>
      </c>
      <c r="O36" s="107">
        <v>1.8915000000000001E-2</v>
      </c>
      <c r="P36" s="28">
        <v>0.23051099999999999</v>
      </c>
      <c r="Q36" s="28">
        <v>0.52054500000000004</v>
      </c>
    </row>
    <row r="37" spans="1:17" ht="15.6" x14ac:dyDescent="0.3">
      <c r="A37" s="10" t="s">
        <v>1644</v>
      </c>
      <c r="B37" s="12" t="s">
        <v>1412</v>
      </c>
      <c r="C37" s="12" t="s">
        <v>1413</v>
      </c>
      <c r="D37" s="15"/>
      <c r="E37" s="108">
        <v>4.6065630000000004</v>
      </c>
      <c r="F37" s="109">
        <v>0.79719600000000002</v>
      </c>
      <c r="G37" s="45">
        <v>0.91539899999999996</v>
      </c>
      <c r="H37" s="110">
        <v>-0.33371000000000001</v>
      </c>
      <c r="I37" s="91">
        <v>-0.31402000000000002</v>
      </c>
      <c r="J37" s="111">
        <v>-1.09293</v>
      </c>
      <c r="K37" s="27"/>
      <c r="L37" s="112">
        <v>3.6635000000000001E-2</v>
      </c>
      <c r="M37" s="28">
        <v>0.49649100000000002</v>
      </c>
      <c r="N37" s="49">
        <v>5.53E-4</v>
      </c>
      <c r="O37" s="28">
        <v>0.358124</v>
      </c>
      <c r="P37" s="28">
        <v>0.64482300000000004</v>
      </c>
      <c r="Q37" s="28">
        <v>0.147005</v>
      </c>
    </row>
    <row r="38" spans="1:17" ht="15.6" x14ac:dyDescent="0.3">
      <c r="A38" s="10" t="s">
        <v>1645</v>
      </c>
      <c r="B38" s="12" t="s">
        <v>1414</v>
      </c>
      <c r="C38" s="12" t="s">
        <v>1415</v>
      </c>
      <c r="D38" s="15"/>
      <c r="E38" s="113">
        <v>0.46024399999999999</v>
      </c>
      <c r="F38" s="114">
        <v>1.8279110000000001</v>
      </c>
      <c r="G38" s="115">
        <v>0.83935999999999999</v>
      </c>
      <c r="H38" s="76">
        <v>0.94024099999999999</v>
      </c>
      <c r="I38" s="92">
        <v>-0.40439999999999998</v>
      </c>
      <c r="J38" s="30">
        <v>-1.63429</v>
      </c>
      <c r="K38" s="27"/>
      <c r="L38" s="28">
        <v>0.84891499999999998</v>
      </c>
      <c r="M38" s="116">
        <v>2.1859E-2</v>
      </c>
      <c r="N38" s="28">
        <v>0.58598700000000004</v>
      </c>
      <c r="O38" s="27"/>
      <c r="P38" s="27"/>
      <c r="Q38" s="27"/>
    </row>
    <row r="39" spans="1:17" ht="15.6" x14ac:dyDescent="0.3">
      <c r="A39" s="10" t="s">
        <v>1646</v>
      </c>
      <c r="B39" s="12" t="s">
        <v>1416</v>
      </c>
      <c r="C39" s="12" t="s">
        <v>1417</v>
      </c>
      <c r="D39" s="15"/>
      <c r="E39" s="117">
        <v>1.4359710000000001</v>
      </c>
      <c r="F39" s="44">
        <v>1.0730569999999999</v>
      </c>
      <c r="G39" s="118">
        <v>2.5175719999999999</v>
      </c>
      <c r="H39" s="119">
        <v>0.354572</v>
      </c>
      <c r="I39" s="21">
        <v>0.52182399999999995</v>
      </c>
      <c r="J39" s="43">
        <v>-0.20255999999999999</v>
      </c>
      <c r="K39" s="27"/>
      <c r="L39" s="28">
        <v>0.46281299999999997</v>
      </c>
      <c r="M39" s="28">
        <v>0.38214599999999999</v>
      </c>
      <c r="N39" s="120">
        <v>1.0676E-2</v>
      </c>
      <c r="O39" s="28">
        <v>0.79408699999999999</v>
      </c>
      <c r="P39" s="28">
        <v>0.70671899999999999</v>
      </c>
      <c r="Q39" s="28">
        <v>0.91152500000000003</v>
      </c>
    </row>
    <row r="40" spans="1:17" ht="15.6" x14ac:dyDescent="0.3">
      <c r="A40" s="10" t="s">
        <v>1647</v>
      </c>
      <c r="B40" s="12" t="s">
        <v>1418</v>
      </c>
      <c r="C40" s="12" t="s">
        <v>1419</v>
      </c>
      <c r="D40" s="15"/>
      <c r="E40" s="121">
        <v>1.5997950000000001</v>
      </c>
      <c r="F40" s="68">
        <v>0.56486199999999998</v>
      </c>
      <c r="G40" s="122">
        <v>-0.55901999999999996</v>
      </c>
      <c r="H40" s="87">
        <v>-0.46844000000000002</v>
      </c>
      <c r="I40" s="123">
        <v>-0.49473</v>
      </c>
      <c r="J40" s="124">
        <v>-6.8909999999999999E-2</v>
      </c>
      <c r="K40" s="27"/>
      <c r="L40" s="48">
        <v>3.88E-10</v>
      </c>
      <c r="M40" s="125">
        <v>4.4359999999999998E-3</v>
      </c>
      <c r="N40" s="126">
        <v>4.555E-3</v>
      </c>
      <c r="O40" s="127">
        <v>7.2999999999999996E-4</v>
      </c>
      <c r="P40" s="28">
        <v>0.376697</v>
      </c>
      <c r="Q40" s="28">
        <v>0.85826199999999997</v>
      </c>
    </row>
    <row r="41" spans="1:17" ht="15.6" x14ac:dyDescent="0.3">
      <c r="A41" s="10" t="s">
        <v>1648</v>
      </c>
      <c r="B41" s="12" t="s">
        <v>1420</v>
      </c>
      <c r="C41" s="12" t="s">
        <v>1421</v>
      </c>
      <c r="D41" s="15"/>
      <c r="E41" s="128">
        <v>-0.85353000000000001</v>
      </c>
      <c r="F41" s="129">
        <v>-0.10315000000000001</v>
      </c>
      <c r="G41" s="65">
        <v>0.40020800000000001</v>
      </c>
      <c r="H41" s="23">
        <v>0.44956200000000002</v>
      </c>
      <c r="I41" s="130">
        <v>0.95007200000000003</v>
      </c>
      <c r="J41" s="131">
        <v>0.36137000000000002</v>
      </c>
      <c r="K41" s="27"/>
      <c r="L41" s="132">
        <v>1.745E-3</v>
      </c>
      <c r="M41" s="28">
        <v>0.85209100000000004</v>
      </c>
      <c r="N41" s="28">
        <v>0.19808899999999999</v>
      </c>
      <c r="O41" s="28">
        <v>0.24086199999999999</v>
      </c>
      <c r="P41" s="133">
        <v>3.2039999999999998E-3</v>
      </c>
      <c r="Q41" s="28">
        <v>0.52086200000000005</v>
      </c>
    </row>
    <row r="42" spans="1:17" ht="15.6" x14ac:dyDescent="0.3">
      <c r="A42" s="10" t="s">
        <v>1649</v>
      </c>
      <c r="B42" s="12" t="s">
        <v>1422</v>
      </c>
      <c r="C42" s="12" t="s">
        <v>1423</v>
      </c>
      <c r="D42" s="15"/>
      <c r="E42" s="134">
        <v>-2.1728299999999998</v>
      </c>
      <c r="F42" s="71">
        <v>0.24285799999999999</v>
      </c>
      <c r="G42" s="131">
        <v>0.36110799999999998</v>
      </c>
      <c r="H42" s="110">
        <v>-0.33585999999999999</v>
      </c>
      <c r="I42" s="42">
        <v>0.42832300000000001</v>
      </c>
      <c r="J42" s="78">
        <v>0.216725</v>
      </c>
      <c r="K42" s="27"/>
      <c r="L42" s="48">
        <v>5.1199999999999998E-5</v>
      </c>
      <c r="M42" s="28">
        <v>0.77774799999999999</v>
      </c>
      <c r="N42" s="28">
        <v>0.28666000000000003</v>
      </c>
      <c r="O42" s="28">
        <v>0.54154100000000005</v>
      </c>
      <c r="P42" s="28">
        <v>0.55344499999999996</v>
      </c>
      <c r="Q42" s="28">
        <v>0.76717599999999997</v>
      </c>
    </row>
    <row r="43" spans="1:17" ht="15.6" x14ac:dyDescent="0.3">
      <c r="A43" s="10" t="s">
        <v>1650</v>
      </c>
      <c r="B43" s="12" t="s">
        <v>1424</v>
      </c>
      <c r="C43" s="12" t="s">
        <v>1425</v>
      </c>
      <c r="D43" s="15"/>
      <c r="E43" s="135">
        <v>-0.68537999999999999</v>
      </c>
      <c r="F43" s="131">
        <v>0.35959600000000003</v>
      </c>
      <c r="G43" s="43">
        <v>-0.20727999999999999</v>
      </c>
      <c r="H43" s="136">
        <v>0.25928000000000001</v>
      </c>
      <c r="I43" s="137">
        <v>0.38062499999999999</v>
      </c>
      <c r="J43" s="51">
        <v>-3.2149999999999998E-2</v>
      </c>
      <c r="K43" s="27"/>
      <c r="L43" s="28">
        <v>0.36421100000000001</v>
      </c>
      <c r="M43" s="28">
        <v>0.68228200000000006</v>
      </c>
      <c r="N43" s="28">
        <v>0.75776299999999996</v>
      </c>
      <c r="O43" s="28">
        <v>0.58025099999999996</v>
      </c>
      <c r="P43" s="28">
        <v>0.554288</v>
      </c>
      <c r="Q43" s="28">
        <v>0.95010700000000003</v>
      </c>
    </row>
    <row r="44" spans="1:17" ht="15.6" x14ac:dyDescent="0.3">
      <c r="A44" s="10" t="s">
        <v>1651</v>
      </c>
      <c r="B44" s="12" t="s">
        <v>1426</v>
      </c>
      <c r="C44" s="12" t="s">
        <v>1427</v>
      </c>
      <c r="D44" s="15"/>
      <c r="E44" s="138">
        <v>1.143764</v>
      </c>
      <c r="F44" s="139">
        <v>1.2181500000000001</v>
      </c>
      <c r="G44" s="140">
        <v>1.3161149999999999</v>
      </c>
      <c r="H44" s="141">
        <v>1.004578</v>
      </c>
      <c r="I44" s="142">
        <v>1.3885540000000001</v>
      </c>
      <c r="J44" s="65">
        <v>0.40283200000000002</v>
      </c>
      <c r="K44" s="27"/>
      <c r="L44" s="48">
        <v>2.7899999999999999E-11</v>
      </c>
      <c r="M44" s="48">
        <v>2.7800000000000001E-5</v>
      </c>
      <c r="N44" s="143">
        <v>7.7762999999999999E-2</v>
      </c>
      <c r="O44" s="48">
        <v>5.0599999999999998E-6</v>
      </c>
      <c r="P44" s="144">
        <v>4.0846E-2</v>
      </c>
      <c r="Q44" s="28">
        <v>0.54148200000000002</v>
      </c>
    </row>
    <row r="45" spans="1:17" ht="15.6" x14ac:dyDescent="0.3">
      <c r="A45" s="10" t="s">
        <v>1652</v>
      </c>
      <c r="B45" s="12" t="s">
        <v>1428</v>
      </c>
      <c r="C45" s="12" t="s">
        <v>1429</v>
      </c>
      <c r="D45" s="15"/>
      <c r="E45" s="145">
        <v>-0.87534000000000001</v>
      </c>
      <c r="F45" s="146">
        <v>1.2840689999999999</v>
      </c>
      <c r="G45" s="63">
        <v>0.77632699999999999</v>
      </c>
      <c r="H45" s="147">
        <v>-0.13597999999999999</v>
      </c>
      <c r="I45" s="148">
        <v>9.4376000000000002E-2</v>
      </c>
      <c r="J45" s="149">
        <v>-0.59592999999999996</v>
      </c>
      <c r="K45" s="27"/>
      <c r="L45" s="28">
        <v>0.212421</v>
      </c>
      <c r="M45" s="48">
        <v>5.0100000000000005E-7</v>
      </c>
      <c r="N45" s="49">
        <v>4.4700000000000002E-4</v>
      </c>
      <c r="O45" s="28">
        <v>0.65099399999999996</v>
      </c>
      <c r="P45" s="28">
        <v>0.88976299999999997</v>
      </c>
      <c r="Q45" s="28">
        <v>0.26234800000000003</v>
      </c>
    </row>
    <row r="46" spans="1:17" ht="15.6" x14ac:dyDescent="0.3">
      <c r="A46" s="10" t="s">
        <v>1653</v>
      </c>
      <c r="B46" s="12" t="s">
        <v>1430</v>
      </c>
      <c r="C46" s="12" t="s">
        <v>1431</v>
      </c>
      <c r="D46" s="15"/>
      <c r="E46" s="150">
        <v>-0.8206</v>
      </c>
      <c r="F46" s="151">
        <v>-0.35710999999999998</v>
      </c>
      <c r="G46" s="152">
        <v>-0.69320000000000004</v>
      </c>
      <c r="H46" s="153">
        <v>-0.53107000000000004</v>
      </c>
      <c r="I46" s="154">
        <v>-0.62624999999999997</v>
      </c>
      <c r="J46" s="155">
        <v>-1.03996</v>
      </c>
      <c r="K46" s="27"/>
      <c r="L46" s="28">
        <v>0.22361400000000001</v>
      </c>
      <c r="M46" s="156">
        <v>4.3293999999999999E-2</v>
      </c>
      <c r="N46" s="157">
        <v>4.9360000000000003E-3</v>
      </c>
      <c r="O46" s="158">
        <v>2.4260000000000002E-3</v>
      </c>
      <c r="P46" s="28">
        <v>0.17314199999999999</v>
      </c>
      <c r="Q46" s="48">
        <v>4.7700000000000001E-5</v>
      </c>
    </row>
    <row r="47" spans="1:17" ht="15.6" x14ac:dyDescent="0.3">
      <c r="A47" s="10" t="s">
        <v>1654</v>
      </c>
      <c r="B47" s="12" t="s">
        <v>1432</v>
      </c>
      <c r="C47" s="12" t="s">
        <v>1433</v>
      </c>
      <c r="D47" s="15"/>
      <c r="E47" s="136">
        <v>0.25385200000000002</v>
      </c>
      <c r="F47" s="159">
        <v>-0.48469000000000001</v>
      </c>
      <c r="G47" s="160">
        <v>-0.95287999999999995</v>
      </c>
      <c r="H47" s="161">
        <v>-0.89178999999999997</v>
      </c>
      <c r="I47" s="162">
        <v>0.17805000000000001</v>
      </c>
      <c r="J47" s="163">
        <v>-0.63741000000000003</v>
      </c>
      <c r="K47" s="27"/>
      <c r="L47" s="28">
        <v>0.61817900000000003</v>
      </c>
      <c r="M47" s="164">
        <v>1.1339999999999999E-2</v>
      </c>
      <c r="N47" s="48">
        <v>8.3099999999999996E-8</v>
      </c>
      <c r="O47" s="165">
        <v>1.4352E-2</v>
      </c>
      <c r="P47" s="28">
        <v>0.75255099999999997</v>
      </c>
      <c r="Q47" s="28">
        <v>0.12959499999999999</v>
      </c>
    </row>
    <row r="48" spans="1:17" ht="15.6" x14ac:dyDescent="0.3">
      <c r="A48" s="10" t="s">
        <v>1655</v>
      </c>
      <c r="B48" s="12" t="s">
        <v>1434</v>
      </c>
      <c r="C48" s="12" t="s">
        <v>1435</v>
      </c>
      <c r="D48" s="15"/>
      <c r="E48" s="166">
        <v>0.16125700000000001</v>
      </c>
      <c r="F48" s="167">
        <v>3.8358999999999997E-2</v>
      </c>
      <c r="G48" s="162">
        <v>0.17084099999999999</v>
      </c>
      <c r="H48" s="60">
        <v>0.234733</v>
      </c>
      <c r="I48" s="168">
        <v>-0.38578000000000001</v>
      </c>
      <c r="J48" s="169">
        <v>-0.11915000000000001</v>
      </c>
      <c r="K48" s="27"/>
      <c r="L48" s="28">
        <v>0.55385899999999999</v>
      </c>
      <c r="M48" s="28">
        <v>0.91580700000000004</v>
      </c>
      <c r="N48" s="28">
        <v>0.56813100000000005</v>
      </c>
      <c r="O48" s="28">
        <v>0.57905499999999999</v>
      </c>
      <c r="P48" s="28">
        <v>0.41549999999999998</v>
      </c>
      <c r="Q48" s="28">
        <v>0.85001899999999997</v>
      </c>
    </row>
    <row r="49" spans="1:17" ht="15.6" x14ac:dyDescent="0.3">
      <c r="A49" s="10" t="s">
        <v>1656</v>
      </c>
      <c r="B49" s="12" t="s">
        <v>1436</v>
      </c>
      <c r="C49" s="12" t="s">
        <v>1437</v>
      </c>
      <c r="D49" s="15"/>
      <c r="E49" s="170">
        <v>-1.1152599999999999</v>
      </c>
      <c r="F49" s="168">
        <v>-0.38129000000000002</v>
      </c>
      <c r="G49" s="171">
        <v>2.2963170000000002</v>
      </c>
      <c r="H49" s="172">
        <v>0.73745799999999995</v>
      </c>
      <c r="I49" s="137">
        <v>0.38252599999999998</v>
      </c>
      <c r="J49" s="173">
        <v>1.118668</v>
      </c>
      <c r="K49" s="27"/>
      <c r="L49" s="28">
        <v>0.13561100000000001</v>
      </c>
      <c r="M49" s="28">
        <v>0.73148000000000002</v>
      </c>
      <c r="N49" s="49">
        <v>4.7699999999999999E-4</v>
      </c>
      <c r="O49" s="27"/>
      <c r="P49" s="28">
        <v>0.88071299999999997</v>
      </c>
      <c r="Q49" s="28">
        <v>0.50901700000000005</v>
      </c>
    </row>
    <row r="50" spans="1:17" ht="15.6" x14ac:dyDescent="0.3">
      <c r="A50" s="10" t="s">
        <v>1657</v>
      </c>
      <c r="B50" s="12" t="s">
        <v>1438</v>
      </c>
      <c r="C50" s="12" t="s">
        <v>1439</v>
      </c>
      <c r="D50" s="15"/>
      <c r="E50" s="174">
        <v>2.63198</v>
      </c>
      <c r="F50" s="175">
        <v>7.4038999999999994E-2</v>
      </c>
      <c r="G50" s="135">
        <v>-0.68408000000000002</v>
      </c>
      <c r="H50" s="176">
        <v>-1.28365</v>
      </c>
      <c r="I50" s="150">
        <v>-0.82992999999999995</v>
      </c>
      <c r="J50" s="145">
        <v>-0.88078999999999996</v>
      </c>
      <c r="K50" s="27"/>
      <c r="L50" s="28">
        <v>0.180614</v>
      </c>
      <c r="M50" s="28">
        <v>0.96866699999999994</v>
      </c>
      <c r="N50" s="28">
        <v>0.359848</v>
      </c>
      <c r="O50" s="177">
        <v>5.1597999999999998E-2</v>
      </c>
      <c r="P50" s="28">
        <v>0.57345299999999999</v>
      </c>
      <c r="Q50" s="28">
        <v>0.40420200000000001</v>
      </c>
    </row>
    <row r="51" spans="1:17" ht="15.6" x14ac:dyDescent="0.3">
      <c r="A51" s="10" t="s">
        <v>1658</v>
      </c>
      <c r="B51" s="12" t="s">
        <v>1440</v>
      </c>
      <c r="C51" s="12" t="s">
        <v>1441</v>
      </c>
      <c r="D51" s="15"/>
      <c r="E51" s="50">
        <v>0.14634800000000001</v>
      </c>
      <c r="F51" s="78">
        <v>0.22153400000000001</v>
      </c>
      <c r="G51" s="72">
        <v>0.30968200000000001</v>
      </c>
      <c r="H51" s="178">
        <v>0.72234399999999999</v>
      </c>
      <c r="I51" s="72">
        <v>0.30845800000000001</v>
      </c>
      <c r="J51" s="90">
        <v>8.8868000000000003E-2</v>
      </c>
      <c r="K51" s="27"/>
      <c r="L51" s="28">
        <v>0.38780100000000001</v>
      </c>
      <c r="M51" s="28">
        <v>0.2631</v>
      </c>
      <c r="N51" s="28">
        <v>8.3872000000000002E-2</v>
      </c>
      <c r="O51" s="49">
        <v>4.3800000000000002E-4</v>
      </c>
      <c r="P51" s="28">
        <v>0.30137599999999998</v>
      </c>
      <c r="Q51" s="28">
        <v>0.80561499999999997</v>
      </c>
    </row>
    <row r="52" spans="1:17" ht="15.6" x14ac:dyDescent="0.3">
      <c r="A52" s="10" t="s">
        <v>2212</v>
      </c>
      <c r="B52" s="12" t="s">
        <v>355</v>
      </c>
      <c r="C52" s="12" t="s">
        <v>356</v>
      </c>
      <c r="D52" s="15"/>
      <c r="E52" s="162">
        <v>0.16415299999999999</v>
      </c>
      <c r="F52" s="105">
        <v>1.1620889999999999</v>
      </c>
      <c r="G52" s="74">
        <v>1.1152930000000001</v>
      </c>
      <c r="H52" s="34">
        <v>0.601719</v>
      </c>
      <c r="I52" s="42">
        <v>0.437114</v>
      </c>
      <c r="J52" s="179">
        <v>0.28748400000000002</v>
      </c>
      <c r="K52" s="27"/>
      <c r="L52" s="28">
        <v>0.67268499999999998</v>
      </c>
      <c r="M52" s="48">
        <v>1.4300000000000001E-16</v>
      </c>
      <c r="N52" s="48">
        <v>2.5099999999999999E-23</v>
      </c>
      <c r="O52" s="48">
        <v>2.1499999999999999E-4</v>
      </c>
      <c r="P52" s="28">
        <v>0.15351999999999999</v>
      </c>
      <c r="Q52" s="28">
        <v>0.310278</v>
      </c>
    </row>
    <row r="53" spans="1:17" ht="15.6" x14ac:dyDescent="0.3">
      <c r="A53" s="10" t="s">
        <v>1659</v>
      </c>
      <c r="B53" s="12" t="s">
        <v>1442</v>
      </c>
      <c r="C53" s="12" t="s">
        <v>1443</v>
      </c>
      <c r="D53" s="15"/>
      <c r="E53" s="180">
        <v>-0.76449</v>
      </c>
      <c r="F53" s="168">
        <v>-0.38894000000000001</v>
      </c>
      <c r="G53" s="60">
        <v>0.23225999999999999</v>
      </c>
      <c r="H53" s="63">
        <v>0.78171000000000002</v>
      </c>
      <c r="I53" s="181">
        <v>1.019517</v>
      </c>
      <c r="J53" s="23">
        <v>0.44985700000000001</v>
      </c>
      <c r="K53" s="27"/>
      <c r="L53" s="28">
        <v>0.116096</v>
      </c>
      <c r="M53" s="28">
        <v>0.504714</v>
      </c>
      <c r="N53" s="28">
        <v>0.64997099999999997</v>
      </c>
      <c r="O53" s="182">
        <v>1.2534999999999999E-2</v>
      </c>
      <c r="P53" s="183">
        <v>1.5081000000000001E-2</v>
      </c>
      <c r="Q53" s="28">
        <v>0.52416399999999996</v>
      </c>
    </row>
    <row r="54" spans="1:17" ht="15.6" x14ac:dyDescent="0.3">
      <c r="A54" s="10" t="s">
        <v>1660</v>
      </c>
      <c r="B54" s="12" t="s">
        <v>1444</v>
      </c>
      <c r="C54" s="12" t="s">
        <v>1445</v>
      </c>
      <c r="D54" s="15"/>
      <c r="E54" s="78">
        <v>0.221917</v>
      </c>
      <c r="F54" s="37">
        <v>-0.26362999999999998</v>
      </c>
      <c r="G54" s="184">
        <v>-0.24471999999999999</v>
      </c>
      <c r="H54" s="86">
        <v>4.8665E-2</v>
      </c>
      <c r="I54" s="185">
        <v>-0.45861000000000002</v>
      </c>
      <c r="J54" s="51">
        <v>-2.6540000000000001E-2</v>
      </c>
      <c r="K54" s="27"/>
      <c r="L54" s="28">
        <v>0.41961700000000002</v>
      </c>
      <c r="M54" s="28">
        <v>0.16842399999999999</v>
      </c>
      <c r="N54" s="28">
        <v>0.11891699999999999</v>
      </c>
      <c r="O54" s="28">
        <v>0.86046299999999998</v>
      </c>
      <c r="P54" s="28">
        <v>0.13023000000000001</v>
      </c>
      <c r="Q54" s="28">
        <v>0.93401400000000001</v>
      </c>
    </row>
    <row r="55" spans="1:17" ht="15.6" x14ac:dyDescent="0.3">
      <c r="A55" s="10" t="s">
        <v>1661</v>
      </c>
      <c r="B55" s="12" t="s">
        <v>1446</v>
      </c>
      <c r="C55" s="12" t="s">
        <v>1447</v>
      </c>
      <c r="D55" s="15"/>
      <c r="E55" s="27"/>
      <c r="F55" s="186">
        <v>-0.76678999999999997</v>
      </c>
      <c r="G55" s="187">
        <v>-1.0071600000000001</v>
      </c>
      <c r="H55" s="27"/>
      <c r="I55" s="27"/>
      <c r="J55" s="27"/>
      <c r="K55" s="27"/>
      <c r="L55" s="27"/>
      <c r="M55" s="27"/>
      <c r="N55" s="27"/>
      <c r="O55" s="27"/>
      <c r="P55" s="27"/>
      <c r="Q55" s="27"/>
    </row>
    <row r="56" spans="1:17" ht="15.6" x14ac:dyDescent="0.3">
      <c r="A56" s="10" t="s">
        <v>1662</v>
      </c>
      <c r="B56" s="12" t="s">
        <v>1448</v>
      </c>
      <c r="C56" s="12" t="s">
        <v>1449</v>
      </c>
      <c r="D56" s="15"/>
      <c r="E56" s="179">
        <v>0.29090199999999999</v>
      </c>
      <c r="F56" s="72">
        <v>0.31028600000000001</v>
      </c>
      <c r="G56" s="22">
        <v>0.34208300000000003</v>
      </c>
      <c r="H56" s="188">
        <v>0.188529</v>
      </c>
      <c r="I56" s="189">
        <v>0.104058</v>
      </c>
      <c r="J56" s="25">
        <v>-0.54323999999999995</v>
      </c>
      <c r="K56" s="27"/>
      <c r="L56" s="28">
        <v>0.68953799999999998</v>
      </c>
      <c r="M56" s="28">
        <v>0.54635299999999998</v>
      </c>
      <c r="N56" s="28">
        <v>0.63761699999999999</v>
      </c>
      <c r="O56" s="28">
        <v>0.83272299999999999</v>
      </c>
      <c r="P56" s="28">
        <v>0.911914</v>
      </c>
      <c r="Q56" s="28">
        <v>0.54598100000000005</v>
      </c>
    </row>
    <row r="57" spans="1:17" ht="15.6" x14ac:dyDescent="0.3">
      <c r="A57" s="10" t="s">
        <v>1663</v>
      </c>
      <c r="B57" s="12" t="s">
        <v>1450</v>
      </c>
      <c r="C57" s="12" t="s">
        <v>1451</v>
      </c>
      <c r="D57" s="15"/>
      <c r="E57" s="190">
        <v>0.137262</v>
      </c>
      <c r="F57" s="119">
        <v>0.35472700000000001</v>
      </c>
      <c r="G57" s="124">
        <v>-6.9510000000000002E-2</v>
      </c>
      <c r="H57" s="167">
        <v>4.0021000000000001E-2</v>
      </c>
      <c r="I57" s="71">
        <v>0.24079700000000001</v>
      </c>
      <c r="J57" s="86">
        <v>4.8728E-2</v>
      </c>
      <c r="K57" s="27"/>
      <c r="L57" s="28">
        <v>0.25747300000000001</v>
      </c>
      <c r="M57" s="191">
        <v>1.1590000000000001E-3</v>
      </c>
      <c r="N57" s="28">
        <v>0.62282400000000004</v>
      </c>
      <c r="O57" s="28">
        <v>0.84865599999999997</v>
      </c>
      <c r="P57" s="28">
        <v>0.34122599999999997</v>
      </c>
      <c r="Q57" s="28">
        <v>0.89385599999999998</v>
      </c>
    </row>
    <row r="58" spans="1:17" ht="15.6" x14ac:dyDescent="0.3">
      <c r="A58" s="10" t="s">
        <v>1664</v>
      </c>
      <c r="B58" s="12" t="s">
        <v>1452</v>
      </c>
      <c r="C58" s="12" t="s">
        <v>2</v>
      </c>
      <c r="D58" s="15"/>
      <c r="E58" s="27"/>
      <c r="F58" s="192">
        <v>2.051965</v>
      </c>
      <c r="G58" s="27"/>
      <c r="H58" s="193">
        <v>-0.91898999999999997</v>
      </c>
      <c r="I58" s="27"/>
      <c r="J58" s="194">
        <v>-1.0736300000000001</v>
      </c>
      <c r="K58" s="27"/>
      <c r="L58" s="27"/>
      <c r="M58" s="27"/>
      <c r="N58" s="27"/>
      <c r="O58" s="27"/>
      <c r="P58" s="27"/>
      <c r="Q58" s="27"/>
    </row>
    <row r="59" spans="1:17" ht="15.6" x14ac:dyDescent="0.3">
      <c r="A59" s="10" t="s">
        <v>1665</v>
      </c>
      <c r="B59" s="12" t="s">
        <v>1453</v>
      </c>
      <c r="C59" s="12" t="s">
        <v>1454</v>
      </c>
      <c r="D59" s="15"/>
      <c r="E59" s="63">
        <v>0.78553899999999999</v>
      </c>
      <c r="F59" s="138">
        <v>1.156768</v>
      </c>
      <c r="G59" s="187">
        <v>-1.0071600000000001</v>
      </c>
      <c r="H59" s="86">
        <v>4.2792999999999998E-2</v>
      </c>
      <c r="I59" s="66">
        <v>-0.81267999999999996</v>
      </c>
      <c r="J59" s="195">
        <v>0.85912599999999995</v>
      </c>
      <c r="K59" s="27"/>
      <c r="L59" s="27"/>
      <c r="M59" s="27"/>
      <c r="N59" s="27"/>
      <c r="O59" s="27"/>
      <c r="P59" s="27"/>
      <c r="Q59" s="27"/>
    </row>
    <row r="60" spans="1:17" ht="15.6" x14ac:dyDescent="0.3">
      <c r="A60" s="10" t="s">
        <v>1666</v>
      </c>
      <c r="B60" s="12" t="s">
        <v>1455</v>
      </c>
      <c r="C60" s="12" t="s">
        <v>1456</v>
      </c>
      <c r="D60" s="15"/>
      <c r="E60" s="92">
        <v>-0.40242</v>
      </c>
      <c r="F60" s="175">
        <v>7.1681999999999996E-2</v>
      </c>
      <c r="G60" s="196">
        <v>-0.21199000000000001</v>
      </c>
      <c r="H60" s="122">
        <v>-0.56767000000000001</v>
      </c>
      <c r="I60" s="168">
        <v>-0.37953999999999999</v>
      </c>
      <c r="J60" s="110">
        <v>-0.32673999999999997</v>
      </c>
      <c r="K60" s="27"/>
      <c r="L60" s="28">
        <v>0.23295099999999999</v>
      </c>
      <c r="M60" s="28">
        <v>0.88630799999999998</v>
      </c>
      <c r="N60" s="28">
        <v>0.60820200000000002</v>
      </c>
      <c r="O60" s="197">
        <v>1.108E-2</v>
      </c>
      <c r="P60" s="28">
        <v>0.40453299999999998</v>
      </c>
      <c r="Q60" s="28">
        <v>0.49685099999999999</v>
      </c>
    </row>
    <row r="61" spans="1:17" ht="15.6" x14ac:dyDescent="0.3">
      <c r="A61" s="10" t="s">
        <v>1667</v>
      </c>
      <c r="B61" s="12" t="s">
        <v>1457</v>
      </c>
      <c r="C61" s="12" t="s">
        <v>1458</v>
      </c>
      <c r="D61" s="15"/>
      <c r="E61" s="63">
        <v>0.78823799999999999</v>
      </c>
      <c r="F61" s="198">
        <v>-1.2411300000000001</v>
      </c>
      <c r="G61" s="78">
        <v>0.20990500000000001</v>
      </c>
      <c r="H61" s="166">
        <v>0.153535</v>
      </c>
      <c r="I61" s="146">
        <v>1.2918190000000001</v>
      </c>
      <c r="J61" s="79">
        <v>-0.41974</v>
      </c>
      <c r="K61" s="27"/>
      <c r="L61" s="28">
        <v>0.73069499999999998</v>
      </c>
      <c r="M61" s="199">
        <v>4.1263000000000001E-2</v>
      </c>
      <c r="N61" s="28">
        <v>0.86049799999999999</v>
      </c>
      <c r="O61" s="28">
        <v>0.89264299999999996</v>
      </c>
      <c r="P61" s="200">
        <v>7.8426999999999997E-2</v>
      </c>
      <c r="Q61" s="28">
        <v>0.74085299999999998</v>
      </c>
    </row>
    <row r="62" spans="1:17" ht="15.6" x14ac:dyDescent="0.3">
      <c r="A62" s="10" t="s">
        <v>1668</v>
      </c>
      <c r="B62" s="12" t="s">
        <v>1459</v>
      </c>
      <c r="C62" s="12" t="s">
        <v>1460</v>
      </c>
      <c r="D62" s="15"/>
      <c r="E62" s="63">
        <v>0.78553899999999999</v>
      </c>
      <c r="F62" s="198">
        <v>-1.24027</v>
      </c>
      <c r="G62" s="201">
        <v>-2.49559</v>
      </c>
      <c r="H62" s="27"/>
      <c r="I62" s="202">
        <v>-3.3095300000000001</v>
      </c>
      <c r="J62" s="151">
        <v>-0.36098000000000002</v>
      </c>
      <c r="K62" s="27"/>
      <c r="L62" s="27"/>
      <c r="M62" s="27"/>
      <c r="N62" s="27"/>
      <c r="O62" s="27"/>
      <c r="P62" s="27"/>
      <c r="Q62" s="27"/>
    </row>
    <row r="63" spans="1:17" ht="15.6" x14ac:dyDescent="0.3">
      <c r="A63" s="10" t="s">
        <v>1549</v>
      </c>
      <c r="B63" s="12" t="s">
        <v>1461</v>
      </c>
      <c r="C63" s="12" t="s">
        <v>1462</v>
      </c>
      <c r="D63" s="15"/>
      <c r="E63" s="203">
        <v>0.13069600000000001</v>
      </c>
      <c r="F63" s="204">
        <v>0.75131999999999999</v>
      </c>
      <c r="G63" s="94">
        <v>0.71028000000000002</v>
      </c>
      <c r="H63" s="52">
        <v>-0.18476999999999999</v>
      </c>
      <c r="I63" s="205">
        <v>-0.25029000000000001</v>
      </c>
      <c r="J63" s="37">
        <v>-0.26876</v>
      </c>
      <c r="K63" s="27"/>
      <c r="L63" s="28">
        <v>0.82886599999999999</v>
      </c>
      <c r="M63" s="48">
        <v>3.43E-11</v>
      </c>
      <c r="N63" s="48">
        <v>2.6999999999999999E-5</v>
      </c>
      <c r="O63" s="28">
        <v>0.41636099999999998</v>
      </c>
      <c r="P63" s="28">
        <v>0.47536499999999998</v>
      </c>
      <c r="Q63" s="28">
        <v>0.41728300000000002</v>
      </c>
    </row>
    <row r="64" spans="1:17" ht="15.6" x14ac:dyDescent="0.3">
      <c r="A64" s="10" t="s">
        <v>1669</v>
      </c>
      <c r="B64" s="12" t="s">
        <v>1463</v>
      </c>
      <c r="C64" s="12" t="s">
        <v>1464</v>
      </c>
      <c r="D64" s="15"/>
      <c r="E64" s="206">
        <v>2.3573879999999998</v>
      </c>
      <c r="F64" s="27"/>
      <c r="G64" s="207">
        <v>2.827947</v>
      </c>
      <c r="H64" s="208">
        <v>3.2555109999999998</v>
      </c>
      <c r="I64" s="27"/>
      <c r="J64" s="209">
        <v>5.1932840000000002</v>
      </c>
      <c r="K64" s="27"/>
      <c r="L64" s="27"/>
      <c r="M64" s="27"/>
      <c r="N64" s="27"/>
      <c r="O64" s="27"/>
      <c r="P64" s="27"/>
      <c r="Q64" s="27"/>
    </row>
    <row r="65" spans="1:17" ht="15.6" x14ac:dyDescent="0.3">
      <c r="A65" s="10" t="s">
        <v>1670</v>
      </c>
      <c r="B65" s="12" t="s">
        <v>1465</v>
      </c>
      <c r="C65" s="12" t="s">
        <v>1466</v>
      </c>
      <c r="D65" s="15"/>
      <c r="E65" s="27"/>
      <c r="F65" s="210">
        <v>-1.5956600000000001</v>
      </c>
      <c r="G65" s="45">
        <v>0.91639400000000004</v>
      </c>
      <c r="H65" s="27"/>
      <c r="I65" s="74">
        <v>1.11087</v>
      </c>
      <c r="J65" s="27"/>
      <c r="K65" s="27"/>
      <c r="L65" s="27"/>
      <c r="M65" s="27"/>
      <c r="N65" s="27"/>
      <c r="O65" s="27"/>
      <c r="P65" s="27"/>
      <c r="Q65" s="27"/>
    </row>
    <row r="66" spans="1:17" ht="15.6" x14ac:dyDescent="0.3">
      <c r="A66" s="10" t="s">
        <v>1671</v>
      </c>
      <c r="B66" s="12" t="s">
        <v>1467</v>
      </c>
      <c r="C66" s="12" t="s">
        <v>1468</v>
      </c>
      <c r="D66" s="15"/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</row>
    <row r="67" spans="1:17" ht="15.6" x14ac:dyDescent="0.3">
      <c r="A67" s="10" t="s">
        <v>1672</v>
      </c>
      <c r="B67" s="12" t="s">
        <v>1469</v>
      </c>
      <c r="C67" s="12" t="s">
        <v>1470</v>
      </c>
      <c r="D67" s="15"/>
      <c r="E67" s="63">
        <v>0.78553899999999999</v>
      </c>
      <c r="F67" s="27"/>
      <c r="G67" s="31">
        <v>-0.42880000000000001</v>
      </c>
      <c r="H67" s="211">
        <v>-2.8801299999999999</v>
      </c>
      <c r="I67" s="212">
        <v>-1.57192</v>
      </c>
      <c r="J67" s="213">
        <v>-1.66838</v>
      </c>
      <c r="K67" s="27"/>
      <c r="L67" s="27"/>
      <c r="M67" s="27"/>
      <c r="N67" s="28">
        <v>0.81190300000000004</v>
      </c>
      <c r="O67" s="27"/>
      <c r="P67" s="28">
        <v>0.33011299999999999</v>
      </c>
      <c r="Q67" s="28">
        <v>8.2422999999999996E-2</v>
      </c>
    </row>
    <row r="68" spans="1:17" ht="15.6" x14ac:dyDescent="0.3">
      <c r="A68" s="10" t="s">
        <v>1673</v>
      </c>
      <c r="B68" s="12" t="s">
        <v>1471</v>
      </c>
      <c r="C68" s="12" t="s">
        <v>2</v>
      </c>
      <c r="D68" s="15"/>
      <c r="E68" s="214">
        <v>-0.79625999999999997</v>
      </c>
      <c r="F68" s="215">
        <v>-2.3086899999999999</v>
      </c>
      <c r="G68" s="31">
        <v>-0.43575999999999998</v>
      </c>
      <c r="H68" s="216">
        <v>-1.43299</v>
      </c>
      <c r="I68" s="135">
        <v>-0.68777999999999995</v>
      </c>
      <c r="J68" s="217">
        <v>-2.2404799999999998</v>
      </c>
      <c r="K68" s="27"/>
      <c r="L68" s="28">
        <v>0.65589799999999998</v>
      </c>
      <c r="M68" s="27"/>
      <c r="N68" s="28">
        <v>0.73783200000000004</v>
      </c>
      <c r="O68" s="28">
        <v>0.26107000000000002</v>
      </c>
      <c r="P68" s="28">
        <v>0.68056899999999998</v>
      </c>
      <c r="Q68" s="218">
        <v>3.8108000000000003E-2</v>
      </c>
    </row>
    <row r="69" spans="1:17" ht="15.6" x14ac:dyDescent="0.3">
      <c r="A69" s="10" t="s">
        <v>1674</v>
      </c>
      <c r="B69" s="12" t="s">
        <v>1472</v>
      </c>
      <c r="C69" s="12" t="s">
        <v>1473</v>
      </c>
      <c r="D69" s="15"/>
      <c r="E69" s="27"/>
      <c r="F69" s="27"/>
      <c r="G69" s="27"/>
      <c r="H69" s="96">
        <v>-0.71786000000000005</v>
      </c>
      <c r="I69" s="175">
        <v>6.8903000000000006E-2</v>
      </c>
      <c r="J69" s="194">
        <v>-1.07125</v>
      </c>
      <c r="K69" s="27"/>
      <c r="L69" s="27"/>
      <c r="M69" s="27"/>
      <c r="N69" s="27"/>
      <c r="O69" s="27"/>
      <c r="P69" s="27"/>
      <c r="Q69" s="27"/>
    </row>
    <row r="70" spans="1:17" ht="15.6" x14ac:dyDescent="0.3">
      <c r="A70" s="10" t="s">
        <v>1675</v>
      </c>
      <c r="B70" s="12" t="s">
        <v>1474</v>
      </c>
      <c r="C70" s="12" t="s">
        <v>2</v>
      </c>
      <c r="D70" s="15"/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</row>
    <row r="71" spans="1:17" ht="15.6" x14ac:dyDescent="0.3">
      <c r="A71" s="10" t="s">
        <v>1676</v>
      </c>
      <c r="B71" s="12" t="s">
        <v>1475</v>
      </c>
      <c r="C71" s="12" t="s">
        <v>1476</v>
      </c>
      <c r="D71" s="15"/>
      <c r="E71" s="219">
        <v>-2.7044600000000001</v>
      </c>
      <c r="F71" s="220">
        <v>2.1033140000000001</v>
      </c>
      <c r="G71" s="202">
        <v>-3.30654</v>
      </c>
      <c r="H71" s="221">
        <v>-0.60548999999999997</v>
      </c>
      <c r="I71" s="222">
        <v>-1.3177300000000001</v>
      </c>
      <c r="J71" s="223">
        <v>2.410561</v>
      </c>
      <c r="K71" s="27"/>
      <c r="L71" s="27"/>
      <c r="M71" s="27"/>
      <c r="N71" s="27"/>
      <c r="O71" s="27"/>
      <c r="P71" s="27"/>
      <c r="Q71" s="27"/>
    </row>
    <row r="72" spans="1:17" ht="15.6" x14ac:dyDescent="0.3">
      <c r="A72" s="10" t="s">
        <v>1677</v>
      </c>
      <c r="B72" s="12" t="s">
        <v>1477</v>
      </c>
      <c r="C72" s="12" t="s">
        <v>1478</v>
      </c>
      <c r="D72" s="15"/>
      <c r="E72" s="43">
        <v>-0.20457</v>
      </c>
      <c r="F72" s="224">
        <v>-0.29985000000000001</v>
      </c>
      <c r="G72" s="211">
        <v>-2.8745799999999999</v>
      </c>
      <c r="H72" s="225">
        <v>-1.70766</v>
      </c>
      <c r="I72" s="226">
        <v>1.2494890000000001</v>
      </c>
      <c r="J72" s="227">
        <v>-2.05938</v>
      </c>
      <c r="K72" s="27"/>
      <c r="L72" s="27"/>
      <c r="M72" s="27"/>
      <c r="N72" s="228">
        <v>2.5749999999999999E-2</v>
      </c>
      <c r="O72" s="27"/>
      <c r="P72" s="27"/>
      <c r="Q72" s="27"/>
    </row>
    <row r="73" spans="1:17" ht="15.6" x14ac:dyDescent="0.3">
      <c r="A73" s="10" t="s">
        <v>1678</v>
      </c>
      <c r="B73" s="12" t="s">
        <v>1479</v>
      </c>
      <c r="C73" s="12" t="s">
        <v>1480</v>
      </c>
      <c r="D73" s="15"/>
      <c r="E73" s="229">
        <v>2.2676029999999998</v>
      </c>
      <c r="F73" s="230">
        <v>-2.6473399999999998</v>
      </c>
      <c r="G73" s="95">
        <v>-4.5379999999999997E-2</v>
      </c>
      <c r="H73" s="175">
        <v>8.1186999999999995E-2</v>
      </c>
      <c r="I73" s="231">
        <v>4.9860360000000004</v>
      </c>
      <c r="J73" s="208">
        <v>3.2531119999999998</v>
      </c>
      <c r="K73" s="27"/>
      <c r="L73" s="27"/>
      <c r="M73" s="27"/>
      <c r="N73" s="27"/>
      <c r="O73" s="27"/>
      <c r="P73" s="27"/>
      <c r="Q73" s="27"/>
    </row>
    <row r="74" spans="1:17" ht="15.6" x14ac:dyDescent="0.3">
      <c r="A74" s="10" t="s">
        <v>1679</v>
      </c>
      <c r="B74" s="12" t="s">
        <v>1481</v>
      </c>
      <c r="C74" s="12" t="s">
        <v>1482</v>
      </c>
      <c r="D74" s="15"/>
      <c r="E74" s="27"/>
      <c r="F74" s="27"/>
      <c r="G74" s="27"/>
      <c r="H74" s="27"/>
      <c r="I74" s="74">
        <v>1.11087</v>
      </c>
      <c r="J74" s="27"/>
      <c r="K74" s="27"/>
      <c r="L74" s="27"/>
      <c r="M74" s="27"/>
      <c r="N74" s="27"/>
      <c r="O74" s="27"/>
      <c r="P74" s="27"/>
      <c r="Q74" s="27"/>
    </row>
    <row r="75" spans="1:17" ht="15.6" x14ac:dyDescent="0.3">
      <c r="A75" s="10" t="s">
        <v>1680</v>
      </c>
      <c r="B75" s="12" t="s">
        <v>1483</v>
      </c>
      <c r="C75" s="12" t="s">
        <v>1484</v>
      </c>
      <c r="D75" s="15"/>
      <c r="E75" s="232">
        <v>0.96508700000000003</v>
      </c>
      <c r="F75" s="60">
        <v>0.22484899999999999</v>
      </c>
      <c r="G75" s="160">
        <v>-0.95820000000000005</v>
      </c>
      <c r="H75" s="221">
        <v>-0.60392000000000001</v>
      </c>
      <c r="I75" s="233">
        <v>-0.70548999999999995</v>
      </c>
      <c r="J75" s="42">
        <v>0.44450200000000001</v>
      </c>
      <c r="K75" s="27"/>
      <c r="L75" s="28">
        <v>0.50551599999999997</v>
      </c>
      <c r="M75" s="28">
        <v>0.28835899999999998</v>
      </c>
      <c r="N75" s="48">
        <v>3.0400000000000002E-4</v>
      </c>
      <c r="O75" s="234">
        <v>4.6285E-2</v>
      </c>
      <c r="P75" s="28">
        <v>0.195383</v>
      </c>
      <c r="Q75" s="28">
        <v>0.33607700000000001</v>
      </c>
    </row>
    <row r="76" spans="1:17" ht="15.6" x14ac:dyDescent="0.3">
      <c r="A76" s="10" t="s">
        <v>1681</v>
      </c>
      <c r="B76" s="12" t="s">
        <v>1485</v>
      </c>
      <c r="C76" s="12" t="s">
        <v>2</v>
      </c>
      <c r="D76" s="15"/>
      <c r="E76" s="27"/>
      <c r="F76" s="27"/>
      <c r="G76" s="27"/>
      <c r="H76" s="27"/>
      <c r="I76" s="66">
        <v>-0.81267999999999996</v>
      </c>
      <c r="J76" s="235">
        <v>-2.3666999999999998</v>
      </c>
      <c r="K76" s="27"/>
      <c r="L76" s="27"/>
      <c r="M76" s="27"/>
      <c r="N76" s="27"/>
      <c r="O76" s="27"/>
      <c r="P76" s="27"/>
      <c r="Q76" s="27"/>
    </row>
    <row r="77" spans="1:17" ht="15.6" x14ac:dyDescent="0.3">
      <c r="A77" s="10" t="s">
        <v>1682</v>
      </c>
      <c r="B77" s="10" t="s">
        <v>1486</v>
      </c>
      <c r="C77" s="10" t="s">
        <v>1487</v>
      </c>
      <c r="D77" s="15"/>
      <c r="E77" s="236">
        <v>-1.73251</v>
      </c>
      <c r="F77" s="163">
        <v>-0.63775000000000004</v>
      </c>
      <c r="G77" s="237">
        <v>-1.4613700000000001</v>
      </c>
      <c r="H77" s="238">
        <v>2.8954369999999998</v>
      </c>
      <c r="I77" s="239">
        <v>2.5039549999999999</v>
      </c>
      <c r="J77" s="240">
        <v>-2.03207</v>
      </c>
      <c r="K77" s="27"/>
      <c r="L77" s="27"/>
      <c r="M77" s="27"/>
      <c r="N77" s="27"/>
      <c r="O77" s="27"/>
      <c r="P77" s="27"/>
      <c r="Q77" s="27"/>
    </row>
    <row r="78" spans="1:17" ht="15.6" x14ac:dyDescent="0.3">
      <c r="A78" s="4" t="s">
        <v>2401</v>
      </c>
      <c r="B78" s="10"/>
      <c r="C78" s="10"/>
      <c r="D78" s="15"/>
      <c r="E78" s="2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</row>
    <row r="79" spans="1:17" ht="15.6" x14ac:dyDescent="0.3">
      <c r="A79" s="10" t="s">
        <v>1548</v>
      </c>
      <c r="B79" s="10" t="s">
        <v>1868</v>
      </c>
      <c r="C79" s="10" t="s">
        <v>1869</v>
      </c>
      <c r="D79" s="15"/>
      <c r="E79" s="241">
        <v>0.66182700000000005</v>
      </c>
      <c r="F79" s="242">
        <v>3.9593999999999997E-2</v>
      </c>
      <c r="G79" s="243">
        <v>-0.50253000000000003</v>
      </c>
      <c r="H79" s="244">
        <v>-0.32757999999999998</v>
      </c>
      <c r="I79" s="245">
        <v>-0.22381999999999999</v>
      </c>
      <c r="J79" s="246">
        <v>-5.5739999999999998E-2</v>
      </c>
      <c r="K79" s="12"/>
      <c r="L79" s="247">
        <v>8.5900000000000001E-5</v>
      </c>
      <c r="M79" s="248">
        <v>0.74532200000000004</v>
      </c>
      <c r="N79" s="249">
        <v>6.7000000000000002E-4</v>
      </c>
      <c r="O79" s="248">
        <v>0.12189800000000001</v>
      </c>
      <c r="P79" s="248">
        <v>0.48045300000000002</v>
      </c>
      <c r="Q79" s="248">
        <v>0.87743599999999999</v>
      </c>
    </row>
    <row r="80" spans="1:17" ht="15.6" x14ac:dyDescent="0.3">
      <c r="A80" s="10" t="s">
        <v>1921</v>
      </c>
      <c r="B80" s="10" t="s">
        <v>189</v>
      </c>
      <c r="C80" s="10" t="s">
        <v>190</v>
      </c>
      <c r="D80" s="15"/>
      <c r="E80" s="250">
        <v>3.3315329999999999</v>
      </c>
      <c r="F80" s="251">
        <v>0.40979199999999999</v>
      </c>
      <c r="G80" s="252">
        <v>-2.4400000000000002E-2</v>
      </c>
      <c r="H80" s="253">
        <v>-0.31353999999999999</v>
      </c>
      <c r="I80" s="254">
        <v>-0.89017999999999997</v>
      </c>
      <c r="J80" s="255">
        <v>-0.87061999999999995</v>
      </c>
      <c r="K80" s="12"/>
      <c r="L80" s="247">
        <v>2.22E-4</v>
      </c>
      <c r="M80" s="248">
        <v>0.24915300000000001</v>
      </c>
      <c r="N80" s="248">
        <v>0.94590200000000002</v>
      </c>
      <c r="O80" s="248">
        <v>0.44949299999999998</v>
      </c>
      <c r="P80" s="256">
        <v>1.758E-3</v>
      </c>
      <c r="Q80" s="257">
        <v>1.7757999999999999E-2</v>
      </c>
    </row>
    <row r="81" spans="1:17" ht="15.6" x14ac:dyDescent="0.3">
      <c r="A81" s="10" t="s">
        <v>1922</v>
      </c>
      <c r="B81" s="10" t="s">
        <v>1870</v>
      </c>
      <c r="C81" s="10" t="s">
        <v>1871</v>
      </c>
      <c r="D81" s="15"/>
      <c r="E81" s="258">
        <v>-1.7613000000000001</v>
      </c>
      <c r="F81" s="259">
        <v>-1.5169999999999999</v>
      </c>
      <c r="G81" s="260">
        <v>-0.59406999999999999</v>
      </c>
      <c r="H81" s="261">
        <v>-1.37784</v>
      </c>
      <c r="I81" s="262">
        <v>0.55877600000000005</v>
      </c>
      <c r="J81" s="263">
        <v>7.8797000000000006E-2</v>
      </c>
      <c r="K81" s="12"/>
      <c r="L81" s="264">
        <v>3.5476000000000001E-2</v>
      </c>
      <c r="M81" s="12"/>
      <c r="N81" s="248">
        <v>0.45307599999999998</v>
      </c>
      <c r="O81" s="248">
        <v>0.140902</v>
      </c>
      <c r="P81" s="248">
        <v>0.75298600000000004</v>
      </c>
      <c r="Q81" s="248">
        <v>0.95646100000000001</v>
      </c>
    </row>
    <row r="82" spans="1:17" ht="15.6" x14ac:dyDescent="0.3">
      <c r="A82" s="10" t="s">
        <v>1923</v>
      </c>
      <c r="B82" s="10" t="s">
        <v>1872</v>
      </c>
      <c r="C82" s="10" t="s">
        <v>1873</v>
      </c>
      <c r="D82" s="15"/>
      <c r="E82" s="265">
        <v>0.52284200000000003</v>
      </c>
      <c r="F82" s="266">
        <v>1.3818250000000001</v>
      </c>
      <c r="G82" s="267">
        <v>0.91998599999999997</v>
      </c>
      <c r="H82" s="268">
        <v>-0.36576999999999998</v>
      </c>
      <c r="I82" s="265">
        <v>0.52019899999999997</v>
      </c>
      <c r="J82" s="269">
        <v>-0.34847</v>
      </c>
      <c r="K82" s="12"/>
      <c r="L82" s="248">
        <v>0.55958600000000003</v>
      </c>
      <c r="M82" s="270">
        <v>2.0509999999999999E-3</v>
      </c>
      <c r="N82" s="271">
        <v>6.679E-3</v>
      </c>
      <c r="O82" s="248">
        <v>0.438583</v>
      </c>
      <c r="P82" s="248">
        <v>0.43671199999999999</v>
      </c>
      <c r="Q82" s="248">
        <v>0.729549</v>
      </c>
    </row>
    <row r="83" spans="1:17" ht="15.6" x14ac:dyDescent="0.3">
      <c r="A83" s="10" t="s">
        <v>1924</v>
      </c>
      <c r="B83" s="10" t="s">
        <v>1874</v>
      </c>
      <c r="C83" s="10" t="s">
        <v>1875</v>
      </c>
      <c r="D83" s="15"/>
      <c r="E83" s="272">
        <v>-1.4696800000000001</v>
      </c>
      <c r="F83" s="273">
        <v>-1.4871799999999999</v>
      </c>
      <c r="G83" s="273">
        <v>-1.4859199999999999</v>
      </c>
      <c r="H83" s="274">
        <v>0.82406500000000005</v>
      </c>
      <c r="I83" s="275">
        <v>-0.70787999999999995</v>
      </c>
      <c r="J83" s="276">
        <v>-0.71794000000000002</v>
      </c>
      <c r="K83" s="12"/>
      <c r="L83" s="277">
        <v>3.9820000000000003E-3</v>
      </c>
      <c r="M83" s="248">
        <v>0.21528800000000001</v>
      </c>
      <c r="N83" s="248">
        <v>0.29137600000000002</v>
      </c>
      <c r="O83" s="12"/>
      <c r="P83" s="12"/>
      <c r="Q83" s="12"/>
    </row>
    <row r="84" spans="1:17" ht="15.6" x14ac:dyDescent="0.3">
      <c r="A84" s="10" t="s">
        <v>1925</v>
      </c>
      <c r="B84" s="10" t="s">
        <v>422</v>
      </c>
      <c r="C84" s="10" t="s">
        <v>423</v>
      </c>
      <c r="D84" s="15"/>
      <c r="E84" s="278">
        <v>-0.85011000000000003</v>
      </c>
      <c r="F84" s="279">
        <v>2.8793489999999999</v>
      </c>
      <c r="G84" s="280">
        <v>2.416315</v>
      </c>
      <c r="H84" s="281">
        <v>0.419207</v>
      </c>
      <c r="I84" s="282">
        <v>1.8653850000000001</v>
      </c>
      <c r="J84" s="283">
        <v>1.6121460000000001</v>
      </c>
      <c r="K84" s="12"/>
      <c r="L84" s="247">
        <v>5.6200000000000002E-10</v>
      </c>
      <c r="M84" s="247">
        <v>6.8900000000000002E-11</v>
      </c>
      <c r="N84" s="284">
        <v>2.0622000000000001E-2</v>
      </c>
      <c r="O84" s="248">
        <v>0.68359300000000001</v>
      </c>
      <c r="P84" s="248">
        <v>0.287804</v>
      </c>
      <c r="Q84" s="248">
        <v>0.170128</v>
      </c>
    </row>
    <row r="85" spans="1:17" ht="15.6" x14ac:dyDescent="0.3">
      <c r="A85" s="10" t="s">
        <v>1926</v>
      </c>
      <c r="B85" s="10" t="s">
        <v>1876</v>
      </c>
      <c r="C85" s="10" t="s">
        <v>1877</v>
      </c>
      <c r="D85" s="15"/>
      <c r="E85" s="285">
        <v>-0.12925</v>
      </c>
      <c r="F85" s="286">
        <v>1.1589389999999999</v>
      </c>
      <c r="G85" s="12"/>
      <c r="H85" s="287">
        <v>1.554119</v>
      </c>
      <c r="I85" s="288">
        <v>-1.2155199999999999</v>
      </c>
      <c r="J85" s="289">
        <v>0.65173300000000001</v>
      </c>
      <c r="K85" s="12"/>
      <c r="L85" s="12"/>
      <c r="M85" s="12"/>
      <c r="N85" s="12"/>
      <c r="O85" s="12"/>
      <c r="P85" s="12"/>
      <c r="Q85" s="12"/>
    </row>
    <row r="86" spans="1:17" ht="15.6" x14ac:dyDescent="0.3">
      <c r="A86" s="10" t="s">
        <v>1927</v>
      </c>
      <c r="B86" s="10" t="s">
        <v>351</v>
      </c>
      <c r="C86" s="10" t="s">
        <v>352</v>
      </c>
      <c r="D86" s="15"/>
      <c r="E86" s="253">
        <v>-0.29957</v>
      </c>
      <c r="F86" s="253">
        <v>-0.30765999999999999</v>
      </c>
      <c r="G86" s="262">
        <v>0.56053600000000003</v>
      </c>
      <c r="H86" s="242">
        <v>4.2792999999999998E-2</v>
      </c>
      <c r="I86" s="290">
        <v>2.272974</v>
      </c>
      <c r="J86" s="291">
        <v>-4.2242499999999996</v>
      </c>
      <c r="K86" s="12"/>
      <c r="L86" s="248">
        <v>0.77532699999999999</v>
      </c>
      <c r="M86" s="12"/>
      <c r="N86" s="248">
        <v>0.81712899999999999</v>
      </c>
      <c r="O86" s="12"/>
      <c r="P86" s="12"/>
      <c r="Q86" s="12"/>
    </row>
    <row r="87" spans="1:17" ht="15.6" x14ac:dyDescent="0.3">
      <c r="A87" s="10" t="s">
        <v>1928</v>
      </c>
      <c r="B87" s="10" t="s">
        <v>1878</v>
      </c>
      <c r="C87" s="10" t="s">
        <v>1879</v>
      </c>
      <c r="D87" s="15"/>
      <c r="E87" s="292">
        <v>-7.1620000000000003E-2</v>
      </c>
      <c r="F87" s="276">
        <v>-0.72489000000000003</v>
      </c>
      <c r="G87" s="293">
        <v>-0.57684000000000002</v>
      </c>
      <c r="H87" s="294">
        <v>-2.9548299999999998</v>
      </c>
      <c r="I87" s="295">
        <v>-0.14821000000000001</v>
      </c>
      <c r="J87" s="296">
        <v>-2.5920700000000001</v>
      </c>
      <c r="K87" s="12"/>
      <c r="L87" s="248">
        <v>0.91256599999999999</v>
      </c>
      <c r="M87" s="248">
        <v>0.42882100000000001</v>
      </c>
      <c r="N87" s="248">
        <v>0.62525500000000001</v>
      </c>
      <c r="O87" s="12"/>
      <c r="P87" s="12"/>
      <c r="Q87" s="12"/>
    </row>
    <row r="88" spans="1:17" ht="15.6" x14ac:dyDescent="0.3">
      <c r="A88" s="10" t="s">
        <v>1929</v>
      </c>
      <c r="B88" s="10" t="s">
        <v>1880</v>
      </c>
      <c r="C88" s="10" t="s">
        <v>1881</v>
      </c>
      <c r="D88" s="15"/>
      <c r="E88" s="297">
        <v>0.39723999999999998</v>
      </c>
      <c r="F88" s="292">
        <v>-7.6730000000000007E-2</v>
      </c>
      <c r="G88" s="298">
        <v>0.49676900000000002</v>
      </c>
      <c r="H88" s="299">
        <v>0.131748</v>
      </c>
      <c r="I88" s="300">
        <v>0.20782200000000001</v>
      </c>
      <c r="J88" s="301">
        <v>-0.15798000000000001</v>
      </c>
      <c r="K88" s="12"/>
      <c r="L88" s="302">
        <v>1.0355E-2</v>
      </c>
      <c r="M88" s="248">
        <v>0.68699200000000005</v>
      </c>
      <c r="N88" s="247">
        <v>1.21E-4</v>
      </c>
      <c r="O88" s="248">
        <v>0.58496099999999995</v>
      </c>
      <c r="P88" s="248">
        <v>0.66713599999999995</v>
      </c>
      <c r="Q88" s="248">
        <v>0.56842300000000001</v>
      </c>
    </row>
    <row r="89" spans="1:17" ht="15.6" x14ac:dyDescent="0.3">
      <c r="A89" s="10" t="s">
        <v>1930</v>
      </c>
      <c r="B89" s="10" t="s">
        <v>1882</v>
      </c>
      <c r="C89" s="10" t="s">
        <v>2</v>
      </c>
      <c r="D89" s="15"/>
      <c r="E89" s="12"/>
      <c r="F89" s="275">
        <v>-0.69852999999999998</v>
      </c>
      <c r="G89" s="303">
        <v>1.3245340000000001</v>
      </c>
      <c r="H89" s="263">
        <v>7.5941999999999996E-2</v>
      </c>
      <c r="I89" s="255">
        <v>-0.87166999999999994</v>
      </c>
      <c r="J89" s="304">
        <v>-1.9420200000000001</v>
      </c>
      <c r="K89" s="12"/>
      <c r="L89" s="12"/>
      <c r="M89" s="12"/>
      <c r="N89" s="248">
        <v>0.55077399999999999</v>
      </c>
      <c r="O89" s="12"/>
      <c r="P89" s="12"/>
      <c r="Q89" s="12"/>
    </row>
    <row r="90" spans="1:17" ht="15.6" x14ac:dyDescent="0.3">
      <c r="A90" s="10" t="s">
        <v>1931</v>
      </c>
      <c r="B90" s="10" t="s">
        <v>1883</v>
      </c>
      <c r="C90" s="10" t="s">
        <v>1884</v>
      </c>
      <c r="D90" s="15"/>
      <c r="E90" s="305">
        <v>2.002653</v>
      </c>
      <c r="F90" s="306">
        <v>0.69931399999999999</v>
      </c>
      <c r="G90" s="307">
        <v>0.19223799999999999</v>
      </c>
      <c r="H90" s="295">
        <v>-0.14205999999999999</v>
      </c>
      <c r="I90" s="308">
        <v>-0.10009</v>
      </c>
      <c r="J90" s="309">
        <v>0.42965500000000001</v>
      </c>
      <c r="K90" s="12"/>
      <c r="L90" s="256">
        <v>1.712E-3</v>
      </c>
      <c r="M90" s="248">
        <v>0.16649900000000001</v>
      </c>
      <c r="N90" s="248">
        <v>0.61765199999999998</v>
      </c>
      <c r="O90" s="248">
        <v>0.73226400000000003</v>
      </c>
      <c r="P90" s="248">
        <v>0.90241000000000005</v>
      </c>
      <c r="Q90" s="248">
        <v>0.33032699999999998</v>
      </c>
    </row>
    <row r="91" spans="1:17" ht="15.6" x14ac:dyDescent="0.3">
      <c r="A91" s="10" t="s">
        <v>1932</v>
      </c>
      <c r="B91" s="10" t="s">
        <v>1885</v>
      </c>
      <c r="C91" s="10" t="s">
        <v>1886</v>
      </c>
      <c r="D91" s="15"/>
      <c r="E91" s="310">
        <v>-0.82015000000000005</v>
      </c>
      <c r="F91" s="260">
        <v>-0.58674999999999999</v>
      </c>
      <c r="G91" s="311">
        <v>1.7513799999999999</v>
      </c>
      <c r="H91" s="312">
        <v>-2.4005999999999998</v>
      </c>
      <c r="I91" s="313">
        <v>0.277667</v>
      </c>
      <c r="J91" s="314">
        <v>-1.0727599999999999</v>
      </c>
      <c r="K91" s="12"/>
      <c r="L91" s="248">
        <v>0.64730900000000002</v>
      </c>
      <c r="M91" s="12"/>
      <c r="N91" s="248">
        <v>0.41298899999999999</v>
      </c>
      <c r="O91" s="12"/>
      <c r="P91" s="12"/>
      <c r="Q91" s="12"/>
    </row>
    <row r="92" spans="1:17" ht="15.6" x14ac:dyDescent="0.3">
      <c r="A92" s="10" t="s">
        <v>1933</v>
      </c>
      <c r="B92" s="10" t="s">
        <v>1887</v>
      </c>
      <c r="C92" s="10" t="s">
        <v>1888</v>
      </c>
      <c r="D92" s="15"/>
      <c r="E92" s="12"/>
      <c r="F92" s="12"/>
      <c r="G92" s="12"/>
      <c r="H92" s="12"/>
      <c r="I92" s="315">
        <v>3.2080890000000002</v>
      </c>
      <c r="J92" s="316">
        <v>2.410561</v>
      </c>
      <c r="K92" s="12"/>
      <c r="L92" s="12"/>
      <c r="M92" s="12"/>
      <c r="N92" s="12"/>
      <c r="O92" s="12"/>
      <c r="P92" s="12"/>
      <c r="Q92" s="12"/>
    </row>
    <row r="93" spans="1:17" ht="15.6" x14ac:dyDescent="0.3">
      <c r="A93" s="10" t="s">
        <v>1934</v>
      </c>
      <c r="B93" s="10" t="s">
        <v>1889</v>
      </c>
      <c r="C93" s="10" t="s">
        <v>1890</v>
      </c>
      <c r="D93" s="15"/>
      <c r="E93" s="317">
        <v>-0.19503999999999999</v>
      </c>
      <c r="F93" s="318">
        <v>1.5320450000000001</v>
      </c>
      <c r="G93" s="319">
        <v>-0.92344000000000004</v>
      </c>
      <c r="H93" s="320">
        <v>-2.8223699999999998</v>
      </c>
      <c r="I93" s="321">
        <v>-0.78385000000000005</v>
      </c>
      <c r="J93" s="322">
        <v>5.4122999999999998E-2</v>
      </c>
      <c r="K93" s="12"/>
      <c r="L93" s="12"/>
      <c r="M93" s="248">
        <v>0.34122000000000002</v>
      </c>
      <c r="N93" s="248">
        <v>0.62943700000000002</v>
      </c>
      <c r="O93" s="12"/>
      <c r="P93" s="12"/>
      <c r="Q93" s="12"/>
    </row>
    <row r="94" spans="1:17" ht="15.6" x14ac:dyDescent="0.3">
      <c r="A94" s="10" t="s">
        <v>1935</v>
      </c>
      <c r="B94" s="10" t="s">
        <v>1891</v>
      </c>
      <c r="C94" s="10" t="s">
        <v>1892</v>
      </c>
      <c r="D94" s="15"/>
      <c r="E94" s="243">
        <v>-0.50266999999999995</v>
      </c>
      <c r="F94" s="319">
        <v>-0.92730999999999997</v>
      </c>
      <c r="G94" s="323">
        <v>-0.17623</v>
      </c>
      <c r="H94" s="324">
        <v>0.62648400000000004</v>
      </c>
      <c r="I94" s="319">
        <v>-0.92647999999999997</v>
      </c>
      <c r="J94" s="325">
        <v>0.28939599999999999</v>
      </c>
      <c r="K94" s="12"/>
      <c r="L94" s="248">
        <v>0.453654</v>
      </c>
      <c r="M94" s="248">
        <v>8.4333000000000005E-2</v>
      </c>
      <c r="N94" s="248">
        <v>0.75598100000000001</v>
      </c>
      <c r="O94" s="248">
        <v>0.28028399999999998</v>
      </c>
      <c r="P94" s="248">
        <v>0.42782999999999999</v>
      </c>
      <c r="Q94" s="248">
        <v>0.839669</v>
      </c>
    </row>
    <row r="95" spans="1:17" ht="15.6" x14ac:dyDescent="0.3">
      <c r="A95" s="10" t="s">
        <v>1936</v>
      </c>
      <c r="B95" s="10" t="s">
        <v>1893</v>
      </c>
      <c r="C95" s="10" t="s">
        <v>2</v>
      </c>
      <c r="D95" s="15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</row>
    <row r="96" spans="1:17" ht="15.6" x14ac:dyDescent="0.3">
      <c r="A96" s="10" t="s">
        <v>1937</v>
      </c>
      <c r="B96" s="10" t="s">
        <v>1894</v>
      </c>
      <c r="C96" s="10" t="s">
        <v>1895</v>
      </c>
      <c r="D96" s="15"/>
      <c r="E96" s="326">
        <v>-0.94281999999999999</v>
      </c>
      <c r="F96" s="246">
        <v>-5.1670000000000001E-2</v>
      </c>
      <c r="G96" s="327">
        <v>-0.24675</v>
      </c>
      <c r="H96" s="328">
        <v>-0.42465000000000003</v>
      </c>
      <c r="I96" s="329">
        <v>-0.26957999999999999</v>
      </c>
      <c r="J96" s="330">
        <v>-0.25231999999999999</v>
      </c>
      <c r="K96" s="12"/>
      <c r="L96" s="247">
        <v>2.0199999999999999E-12</v>
      </c>
      <c r="M96" s="248">
        <v>0.71990500000000002</v>
      </c>
      <c r="N96" s="331">
        <v>3.6644999999999997E-2</v>
      </c>
      <c r="O96" s="302">
        <v>1.0543E-2</v>
      </c>
      <c r="P96" s="248">
        <v>0.352989</v>
      </c>
      <c r="Q96" s="248">
        <v>0.46945100000000001</v>
      </c>
    </row>
    <row r="97" spans="1:17" ht="15.6" x14ac:dyDescent="0.3">
      <c r="A97" s="10" t="s">
        <v>1938</v>
      </c>
      <c r="B97" s="10" t="s">
        <v>1896</v>
      </c>
      <c r="C97" s="10" t="s">
        <v>2</v>
      </c>
      <c r="D97" s="15"/>
      <c r="E97" s="12"/>
      <c r="F97" s="12"/>
      <c r="G97" s="12"/>
      <c r="H97" s="12"/>
      <c r="I97" s="310">
        <v>-0.81267999999999996</v>
      </c>
      <c r="J97" s="12"/>
      <c r="K97" s="12"/>
      <c r="L97" s="12"/>
      <c r="M97" s="12"/>
      <c r="N97" s="12"/>
      <c r="O97" s="12"/>
      <c r="P97" s="12"/>
      <c r="Q97" s="12"/>
    </row>
    <row r="98" spans="1:17" ht="15.6" x14ac:dyDescent="0.3">
      <c r="A98" s="10" t="s">
        <v>1939</v>
      </c>
      <c r="B98" s="10" t="s">
        <v>1897</v>
      </c>
      <c r="C98" s="10" t="s">
        <v>1898</v>
      </c>
      <c r="D98" s="15"/>
      <c r="E98" s="252">
        <v>-1.805E-2</v>
      </c>
      <c r="F98" s="332">
        <v>-0.40769</v>
      </c>
      <c r="G98" s="333">
        <v>-0.34583000000000003</v>
      </c>
      <c r="H98" s="300">
        <v>0.20571999999999999</v>
      </c>
      <c r="I98" s="334">
        <v>0.30891299999999999</v>
      </c>
      <c r="J98" s="335">
        <v>0.120208</v>
      </c>
      <c r="K98" s="12"/>
      <c r="L98" s="248">
        <v>0.88285999999999998</v>
      </c>
      <c r="M98" s="247">
        <v>2.6599999999999999E-5</v>
      </c>
      <c r="N98" s="247">
        <v>2.2100000000000001E-4</v>
      </c>
      <c r="O98" s="248">
        <v>0.274119</v>
      </c>
      <c r="P98" s="248">
        <v>0.46150000000000002</v>
      </c>
      <c r="Q98" s="248">
        <v>0.72958100000000004</v>
      </c>
    </row>
    <row r="99" spans="1:17" ht="15.6" x14ac:dyDescent="0.3">
      <c r="A99" s="10" t="s">
        <v>1940</v>
      </c>
      <c r="B99" s="10" t="s">
        <v>349</v>
      </c>
      <c r="C99" s="10" t="s">
        <v>350</v>
      </c>
      <c r="D99" s="15"/>
      <c r="E99" s="318">
        <v>1.5398799999999999</v>
      </c>
      <c r="F99" s="336">
        <v>3.8501599999999998</v>
      </c>
      <c r="G99" s="337">
        <v>2.8735379999999999</v>
      </c>
      <c r="H99" s="307">
        <v>0.19237000000000001</v>
      </c>
      <c r="I99" s="299">
        <v>0.12581000000000001</v>
      </c>
      <c r="J99" s="301">
        <v>-0.15218999999999999</v>
      </c>
      <c r="K99" s="12"/>
      <c r="L99" s="248">
        <v>9.6528000000000003E-2</v>
      </c>
      <c r="M99" s="338">
        <v>2.9877999999999998E-2</v>
      </c>
      <c r="N99" s="339">
        <v>4.7347E-2</v>
      </c>
      <c r="O99" s="248">
        <v>0.89732400000000001</v>
      </c>
      <c r="P99" s="248">
        <v>0.94410300000000003</v>
      </c>
      <c r="Q99" s="248">
        <v>0.90897399999999995</v>
      </c>
    </row>
    <row r="100" spans="1:17" ht="15.6" x14ac:dyDescent="0.3">
      <c r="A100" s="10" t="s">
        <v>1941</v>
      </c>
      <c r="B100" s="10" t="s">
        <v>1899</v>
      </c>
      <c r="C100" s="10" t="s">
        <v>1900</v>
      </c>
      <c r="D100" s="15"/>
      <c r="E100" s="12"/>
      <c r="F100" s="12"/>
      <c r="G100" s="340">
        <v>-1.0071600000000001</v>
      </c>
      <c r="H100" s="12"/>
      <c r="I100" s="12"/>
      <c r="J100" s="294">
        <v>-2.9581499999999998</v>
      </c>
      <c r="K100" s="12"/>
      <c r="L100" s="12"/>
      <c r="M100" s="12"/>
      <c r="N100" s="12"/>
      <c r="O100" s="12"/>
      <c r="P100" s="12"/>
      <c r="Q100" s="12"/>
    </row>
    <row r="101" spans="1:17" ht="15.6" x14ac:dyDescent="0.3">
      <c r="A101" s="10" t="s">
        <v>1942</v>
      </c>
      <c r="B101" s="10" t="s">
        <v>1901</v>
      </c>
      <c r="C101" s="10" t="s">
        <v>1902</v>
      </c>
      <c r="D101" s="15"/>
      <c r="E101" s="341">
        <v>-2.5600800000000001</v>
      </c>
      <c r="F101" s="342">
        <v>-0.76678999999999997</v>
      </c>
      <c r="G101" s="340">
        <v>-1.0071600000000001</v>
      </c>
      <c r="H101" s="12"/>
      <c r="I101" s="12"/>
      <c r="J101" s="343">
        <v>-1.3180700000000001</v>
      </c>
      <c r="K101" s="12"/>
      <c r="L101" s="12"/>
      <c r="M101" s="12"/>
      <c r="N101" s="12"/>
      <c r="O101" s="12"/>
      <c r="P101" s="12"/>
      <c r="Q101" s="12"/>
    </row>
    <row r="102" spans="1:17" ht="15.6" x14ac:dyDescent="0.3">
      <c r="A102" s="10" t="s">
        <v>1943</v>
      </c>
      <c r="B102" s="10" t="s">
        <v>1903</v>
      </c>
      <c r="C102" s="10" t="s">
        <v>1904</v>
      </c>
      <c r="D102" s="15"/>
      <c r="E102" s="344">
        <v>-2.3669899999999999</v>
      </c>
      <c r="F102" s="345">
        <v>0.101301</v>
      </c>
      <c r="G102" s="346">
        <v>2.0637020000000001</v>
      </c>
      <c r="H102" s="347">
        <v>1.5040819999999999</v>
      </c>
      <c r="I102" s="348">
        <v>-4.6800000000000001E-2</v>
      </c>
      <c r="J102" s="349">
        <v>-0.28814000000000001</v>
      </c>
      <c r="K102" s="12"/>
      <c r="L102" s="350">
        <v>2.9224E-2</v>
      </c>
      <c r="M102" s="248">
        <v>0.93110599999999999</v>
      </c>
      <c r="N102" s="247">
        <v>2.3600000000000001E-9</v>
      </c>
      <c r="O102" s="247">
        <v>1.91E-5</v>
      </c>
      <c r="P102" s="248">
        <v>0.95794999999999997</v>
      </c>
      <c r="Q102" s="248">
        <v>0.48235699999999998</v>
      </c>
    </row>
    <row r="103" spans="1:17" ht="15.6" x14ac:dyDescent="0.3">
      <c r="A103" s="10" t="s">
        <v>1944</v>
      </c>
      <c r="B103" s="10" t="s">
        <v>1905</v>
      </c>
      <c r="C103" s="10" t="s">
        <v>1906</v>
      </c>
      <c r="D103" s="15"/>
      <c r="E103" s="12"/>
      <c r="F103" s="12"/>
      <c r="G103" s="12"/>
      <c r="H103" s="242">
        <v>4.2792999999999998E-2</v>
      </c>
      <c r="I103" s="267">
        <v>0.91638900000000001</v>
      </c>
      <c r="J103" s="351">
        <v>1.6830529999999999</v>
      </c>
      <c r="K103" s="12"/>
      <c r="L103" s="12"/>
      <c r="M103" s="12"/>
      <c r="N103" s="12"/>
      <c r="O103" s="12"/>
      <c r="P103" s="12"/>
      <c r="Q103" s="12"/>
    </row>
    <row r="104" spans="1:17" ht="15.6" x14ac:dyDescent="0.3">
      <c r="A104" s="10" t="s">
        <v>1945</v>
      </c>
      <c r="B104" s="10" t="s">
        <v>1907</v>
      </c>
      <c r="C104" s="10" t="s">
        <v>1908</v>
      </c>
      <c r="D104" s="15"/>
      <c r="E104" s="12"/>
      <c r="F104" s="12"/>
      <c r="G104" s="12"/>
      <c r="H104" s="12"/>
      <c r="I104" s="12"/>
      <c r="J104" s="269">
        <v>-0.35629</v>
      </c>
      <c r="K104" s="12"/>
      <c r="L104" s="12"/>
      <c r="M104" s="12"/>
      <c r="N104" s="12"/>
      <c r="O104" s="12"/>
      <c r="P104" s="12"/>
      <c r="Q104" s="12"/>
    </row>
    <row r="105" spans="1:17" ht="15.6" x14ac:dyDescent="0.3">
      <c r="A105" s="10" t="s">
        <v>1946</v>
      </c>
      <c r="B105" s="10" t="s">
        <v>1909</v>
      </c>
      <c r="C105" s="10" t="s">
        <v>1910</v>
      </c>
      <c r="D105" s="15"/>
      <c r="E105" s="352">
        <v>-1.45547</v>
      </c>
      <c r="F105" s="353">
        <v>-1.2009399999999999</v>
      </c>
      <c r="G105" s="332">
        <v>-0.40511999999999998</v>
      </c>
      <c r="H105" s="321">
        <v>-0.77861000000000002</v>
      </c>
      <c r="I105" s="354">
        <v>-0.51544000000000001</v>
      </c>
      <c r="J105" s="355">
        <v>-0.61577000000000004</v>
      </c>
      <c r="K105" s="12"/>
      <c r="L105" s="248">
        <v>0.14946000000000001</v>
      </c>
      <c r="M105" s="248">
        <v>0.32393699999999997</v>
      </c>
      <c r="N105" s="248">
        <v>0.63219800000000004</v>
      </c>
      <c r="O105" s="248">
        <v>0.40964299999999998</v>
      </c>
      <c r="P105" s="248">
        <v>0.76038099999999997</v>
      </c>
      <c r="Q105" s="248">
        <v>0.58109599999999995</v>
      </c>
    </row>
    <row r="106" spans="1:17" ht="15.6" x14ac:dyDescent="0.3">
      <c r="A106" s="10" t="s">
        <v>1947</v>
      </c>
      <c r="B106" s="10" t="s">
        <v>1911</v>
      </c>
      <c r="C106" s="10" t="s">
        <v>1912</v>
      </c>
      <c r="D106" s="15"/>
      <c r="E106" s="356">
        <v>-0.67330999999999996</v>
      </c>
      <c r="F106" s="357">
        <v>-0.49497000000000002</v>
      </c>
      <c r="G106" s="288">
        <v>-1.21156</v>
      </c>
      <c r="H106" s="358">
        <v>-1.0348200000000001</v>
      </c>
      <c r="I106" s="245">
        <v>-0.23077</v>
      </c>
      <c r="J106" s="359">
        <v>-0.69115000000000004</v>
      </c>
      <c r="K106" s="12"/>
      <c r="L106" s="247">
        <v>3.0800000000000003E-5</v>
      </c>
      <c r="M106" s="360">
        <v>4.9979999999999998E-3</v>
      </c>
      <c r="N106" s="247">
        <v>2.7299999999999999E-9</v>
      </c>
      <c r="O106" s="361">
        <v>1.464E-2</v>
      </c>
      <c r="P106" s="248">
        <v>0.48766999999999999</v>
      </c>
      <c r="Q106" s="362">
        <v>4.3452999999999999E-2</v>
      </c>
    </row>
    <row r="107" spans="1:17" ht="15.6" x14ac:dyDescent="0.3">
      <c r="A107" s="10" t="s">
        <v>1948</v>
      </c>
      <c r="B107" s="10" t="s">
        <v>1913</v>
      </c>
      <c r="C107" s="10" t="s">
        <v>1914</v>
      </c>
      <c r="D107" s="15"/>
      <c r="E107" s="12"/>
      <c r="F107" s="12"/>
      <c r="G107" s="340">
        <v>-1.0071600000000001</v>
      </c>
      <c r="H107" s="363">
        <v>1.0045649999999999</v>
      </c>
      <c r="I107" s="12"/>
      <c r="J107" s="343">
        <v>-1.3180700000000001</v>
      </c>
      <c r="K107" s="12"/>
      <c r="L107" s="12"/>
      <c r="M107" s="12"/>
      <c r="N107" s="12"/>
      <c r="O107" s="12"/>
      <c r="P107" s="12"/>
      <c r="Q107" s="12"/>
    </row>
    <row r="108" spans="1:17" ht="15.6" x14ac:dyDescent="0.3">
      <c r="A108" s="10" t="s">
        <v>1949</v>
      </c>
      <c r="B108" s="10" t="s">
        <v>1915</v>
      </c>
      <c r="C108" s="10" t="s">
        <v>1916</v>
      </c>
      <c r="D108" s="15"/>
      <c r="E108" s="364">
        <v>0.15956300000000001</v>
      </c>
      <c r="F108" s="365">
        <v>0.36215000000000003</v>
      </c>
      <c r="G108" s="366">
        <v>1.3195300000000001</v>
      </c>
      <c r="H108" s="367">
        <v>1.0408409999999999</v>
      </c>
      <c r="I108" s="322">
        <v>5.4600000000000003E-2</v>
      </c>
      <c r="J108" s="368">
        <v>0.47351199999999999</v>
      </c>
      <c r="K108" s="12"/>
      <c r="L108" s="248">
        <v>0.781582</v>
      </c>
      <c r="M108" s="248">
        <v>0.60851500000000003</v>
      </c>
      <c r="N108" s="247">
        <v>9.3800000000000003E-5</v>
      </c>
      <c r="O108" s="369">
        <v>2.3080000000000002E-3</v>
      </c>
      <c r="P108" s="248">
        <v>0.92297799999999997</v>
      </c>
      <c r="Q108" s="248">
        <v>0.133801</v>
      </c>
    </row>
    <row r="109" spans="1:17" ht="15.6" x14ac:dyDescent="0.3">
      <c r="A109" s="10" t="s">
        <v>1950</v>
      </c>
      <c r="B109" s="10" t="s">
        <v>1917</v>
      </c>
      <c r="C109" s="10" t="s">
        <v>1918</v>
      </c>
      <c r="D109" s="15"/>
      <c r="E109" s="370">
        <v>-1.13801</v>
      </c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</row>
    <row r="110" spans="1:17" ht="15.6" x14ac:dyDescent="0.3">
      <c r="A110" s="10" t="s">
        <v>1951</v>
      </c>
      <c r="B110" s="10" t="s">
        <v>1919</v>
      </c>
      <c r="C110" s="10" t="s">
        <v>1920</v>
      </c>
      <c r="D110" s="15"/>
      <c r="E110" s="12"/>
      <c r="F110" s="12"/>
      <c r="G110" s="12"/>
      <c r="H110" s="12"/>
      <c r="I110" s="371">
        <v>-3.2785199999999999</v>
      </c>
      <c r="J110" s="12"/>
      <c r="K110" s="12"/>
      <c r="L110" s="12"/>
      <c r="M110" s="12"/>
      <c r="N110" s="12"/>
      <c r="O110" s="12"/>
      <c r="P110" s="12"/>
      <c r="Q110" s="12"/>
    </row>
    <row r="111" spans="1:17" ht="15.6" x14ac:dyDescent="0.3">
      <c r="A111" s="10" t="s">
        <v>1952</v>
      </c>
      <c r="B111" s="10" t="s">
        <v>185</v>
      </c>
      <c r="C111" s="10" t="s">
        <v>186</v>
      </c>
      <c r="D111" s="15"/>
      <c r="E111" s="322">
        <v>4.9367000000000001E-2</v>
      </c>
      <c r="F111" s="372">
        <v>-7.6600000000000001E-3</v>
      </c>
      <c r="G111" s="324">
        <v>0.61999800000000005</v>
      </c>
      <c r="H111" s="298">
        <v>0.48821100000000001</v>
      </c>
      <c r="I111" s="373">
        <v>0.372087</v>
      </c>
      <c r="J111" s="374">
        <v>9.425E-2</v>
      </c>
      <c r="K111" s="12"/>
      <c r="L111" s="248">
        <v>0.69246099999999999</v>
      </c>
      <c r="M111" s="248">
        <v>0.95970200000000006</v>
      </c>
      <c r="N111" s="247">
        <v>9.3400000000000003E-8</v>
      </c>
      <c r="O111" s="375">
        <v>1.064E-2</v>
      </c>
      <c r="P111" s="248">
        <v>0.190604</v>
      </c>
      <c r="Q111" s="248">
        <v>0.74693699999999996</v>
      </c>
    </row>
    <row r="112" spans="1:17" ht="15.6" x14ac:dyDescent="0.3">
      <c r="A112" s="377" t="s">
        <v>1488</v>
      </c>
      <c r="B112" s="377"/>
      <c r="C112" s="377"/>
      <c r="D112" s="377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</row>
    <row r="113" spans="1:17" ht="15.6" x14ac:dyDescent="0.3">
      <c r="A113" s="10" t="s">
        <v>2215</v>
      </c>
      <c r="B113" s="1" t="s">
        <v>85</v>
      </c>
      <c r="C113" s="1" t="s">
        <v>86</v>
      </c>
      <c r="E113" s="8">
        <v>0.40314302201827212</v>
      </c>
      <c r="F113" s="8">
        <v>0.80790910084869705</v>
      </c>
      <c r="G113" s="8">
        <v>1.7362348092686311</v>
      </c>
      <c r="H113" s="8">
        <v>0.99762864731742229</v>
      </c>
      <c r="I113" s="8">
        <v>0.99412187939831131</v>
      </c>
      <c r="J113" s="8">
        <v>1.0192977755676751</v>
      </c>
      <c r="K113" s="8"/>
      <c r="L113" s="8">
        <v>8.2448698685953954E-3</v>
      </c>
      <c r="M113" s="8">
        <v>2.2423398944078351E-11</v>
      </c>
      <c r="N113" s="8">
        <v>1.3993110871986221E-29</v>
      </c>
      <c r="O113" s="8">
        <v>2.3947618040575041E-15</v>
      </c>
      <c r="P113" s="8">
        <v>1.3902826134511249E-4</v>
      </c>
      <c r="Q113" s="8">
        <v>1.473936285154006E-7</v>
      </c>
    </row>
    <row r="114" spans="1:17" ht="15.6" x14ac:dyDescent="0.3">
      <c r="A114" s="10" t="s">
        <v>1518</v>
      </c>
      <c r="B114" s="1" t="s">
        <v>87</v>
      </c>
      <c r="C114" s="1" t="s">
        <v>88</v>
      </c>
      <c r="E114" s="8">
        <v>1.7697085519351781</v>
      </c>
      <c r="F114" s="8">
        <v>0.2983557672608646</v>
      </c>
      <c r="G114" s="8">
        <v>0.1362956844315161</v>
      </c>
      <c r="H114" s="8">
        <v>-9.8957838009907165E-3</v>
      </c>
      <c r="I114" s="8">
        <v>-0.37433836359372819</v>
      </c>
      <c r="J114" s="8">
        <v>-0.32488086388381032</v>
      </c>
      <c r="K114" s="8"/>
      <c r="L114" s="8">
        <v>3.8025809738957769E-7</v>
      </c>
      <c r="M114" s="8">
        <v>0.29186423448469362</v>
      </c>
      <c r="N114" s="8">
        <v>0.63328455025402763</v>
      </c>
      <c r="O114" s="8">
        <v>0.98746303548735792</v>
      </c>
      <c r="P114" s="8">
        <v>0.40310855501237058</v>
      </c>
      <c r="Q114" s="8">
        <v>0.28979098799024522</v>
      </c>
    </row>
    <row r="115" spans="1:17" ht="15.6" x14ac:dyDescent="0.3">
      <c r="A115" s="10" t="s">
        <v>2216</v>
      </c>
      <c r="B115" s="1" t="s">
        <v>89</v>
      </c>
      <c r="C115" s="1" t="s">
        <v>90</v>
      </c>
      <c r="E115" s="8">
        <v>-2.6206519019204761</v>
      </c>
      <c r="F115" s="8">
        <v>-0.1002650887611245</v>
      </c>
      <c r="G115" s="8">
        <v>0.72807645999909432</v>
      </c>
      <c r="H115" s="8">
        <v>-1.007753280913132</v>
      </c>
      <c r="I115" s="8">
        <v>-1.1281428464743619</v>
      </c>
      <c r="J115" s="8">
        <v>-0.53657033287948808</v>
      </c>
      <c r="K115" s="8"/>
      <c r="L115" s="8"/>
      <c r="M115" s="8">
        <v>0.95603298989909546</v>
      </c>
      <c r="N115" s="8">
        <v>0.50760007373794636</v>
      </c>
      <c r="O115" s="8">
        <v>0.40885919401421827</v>
      </c>
      <c r="P115" s="8">
        <v>0.37492997660566879</v>
      </c>
      <c r="Q115" s="8">
        <v>0.67090222347619299</v>
      </c>
    </row>
    <row r="116" spans="1:17" ht="15.6" x14ac:dyDescent="0.3">
      <c r="A116" s="10" t="s">
        <v>2217</v>
      </c>
      <c r="B116" s="1" t="s">
        <v>91</v>
      </c>
      <c r="C116" s="1" t="s">
        <v>92</v>
      </c>
      <c r="E116" s="8">
        <v>-2.2998283669143169E-3</v>
      </c>
      <c r="F116" s="8">
        <v>0.47122711422094171</v>
      </c>
      <c r="G116" s="8">
        <v>0.77433471199715831</v>
      </c>
      <c r="H116" s="8">
        <v>0.1873493230517409</v>
      </c>
      <c r="I116" s="8">
        <v>0.63129219893163835</v>
      </c>
      <c r="J116" s="8">
        <v>0.41983279206781238</v>
      </c>
      <c r="K116" s="8"/>
      <c r="L116" s="8">
        <v>0.98969919105125159</v>
      </c>
      <c r="M116" s="8">
        <v>6.2213349744793303E-5</v>
      </c>
      <c r="N116" s="8">
        <v>2.4798895022914098E-7</v>
      </c>
      <c r="O116" s="8">
        <v>0.41430131794938863</v>
      </c>
      <c r="P116" s="8">
        <v>8.1962688782674185E-3</v>
      </c>
      <c r="Q116" s="8">
        <v>0.15937717689928549</v>
      </c>
    </row>
    <row r="117" spans="1:17" ht="15.6" x14ac:dyDescent="0.3">
      <c r="A117" s="10" t="s">
        <v>2218</v>
      </c>
      <c r="B117" s="1" t="s">
        <v>93</v>
      </c>
      <c r="C117" s="1" t="s">
        <v>94</v>
      </c>
      <c r="E117" s="8">
        <v>-2.3018776344741139</v>
      </c>
      <c r="F117" s="8">
        <v>-1.3051950926343889</v>
      </c>
      <c r="G117" s="8">
        <v>-1.8323308402164979</v>
      </c>
      <c r="H117" s="8"/>
      <c r="I117" s="8">
        <v>2.7968268416228068</v>
      </c>
      <c r="J117" s="8">
        <v>-2.1430082746800312</v>
      </c>
      <c r="K117" s="8"/>
      <c r="L117" s="8">
        <v>0.13218982974103249</v>
      </c>
      <c r="M117" s="8"/>
      <c r="N117" s="8">
        <v>0.51986777626413061</v>
      </c>
      <c r="O117" s="8"/>
      <c r="P117" s="8"/>
      <c r="Q117" s="8"/>
    </row>
    <row r="118" spans="1:17" ht="15.6" x14ac:dyDescent="0.3">
      <c r="A118" s="10" t="s">
        <v>2213</v>
      </c>
      <c r="B118" s="1" t="s">
        <v>95</v>
      </c>
      <c r="C118" s="1" t="s">
        <v>96</v>
      </c>
      <c r="E118" s="8">
        <v>-0.13681620398608799</v>
      </c>
      <c r="F118" s="8">
        <v>-0.16478572576357639</v>
      </c>
      <c r="G118" s="8">
        <v>-0.61519269511700581</v>
      </c>
      <c r="H118" s="8">
        <v>-0.29388263749537941</v>
      </c>
      <c r="I118" s="8">
        <v>-0.4203338681071348</v>
      </c>
      <c r="J118" s="8">
        <v>-0.19711279811218441</v>
      </c>
      <c r="K118" s="8"/>
      <c r="L118" s="8">
        <v>0.81414237399564748</v>
      </c>
      <c r="M118" s="8">
        <v>0.78884829743688756</v>
      </c>
      <c r="N118" s="8">
        <v>0.12997915176195521</v>
      </c>
      <c r="O118" s="8">
        <v>0.70105232900301129</v>
      </c>
      <c r="P118" s="8">
        <v>0.51873689746280116</v>
      </c>
      <c r="Q118" s="8">
        <v>0.72790155803909429</v>
      </c>
    </row>
    <row r="119" spans="1:17" ht="15.6" x14ac:dyDescent="0.3">
      <c r="A119" s="11" t="s">
        <v>2214</v>
      </c>
      <c r="B119" s="2" t="s">
        <v>97</v>
      </c>
      <c r="C119" s="2" t="s">
        <v>98</v>
      </c>
      <c r="D119" s="2"/>
      <c r="E119" s="9">
        <v>1.228902261861448</v>
      </c>
      <c r="F119" s="9">
        <v>1.6840919713671081</v>
      </c>
      <c r="G119" s="9">
        <v>1.498022269046128</v>
      </c>
      <c r="H119" s="9">
        <v>4.2912661625140902E-2</v>
      </c>
      <c r="I119" s="9">
        <v>1.348527616899176</v>
      </c>
      <c r="J119" s="9">
        <v>0.8973500623834505</v>
      </c>
      <c r="K119" s="9"/>
      <c r="L119" s="9">
        <v>1.31549294813752E-5</v>
      </c>
      <c r="M119" s="9">
        <v>2.6960372834424011E-20</v>
      </c>
      <c r="N119" s="9">
        <v>7.3090012148397026E-11</v>
      </c>
      <c r="O119" s="9">
        <v>0.93257919761743846</v>
      </c>
      <c r="P119" s="9">
        <v>3.5987793683391799E-4</v>
      </c>
      <c r="Q119" s="9">
        <v>4.7964981059884823E-2</v>
      </c>
    </row>
    <row r="120" spans="1:17" ht="15.6" x14ac:dyDescent="0.3">
      <c r="A120" s="10"/>
      <c r="B120"/>
      <c r="C120"/>
      <c r="D120"/>
      <c r="E120"/>
      <c r="F120"/>
      <c r="G120"/>
      <c r="H120"/>
      <c r="I120"/>
      <c r="J120"/>
      <c r="K120"/>
      <c r="L120" s="5"/>
      <c r="M120" s="5"/>
      <c r="N120" s="5"/>
      <c r="O120" s="5"/>
      <c r="P120" s="5"/>
      <c r="Q120" s="5"/>
    </row>
    <row r="121" spans="1:17" x14ac:dyDescent="0.25">
      <c r="L121" s="8"/>
      <c r="M121" s="8"/>
      <c r="N121" s="8"/>
      <c r="O121" s="8"/>
      <c r="P121" s="8"/>
      <c r="Q121" s="8"/>
    </row>
    <row r="122" spans="1:17" x14ac:dyDescent="0.25">
      <c r="L122" s="8"/>
      <c r="M122" s="8"/>
      <c r="N122" s="8"/>
      <c r="O122" s="8"/>
      <c r="P122" s="8"/>
      <c r="Q122" s="8"/>
    </row>
    <row r="123" spans="1:17" x14ac:dyDescent="0.25">
      <c r="L123" s="8"/>
      <c r="M123" s="8"/>
      <c r="N123" s="8"/>
      <c r="O123" s="8"/>
      <c r="P123" s="8"/>
      <c r="Q123" s="8"/>
    </row>
    <row r="124" spans="1:17" x14ac:dyDescent="0.25">
      <c r="L124" s="8"/>
      <c r="M124" s="8"/>
      <c r="N124" s="8"/>
      <c r="O124" s="8"/>
      <c r="P124" s="8"/>
      <c r="Q124" s="8"/>
    </row>
    <row r="125" spans="1:17" x14ac:dyDescent="0.25">
      <c r="L125" s="8"/>
      <c r="M125" s="8"/>
      <c r="N125" s="8"/>
      <c r="O125" s="8"/>
      <c r="P125" s="8"/>
      <c r="Q125" s="8"/>
    </row>
    <row r="126" spans="1:17" x14ac:dyDescent="0.25">
      <c r="L126" s="8"/>
      <c r="M126" s="8"/>
      <c r="N126" s="8"/>
      <c r="O126" s="8"/>
      <c r="P126" s="8"/>
      <c r="Q126" s="8"/>
    </row>
    <row r="127" spans="1:17" x14ac:dyDescent="0.25">
      <c r="L127" s="8"/>
      <c r="M127" s="8"/>
      <c r="N127" s="8"/>
      <c r="O127" s="8"/>
      <c r="P127" s="8"/>
      <c r="Q127" s="8"/>
    </row>
    <row r="128" spans="1:17" x14ac:dyDescent="0.25">
      <c r="L128" s="8"/>
      <c r="M128" s="8"/>
      <c r="N128" s="8"/>
      <c r="O128" s="8"/>
      <c r="P128" s="8"/>
      <c r="Q128" s="8"/>
    </row>
    <row r="129" spans="12:17" x14ac:dyDescent="0.25">
      <c r="L129" s="8"/>
      <c r="M129" s="8"/>
      <c r="N129" s="8"/>
      <c r="O129" s="8"/>
      <c r="P129" s="8"/>
      <c r="Q129" s="8"/>
    </row>
    <row r="130" spans="12:17" x14ac:dyDescent="0.25">
      <c r="L130" s="8"/>
      <c r="M130" s="8"/>
      <c r="N130" s="8"/>
      <c r="O130" s="8"/>
      <c r="P130" s="8"/>
      <c r="Q130" s="8"/>
    </row>
    <row r="131" spans="12:17" x14ac:dyDescent="0.25">
      <c r="L131" s="8"/>
      <c r="M131" s="8"/>
      <c r="N131" s="8"/>
      <c r="O131" s="8"/>
      <c r="P131" s="8"/>
      <c r="Q131" s="8"/>
    </row>
    <row r="132" spans="12:17" x14ac:dyDescent="0.25">
      <c r="L132" s="8"/>
      <c r="M132" s="8"/>
      <c r="N132" s="8"/>
      <c r="O132" s="8"/>
      <c r="P132" s="8"/>
      <c r="Q132" s="8"/>
    </row>
    <row r="133" spans="12:17" x14ac:dyDescent="0.25">
      <c r="L133" s="8"/>
      <c r="M133" s="8"/>
      <c r="N133" s="8"/>
      <c r="O133" s="8"/>
      <c r="P133" s="8"/>
      <c r="Q133" s="8"/>
    </row>
    <row r="134" spans="12:17" x14ac:dyDescent="0.25">
      <c r="L134" s="8"/>
      <c r="M134" s="8"/>
      <c r="N134" s="8"/>
      <c r="O134" s="8"/>
      <c r="P134" s="8"/>
      <c r="Q134" s="8"/>
    </row>
    <row r="135" spans="12:17" x14ac:dyDescent="0.25">
      <c r="L135" s="8"/>
      <c r="M135" s="8"/>
      <c r="N135" s="8"/>
      <c r="O135" s="8"/>
      <c r="P135" s="8"/>
      <c r="Q135" s="8"/>
    </row>
    <row r="136" spans="12:17" x14ac:dyDescent="0.25">
      <c r="L136" s="8"/>
      <c r="M136" s="8"/>
      <c r="N136" s="8"/>
      <c r="O136" s="8"/>
      <c r="P136" s="8"/>
      <c r="Q136" s="8"/>
    </row>
    <row r="137" spans="12:17" x14ac:dyDescent="0.25">
      <c r="L137" s="8"/>
      <c r="M137" s="8"/>
      <c r="N137" s="8"/>
      <c r="O137" s="8"/>
      <c r="P137" s="8"/>
      <c r="Q137" s="8"/>
    </row>
    <row r="138" spans="12:17" x14ac:dyDescent="0.25">
      <c r="L138" s="8"/>
      <c r="M138" s="8"/>
      <c r="N138" s="8"/>
      <c r="O138" s="8"/>
      <c r="P138" s="8"/>
      <c r="Q138" s="8"/>
    </row>
    <row r="139" spans="12:17" x14ac:dyDescent="0.25">
      <c r="L139" s="8"/>
      <c r="M139" s="8"/>
      <c r="N139" s="8"/>
      <c r="O139" s="8"/>
      <c r="P139" s="8"/>
      <c r="Q139" s="8"/>
    </row>
    <row r="140" spans="12:17" x14ac:dyDescent="0.25">
      <c r="L140" s="8"/>
      <c r="M140" s="8"/>
      <c r="N140" s="8"/>
      <c r="O140" s="8"/>
      <c r="P140" s="8"/>
      <c r="Q140" s="8"/>
    </row>
    <row r="141" spans="12:17" x14ac:dyDescent="0.25">
      <c r="L141" s="8"/>
      <c r="M141" s="8"/>
      <c r="N141" s="8"/>
      <c r="O141" s="8"/>
      <c r="P141" s="8"/>
      <c r="Q141" s="8"/>
    </row>
    <row r="142" spans="12:17" x14ac:dyDescent="0.25">
      <c r="L142" s="8"/>
      <c r="M142" s="8"/>
      <c r="N142" s="8"/>
      <c r="O142" s="8"/>
      <c r="P142" s="8"/>
      <c r="Q142" s="8"/>
    </row>
    <row r="143" spans="12:17" x14ac:dyDescent="0.25">
      <c r="L143" s="8"/>
      <c r="M143" s="8"/>
      <c r="N143" s="8"/>
      <c r="O143" s="8"/>
      <c r="P143" s="8"/>
      <c r="Q143" s="8"/>
    </row>
    <row r="144" spans="12:17" x14ac:dyDescent="0.25">
      <c r="L144" s="8"/>
      <c r="M144" s="8"/>
      <c r="N144" s="8"/>
      <c r="O144" s="8"/>
      <c r="P144" s="8"/>
      <c r="Q144" s="8"/>
    </row>
    <row r="145" spans="12:17" x14ac:dyDescent="0.25">
      <c r="L145" s="8"/>
      <c r="M145" s="8"/>
      <c r="N145" s="8"/>
      <c r="O145" s="8"/>
      <c r="P145" s="8"/>
      <c r="Q145" s="8"/>
    </row>
  </sheetData>
  <mergeCells count="6">
    <mergeCell ref="E2:J2"/>
    <mergeCell ref="L2:Q2"/>
    <mergeCell ref="A20:C20"/>
    <mergeCell ref="A2:A3"/>
    <mergeCell ref="B2:B3"/>
    <mergeCell ref="C2:C3"/>
  </mergeCells>
  <phoneticPr fontId="10" type="noConversion"/>
  <conditionalFormatting sqref="E5:J19">
    <cfRule type="colorScale" priority="2">
      <colorScale>
        <cfvo type="min"/>
        <cfvo type="num" val="0"/>
        <cfvo type="max"/>
        <color rgb="FFFF0000"/>
        <color theme="0"/>
        <color rgb="FF00B050"/>
      </colorScale>
    </cfRule>
  </conditionalFormatting>
  <conditionalFormatting sqref="E113:J119">
    <cfRule type="colorScale" priority="8">
      <colorScale>
        <cfvo type="min"/>
        <cfvo type="num" val="0"/>
        <cfvo type="max"/>
        <color rgb="FFFF0000"/>
        <color theme="0"/>
        <color rgb="FF00B050"/>
      </colorScale>
    </cfRule>
  </conditionalFormatting>
  <conditionalFormatting sqref="E120:J120">
    <cfRule type="colorScale" priority="119">
      <colorScale>
        <cfvo type="min"/>
        <cfvo type="num" val="0"/>
        <cfvo type="max"/>
        <color rgb="FFFF0000"/>
        <color theme="0"/>
        <color rgb="FF00B050"/>
      </colorScale>
    </cfRule>
  </conditionalFormatting>
  <conditionalFormatting sqref="L5:Q19">
    <cfRule type="colorScale" priority="1">
      <colorScale>
        <cfvo type="min"/>
        <cfvo type="num" val="0.08"/>
        <color rgb="FF0070C0"/>
        <color theme="0"/>
      </colorScale>
    </cfRule>
  </conditionalFormatting>
  <conditionalFormatting sqref="L113:Q119">
    <cfRule type="colorScale" priority="7">
      <colorScale>
        <cfvo type="min"/>
        <cfvo type="num" val="0.08"/>
        <color rgb="FF0070C0"/>
        <color theme="0"/>
      </colorScale>
    </cfRule>
  </conditionalFormatting>
  <conditionalFormatting sqref="L120:Q120">
    <cfRule type="colorScale" priority="120">
      <colorScale>
        <cfvo type="min"/>
        <cfvo type="num" val="0.08"/>
        <color rgb="FF0070C0"/>
        <color theme="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D0762-10B6-3446-B8C9-CA4B2989CE15}">
  <dimension ref="A1:R92"/>
  <sheetViews>
    <sheetView workbookViewId="0">
      <pane ySplit="3" topLeftCell="A76" activePane="bottomLeft" state="frozen"/>
      <selection pane="bottomLeft"/>
    </sheetView>
  </sheetViews>
  <sheetFormatPr defaultColWidth="10.796875" defaultRowHeight="15" x14ac:dyDescent="0.25"/>
  <cols>
    <col min="1" max="1" width="12.796875" style="1" customWidth="1"/>
    <col min="2" max="2" width="18.5" style="1" bestFit="1" customWidth="1"/>
    <col min="3" max="3" width="15.296875" style="1" bestFit="1" customWidth="1"/>
    <col min="4" max="4" width="1" style="1" customWidth="1"/>
    <col min="5" max="5" width="5.796875" style="1" bestFit="1" customWidth="1"/>
    <col min="6" max="6" width="5.796875" style="1" customWidth="1"/>
    <col min="7" max="10" width="5.796875" style="1" bestFit="1" customWidth="1"/>
    <col min="11" max="11" width="1" style="1" customWidth="1"/>
    <col min="12" max="17" width="5.19921875" style="1" bestFit="1" customWidth="1"/>
    <col min="18" max="16384" width="10.796875" style="1"/>
  </cols>
  <sheetData>
    <row r="1" spans="1:18" ht="15.6" x14ac:dyDescent="0.3">
      <c r="A1" s="17" t="s">
        <v>2431</v>
      </c>
      <c r="B1" s="17"/>
      <c r="C1" s="17"/>
      <c r="D1" s="17"/>
      <c r="E1" s="17"/>
      <c r="F1" s="17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18" ht="15.6" x14ac:dyDescent="0.3">
      <c r="A2" s="392" t="s">
        <v>1627</v>
      </c>
      <c r="B2" s="392" t="s">
        <v>0</v>
      </c>
      <c r="C2" s="392" t="s">
        <v>1</v>
      </c>
      <c r="D2" s="6"/>
      <c r="E2" s="399" t="s">
        <v>496</v>
      </c>
      <c r="F2" s="399"/>
      <c r="G2" s="399"/>
      <c r="H2" s="399"/>
      <c r="I2" s="399"/>
      <c r="J2" s="399"/>
      <c r="K2" s="6"/>
      <c r="L2" s="400" t="s">
        <v>497</v>
      </c>
      <c r="M2" s="400"/>
      <c r="N2" s="400"/>
      <c r="O2" s="400"/>
      <c r="P2" s="400"/>
      <c r="Q2" s="400"/>
    </row>
    <row r="3" spans="1:18" x14ac:dyDescent="0.25">
      <c r="A3" s="393"/>
      <c r="B3" s="393"/>
      <c r="C3" s="393"/>
      <c r="D3" s="7"/>
      <c r="E3" s="14" t="s">
        <v>490</v>
      </c>
      <c r="F3" s="14" t="s">
        <v>491</v>
      </c>
      <c r="G3" s="14" t="s">
        <v>492</v>
      </c>
      <c r="H3" s="14" t="s">
        <v>493</v>
      </c>
      <c r="I3" s="14" t="s">
        <v>494</v>
      </c>
      <c r="J3" s="14" t="s">
        <v>495</v>
      </c>
      <c r="K3" s="7"/>
      <c r="L3" s="14" t="s">
        <v>490</v>
      </c>
      <c r="M3" s="14" t="s">
        <v>491</v>
      </c>
      <c r="N3" s="14" t="s">
        <v>492</v>
      </c>
      <c r="O3" s="14" t="s">
        <v>493</v>
      </c>
      <c r="P3" s="14" t="s">
        <v>494</v>
      </c>
      <c r="Q3" s="14" t="s">
        <v>495</v>
      </c>
    </row>
    <row r="4" spans="1:18" x14ac:dyDescent="0.25">
      <c r="A4" s="379" t="s">
        <v>2349</v>
      </c>
      <c r="B4" s="379"/>
      <c r="C4" s="37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</row>
    <row r="5" spans="1:18" ht="15.6" x14ac:dyDescent="0.3">
      <c r="A5" s="18" t="s">
        <v>1141</v>
      </c>
      <c r="B5" s="1" t="s">
        <v>245</v>
      </c>
      <c r="C5" s="1" t="s">
        <v>246</v>
      </c>
      <c r="E5" s="8">
        <v>2.653043504835813</v>
      </c>
      <c r="F5" s="8">
        <v>1.3692424412984781</v>
      </c>
      <c r="G5" s="8">
        <v>-1.1084532758866339</v>
      </c>
      <c r="H5" s="8">
        <v>-1.006941397624604</v>
      </c>
      <c r="I5" s="8">
        <v>8.5897615591693077E-3</v>
      </c>
      <c r="J5" s="8">
        <v>-1.116804638500416</v>
      </c>
      <c r="K5" s="8"/>
      <c r="L5" s="8">
        <v>0.17632282050238249</v>
      </c>
      <c r="M5" s="8">
        <v>0.43399489378018929</v>
      </c>
      <c r="N5" s="8">
        <v>0.29670068967705399</v>
      </c>
      <c r="O5" s="8">
        <v>0.30907533840027929</v>
      </c>
      <c r="P5" s="8">
        <v>0.99269511515631803</v>
      </c>
      <c r="Q5" s="8">
        <v>0.64150282138996517</v>
      </c>
      <c r="R5" s="8"/>
    </row>
    <row r="6" spans="1:18" ht="15.6" x14ac:dyDescent="0.3">
      <c r="A6" s="18" t="s">
        <v>1142</v>
      </c>
      <c r="B6" s="1" t="s">
        <v>1143</v>
      </c>
      <c r="C6" s="1" t="s">
        <v>1144</v>
      </c>
      <c r="E6" s="8">
        <v>1.4043306070928421</v>
      </c>
      <c r="F6" s="8">
        <v>-0.45209459789265888</v>
      </c>
      <c r="G6" s="8">
        <v>-0.31303795573642701</v>
      </c>
      <c r="H6" s="8">
        <v>0.55496844504167941</v>
      </c>
      <c r="I6" s="8">
        <v>0.52978136137155074</v>
      </c>
      <c r="J6" s="8">
        <v>-0.59728791170092665</v>
      </c>
      <c r="K6" s="8"/>
      <c r="L6" s="8">
        <v>3.3540228250264759E-2</v>
      </c>
      <c r="M6" s="8">
        <v>0.42219219076777881</v>
      </c>
      <c r="N6" s="8">
        <v>0.27479526870153148</v>
      </c>
      <c r="O6" s="8">
        <v>2.3149388404963629E-2</v>
      </c>
      <c r="P6" s="8">
        <v>0.41039039797569049</v>
      </c>
      <c r="Q6" s="8">
        <v>0.64080211956031397</v>
      </c>
      <c r="R6" s="8"/>
    </row>
    <row r="7" spans="1:18" ht="15.6" x14ac:dyDescent="0.3">
      <c r="A7" s="18" t="s">
        <v>1145</v>
      </c>
      <c r="B7" s="1" t="s">
        <v>1146</v>
      </c>
      <c r="C7" s="1" t="s">
        <v>1147</v>
      </c>
      <c r="E7" s="8"/>
      <c r="F7" s="8"/>
      <c r="G7" s="8"/>
      <c r="H7" s="8">
        <v>-0.90698175521219571</v>
      </c>
      <c r="I7" s="8">
        <v>-1.512992788226718</v>
      </c>
      <c r="J7" s="8">
        <v>1.39539932987259</v>
      </c>
      <c r="K7" s="8"/>
      <c r="L7" s="8"/>
      <c r="M7" s="8"/>
      <c r="N7" s="8"/>
      <c r="O7" s="8"/>
      <c r="P7" s="8"/>
      <c r="Q7" s="8">
        <v>0.70267356703759121</v>
      </c>
      <c r="R7" s="8"/>
    </row>
    <row r="8" spans="1:18" ht="15.6" x14ac:dyDescent="0.3">
      <c r="A8" s="18" t="s">
        <v>1148</v>
      </c>
      <c r="B8" s="1" t="s">
        <v>1149</v>
      </c>
      <c r="C8" s="1" t="s">
        <v>1150</v>
      </c>
      <c r="E8" s="8">
        <v>1.179185906748305</v>
      </c>
      <c r="F8" s="8">
        <v>-0.76765944063625646</v>
      </c>
      <c r="G8" s="8">
        <v>-0.16651593656475269</v>
      </c>
      <c r="H8" s="8">
        <v>0.34950181181384887</v>
      </c>
      <c r="I8" s="8">
        <v>0.55664784192798511</v>
      </c>
      <c r="J8" s="8">
        <v>0.57023487748338564</v>
      </c>
      <c r="K8" s="8"/>
      <c r="L8" s="8">
        <v>6.2770819171773083E-11</v>
      </c>
      <c r="M8" s="8">
        <v>0.16220633466001461</v>
      </c>
      <c r="N8" s="8">
        <v>0.34096687613253029</v>
      </c>
      <c r="O8" s="8">
        <v>7.7273695122339559E-2</v>
      </c>
      <c r="P8" s="8">
        <v>0.10477994533710711</v>
      </c>
      <c r="Q8" s="8">
        <v>2.906608479281279E-2</v>
      </c>
      <c r="R8" s="8"/>
    </row>
    <row r="9" spans="1:18" ht="15.6" x14ac:dyDescent="0.3">
      <c r="A9" s="18" t="s">
        <v>1151</v>
      </c>
      <c r="B9" s="1" t="s">
        <v>1152</v>
      </c>
      <c r="C9" s="1" t="s">
        <v>1153</v>
      </c>
      <c r="E9" s="8">
        <v>3.1355294471195259</v>
      </c>
      <c r="F9" s="8">
        <v>-1.2101862675827939</v>
      </c>
      <c r="G9" s="8">
        <v>-0.79226263993490453</v>
      </c>
      <c r="H9" s="8">
        <v>-0.38475684417576611</v>
      </c>
      <c r="I9" s="8">
        <v>0.29524560956077922</v>
      </c>
      <c r="J9" s="8">
        <v>-0.77488896851475175</v>
      </c>
      <c r="K9" s="8"/>
      <c r="L9" s="8">
        <v>3.243189249467915E-6</v>
      </c>
      <c r="M9" s="8">
        <v>1.684487437341411E-13</v>
      </c>
      <c r="N9" s="8">
        <v>4.719469184659625E-5</v>
      </c>
      <c r="O9" s="8">
        <v>0.1638805246921011</v>
      </c>
      <c r="P9" s="8">
        <v>0.64217229198316361</v>
      </c>
      <c r="Q9" s="8">
        <v>8.9046115968969289E-2</v>
      </c>
      <c r="R9" s="8"/>
    </row>
    <row r="10" spans="1:18" ht="15.6" x14ac:dyDescent="0.3">
      <c r="A10" s="18" t="s">
        <v>1154</v>
      </c>
      <c r="B10" s="1" t="s">
        <v>1155</v>
      </c>
      <c r="C10" s="1" t="s">
        <v>1156</v>
      </c>
      <c r="E10" s="8">
        <v>0.1075904506249875</v>
      </c>
      <c r="F10" s="8">
        <v>-0.3330436982568345</v>
      </c>
      <c r="G10" s="8">
        <v>-0.165873319256928</v>
      </c>
      <c r="H10" s="8">
        <v>-0.44902638576986448</v>
      </c>
      <c r="I10" s="8">
        <v>6.8976297005178072E-2</v>
      </c>
      <c r="J10" s="8">
        <v>-1.1835062778427869</v>
      </c>
      <c r="K10" s="8"/>
      <c r="L10" s="8">
        <v>0.87034850698340405</v>
      </c>
      <c r="M10" s="8">
        <v>0.67915524568298347</v>
      </c>
      <c r="N10" s="8">
        <v>0.77787629089839494</v>
      </c>
      <c r="O10" s="8">
        <v>0.47751371105468671</v>
      </c>
      <c r="P10" s="8">
        <v>0.95978214533732309</v>
      </c>
      <c r="Q10" s="8">
        <v>0.25056728502032888</v>
      </c>
      <c r="R10" s="8"/>
    </row>
    <row r="11" spans="1:18" ht="15.6" x14ac:dyDescent="0.3">
      <c r="A11" s="18" t="s">
        <v>1157</v>
      </c>
      <c r="B11" s="1" t="s">
        <v>253</v>
      </c>
      <c r="C11" s="1" t="s">
        <v>254</v>
      </c>
      <c r="E11" s="8">
        <v>0.51116772404170818</v>
      </c>
      <c r="F11" s="8">
        <v>0.98703276894366576</v>
      </c>
      <c r="G11" s="8">
        <v>1.648842866743059</v>
      </c>
      <c r="H11" s="8">
        <v>1.27653416982242</v>
      </c>
      <c r="I11" s="8">
        <v>0.41450279238474541</v>
      </c>
      <c r="J11" s="8">
        <v>0.41685076994500209</v>
      </c>
      <c r="K11" s="8"/>
      <c r="L11" s="8">
        <v>1.0447482068864269E-3</v>
      </c>
      <c r="M11" s="8">
        <v>8.5619445571172468E-8</v>
      </c>
      <c r="N11" s="8">
        <v>4.4854244008967848E-17</v>
      </c>
      <c r="O11" s="8">
        <v>3.6065737993588821E-7</v>
      </c>
      <c r="P11" s="8">
        <v>0.35267413719819668</v>
      </c>
      <c r="Q11" s="8">
        <v>0.15097765707154329</v>
      </c>
      <c r="R11" s="8"/>
    </row>
    <row r="12" spans="1:18" ht="15.6" x14ac:dyDescent="0.3">
      <c r="A12" s="18" t="s">
        <v>1158</v>
      </c>
      <c r="B12" s="1" t="s">
        <v>255</v>
      </c>
      <c r="C12" s="1" t="s">
        <v>256</v>
      </c>
      <c r="E12" s="8">
        <v>0.78553909662239951</v>
      </c>
      <c r="F12" s="8">
        <v>-0.76678514460920444</v>
      </c>
      <c r="G12" s="8">
        <v>-1.0071596930610609</v>
      </c>
      <c r="H12" s="8">
        <v>5.6348848441932817E-2</v>
      </c>
      <c r="I12" s="8">
        <v>-1.1727833742894249</v>
      </c>
      <c r="J12" s="8">
        <v>0.57515086912726443</v>
      </c>
      <c r="K12" s="8"/>
      <c r="L12" s="8"/>
      <c r="M12" s="8"/>
      <c r="N12" s="8"/>
      <c r="O12" s="8"/>
      <c r="P12" s="8">
        <v>0.72773567351178603</v>
      </c>
      <c r="Q12" s="8">
        <v>0.73144881470074896</v>
      </c>
      <c r="R12" s="8"/>
    </row>
    <row r="13" spans="1:18" ht="15.6" x14ac:dyDescent="0.3">
      <c r="A13" s="18" t="s">
        <v>1159</v>
      </c>
      <c r="B13" s="1" t="s">
        <v>1160</v>
      </c>
      <c r="C13" s="1" t="s">
        <v>1161</v>
      </c>
      <c r="E13" s="8">
        <v>-1.038878910345219</v>
      </c>
      <c r="F13" s="8"/>
      <c r="G13" s="8"/>
      <c r="H13" s="8">
        <v>4.2792579356369993E-2</v>
      </c>
      <c r="I13" s="8"/>
      <c r="J13" s="8"/>
      <c r="K13" s="8"/>
      <c r="L13" s="8"/>
      <c r="M13" s="8"/>
      <c r="N13" s="8"/>
      <c r="O13" s="8"/>
      <c r="P13" s="8"/>
      <c r="Q13" s="8"/>
      <c r="R13" s="8"/>
    </row>
    <row r="14" spans="1:18" ht="15.6" x14ac:dyDescent="0.3">
      <c r="A14" s="18" t="s">
        <v>1162</v>
      </c>
      <c r="B14" s="1" t="s">
        <v>247</v>
      </c>
      <c r="C14" s="1" t="s">
        <v>248</v>
      </c>
      <c r="E14" s="8">
        <v>1.2486801437893691</v>
      </c>
      <c r="F14" s="8">
        <v>0.59451035754699955</v>
      </c>
      <c r="G14" s="8">
        <v>0.37483658154465599</v>
      </c>
      <c r="H14" s="8">
        <v>-0.24517906428508859</v>
      </c>
      <c r="I14" s="8">
        <v>3.9132302520701913E-2</v>
      </c>
      <c r="J14" s="8">
        <v>-0.47589696504885581</v>
      </c>
      <c r="K14" s="8"/>
      <c r="L14" s="8">
        <v>3.259407237526827E-8</v>
      </c>
      <c r="M14" s="8">
        <v>3.2701595909465422E-9</v>
      </c>
      <c r="N14" s="8">
        <v>5.64600621869666E-3</v>
      </c>
      <c r="O14" s="8">
        <v>7.9612642151284482E-2</v>
      </c>
      <c r="P14" s="8">
        <v>0.94318054983776867</v>
      </c>
      <c r="Q14" s="8">
        <v>0.20332844600092759</v>
      </c>
      <c r="R14" s="8"/>
    </row>
    <row r="15" spans="1:18" ht="15.6" x14ac:dyDescent="0.3">
      <c r="A15" s="18" t="s">
        <v>1163</v>
      </c>
      <c r="B15" s="1" t="s">
        <v>1164</v>
      </c>
      <c r="C15" s="1" t="s">
        <v>1165</v>
      </c>
      <c r="E15" s="8">
        <v>0.71372901575541803</v>
      </c>
      <c r="F15" s="8">
        <v>1.1471903145945279</v>
      </c>
      <c r="G15" s="8">
        <v>0.95980786406497287</v>
      </c>
      <c r="H15" s="8">
        <v>8.4170986372887141E-2</v>
      </c>
      <c r="I15" s="8">
        <v>1.312071302204052</v>
      </c>
      <c r="J15" s="8">
        <v>0.58081562829061895</v>
      </c>
      <c r="K15" s="8"/>
      <c r="L15" s="8"/>
      <c r="M15" s="8">
        <v>0.22419703305674191</v>
      </c>
      <c r="N15" s="8">
        <v>0.42668505616436181</v>
      </c>
      <c r="O15" s="8">
        <v>0.97389741856086853</v>
      </c>
      <c r="P15" s="8"/>
      <c r="Q15" s="8"/>
      <c r="R15" s="8"/>
    </row>
    <row r="16" spans="1:18" ht="15.6" x14ac:dyDescent="0.3">
      <c r="A16" s="18" t="s">
        <v>1166</v>
      </c>
      <c r="B16" s="1" t="s">
        <v>1167</v>
      </c>
      <c r="C16" s="1" t="s">
        <v>1168</v>
      </c>
      <c r="E16" s="8">
        <v>-3.247935358557001</v>
      </c>
      <c r="F16" s="8">
        <v>-1.126754235525294</v>
      </c>
      <c r="G16" s="8">
        <v>0.40772408390979248</v>
      </c>
      <c r="H16" s="8">
        <v>0.67248586968892643</v>
      </c>
      <c r="I16" s="8">
        <v>-0.46330819496565501</v>
      </c>
      <c r="J16" s="8">
        <v>-0.81529852939850522</v>
      </c>
      <c r="K16" s="8"/>
      <c r="L16" s="8"/>
      <c r="M16" s="8"/>
      <c r="N16" s="8">
        <v>0.92990033390581384</v>
      </c>
      <c r="O16" s="8"/>
      <c r="P16" s="8">
        <v>0.762443864019135</v>
      </c>
      <c r="Q16" s="8">
        <v>0.58499616695583634</v>
      </c>
      <c r="R16" s="8"/>
    </row>
    <row r="17" spans="1:18" ht="15.6" x14ac:dyDescent="0.3">
      <c r="A17" s="18" t="s">
        <v>1169</v>
      </c>
      <c r="B17" s="1" t="s">
        <v>1170</v>
      </c>
      <c r="C17" s="1" t="s">
        <v>1171</v>
      </c>
      <c r="E17" s="8">
        <v>1.7595604250480481</v>
      </c>
      <c r="F17" s="8">
        <v>1.0716133355108399</v>
      </c>
      <c r="G17" s="8">
        <v>-0.50258912947749523</v>
      </c>
      <c r="H17" s="8">
        <v>-1.051769698365062</v>
      </c>
      <c r="I17" s="8">
        <v>-7.4653084589935276E-2</v>
      </c>
      <c r="J17" s="8">
        <v>-1.7034800456954251</v>
      </c>
      <c r="K17" s="8"/>
      <c r="L17" s="8">
        <v>5.5443743445058253E-3</v>
      </c>
      <c r="M17" s="8">
        <v>0.32789926558340471</v>
      </c>
      <c r="N17" s="8">
        <v>0.50270591121035402</v>
      </c>
      <c r="O17" s="8">
        <v>9.6542638664887034E-2</v>
      </c>
      <c r="P17" s="8">
        <v>0.94914731575148559</v>
      </c>
      <c r="Q17" s="8">
        <v>6.8009412889796081E-3</v>
      </c>
      <c r="R17" s="8"/>
    </row>
    <row r="18" spans="1:18" ht="15.6" x14ac:dyDescent="0.3">
      <c r="A18" s="18" t="s">
        <v>1172</v>
      </c>
      <c r="B18" s="1" t="s">
        <v>1173</v>
      </c>
      <c r="C18" s="1" t="s">
        <v>1174</v>
      </c>
      <c r="E18" s="8"/>
      <c r="F18" s="8">
        <v>-0.76678514460920444</v>
      </c>
      <c r="G18" s="8">
        <v>-2.024571851413862</v>
      </c>
      <c r="H18" s="8">
        <v>-1.475451946747991</v>
      </c>
      <c r="I18" s="8">
        <v>0.61987194051145655</v>
      </c>
      <c r="J18" s="8">
        <v>-1.555091404513405</v>
      </c>
      <c r="K18" s="8"/>
      <c r="L18" s="8"/>
      <c r="M18" s="8"/>
      <c r="N18" s="8"/>
      <c r="O18" s="8"/>
      <c r="P18" s="8"/>
      <c r="Q18" s="8"/>
      <c r="R18" s="8"/>
    </row>
    <row r="19" spans="1:18" ht="15.6" x14ac:dyDescent="0.3">
      <c r="A19" s="18" t="s">
        <v>1175</v>
      </c>
      <c r="B19" s="1" t="s">
        <v>1176</v>
      </c>
      <c r="C19" s="1" t="s">
        <v>1177</v>
      </c>
      <c r="E19" s="8"/>
      <c r="F19" s="8">
        <v>-1.38770790817957</v>
      </c>
      <c r="G19" s="8"/>
      <c r="H19" s="8">
        <v>-0.91898863564901823</v>
      </c>
      <c r="I19" s="8">
        <v>-0.81268340130862315</v>
      </c>
      <c r="J19" s="8">
        <v>-2.733772138008546</v>
      </c>
      <c r="K19" s="8"/>
      <c r="L19" s="8"/>
      <c r="M19" s="8"/>
      <c r="N19" s="8"/>
      <c r="O19" s="8"/>
      <c r="P19" s="8"/>
      <c r="Q19" s="8"/>
      <c r="R19" s="8"/>
    </row>
    <row r="20" spans="1:18" ht="15.6" x14ac:dyDescent="0.3">
      <c r="A20" s="18" t="s">
        <v>1178</v>
      </c>
      <c r="B20" s="1" t="s">
        <v>1179</v>
      </c>
      <c r="C20" s="1" t="s">
        <v>1180</v>
      </c>
      <c r="E20" s="8">
        <v>0.62022900468663167</v>
      </c>
      <c r="F20" s="8">
        <v>9.5340478524609182E-2</v>
      </c>
      <c r="G20" s="8">
        <v>0.37076347393193149</v>
      </c>
      <c r="H20" s="8">
        <v>0.181632177753905</v>
      </c>
      <c r="I20" s="8">
        <v>6.8646333586643002E-2</v>
      </c>
      <c r="J20" s="8">
        <v>-0.31877470919049222</v>
      </c>
      <c r="K20" s="8"/>
      <c r="L20" s="8">
        <v>0.34594635795554213</v>
      </c>
      <c r="M20" s="8">
        <v>0.76984589866132136</v>
      </c>
      <c r="N20" s="8">
        <v>0.10599976143615911</v>
      </c>
      <c r="O20" s="8">
        <v>0.64466382864416183</v>
      </c>
      <c r="P20" s="8">
        <v>0.92631234663960171</v>
      </c>
      <c r="Q20" s="8">
        <v>0.68506241886331842</v>
      </c>
      <c r="R20" s="8"/>
    </row>
    <row r="21" spans="1:18" ht="15.6" x14ac:dyDescent="0.3">
      <c r="A21" s="18" t="s">
        <v>1181</v>
      </c>
      <c r="B21" s="1" t="s">
        <v>249</v>
      </c>
      <c r="C21" s="1" t="s">
        <v>250</v>
      </c>
      <c r="E21" s="8"/>
      <c r="F21" s="8"/>
      <c r="G21" s="8">
        <v>-4.5378457419984447E-2</v>
      </c>
      <c r="H21" s="8">
        <v>-0.58581299116963359</v>
      </c>
      <c r="I21" s="8">
        <v>-0.16145679864254769</v>
      </c>
      <c r="J21" s="8">
        <v>-0.40197352879934189</v>
      </c>
      <c r="K21" s="8"/>
      <c r="L21" s="8"/>
      <c r="M21" s="8"/>
      <c r="N21" s="8"/>
      <c r="O21" s="8">
        <v>0.75304444172200047</v>
      </c>
      <c r="P21" s="8">
        <v>0.92301623086790419</v>
      </c>
      <c r="Q21" s="8">
        <v>0.74693707796727105</v>
      </c>
      <c r="R21" s="8"/>
    </row>
    <row r="22" spans="1:18" ht="15.6" x14ac:dyDescent="0.3">
      <c r="A22" s="18" t="s">
        <v>1182</v>
      </c>
      <c r="B22" s="1" t="s">
        <v>1183</v>
      </c>
      <c r="C22" s="1" t="s">
        <v>1184</v>
      </c>
      <c r="E22" s="8"/>
      <c r="F22" s="8">
        <v>-0.83514690497578536</v>
      </c>
      <c r="G22" s="8">
        <v>-1.0051652021513351</v>
      </c>
      <c r="H22" s="8">
        <v>-0.90891414067919096</v>
      </c>
      <c r="I22" s="8">
        <v>-1.713887238273911</v>
      </c>
      <c r="J22" s="8">
        <v>-1.352290239592455</v>
      </c>
      <c r="K22" s="8"/>
      <c r="L22" s="8"/>
      <c r="M22" s="8">
        <v>0.38190837204269978</v>
      </c>
      <c r="N22" s="8">
        <v>0.440350254239603</v>
      </c>
      <c r="O22" s="8">
        <v>0.46934891879657331</v>
      </c>
      <c r="P22" s="8"/>
      <c r="Q22" s="8"/>
      <c r="R22" s="8"/>
    </row>
    <row r="23" spans="1:18" ht="15.6" x14ac:dyDescent="0.3">
      <c r="A23" s="18" t="s">
        <v>1185</v>
      </c>
      <c r="B23" s="1" t="s">
        <v>1186</v>
      </c>
      <c r="C23" s="1" t="s">
        <v>1187</v>
      </c>
      <c r="E23" s="8"/>
      <c r="F23" s="8"/>
      <c r="G23" s="8">
        <v>0.9163936585814273</v>
      </c>
      <c r="H23" s="8"/>
      <c r="I23" s="8">
        <v>-0.8126834013086236</v>
      </c>
      <c r="J23" s="8">
        <v>-2.032066861027392</v>
      </c>
      <c r="K23" s="8"/>
      <c r="L23" s="8"/>
      <c r="M23" s="8"/>
      <c r="N23" s="8"/>
      <c r="O23" s="8"/>
      <c r="P23" s="8"/>
      <c r="Q23" s="8"/>
      <c r="R23" s="8"/>
    </row>
    <row r="24" spans="1:18" ht="15.6" x14ac:dyDescent="0.3">
      <c r="A24" s="18" t="s">
        <v>1188</v>
      </c>
      <c r="B24" s="1" t="s">
        <v>1189</v>
      </c>
      <c r="C24" s="1" t="s">
        <v>1190</v>
      </c>
      <c r="E24" s="8">
        <v>0.41347576531966351</v>
      </c>
      <c r="F24" s="8">
        <v>0.39572934671388282</v>
      </c>
      <c r="G24" s="8">
        <v>-0.3764112550617667</v>
      </c>
      <c r="H24" s="8">
        <v>-0.13548147358639151</v>
      </c>
      <c r="I24" s="8">
        <v>1.0512625268005329</v>
      </c>
      <c r="J24" s="8">
        <v>0.31368770420703029</v>
      </c>
      <c r="K24" s="8"/>
      <c r="L24" s="8"/>
      <c r="M24" s="8">
        <v>0.80485757098198329</v>
      </c>
      <c r="N24" s="8">
        <v>0.87732050298805386</v>
      </c>
      <c r="O24" s="8"/>
      <c r="P24" s="8">
        <v>0.480786276179754</v>
      </c>
      <c r="Q24" s="8">
        <v>0.82416483223221249</v>
      </c>
      <c r="R24" s="8"/>
    </row>
    <row r="25" spans="1:18" ht="15.6" x14ac:dyDescent="0.3">
      <c r="A25" s="18" t="s">
        <v>1191</v>
      </c>
      <c r="B25" s="1" t="s">
        <v>1192</v>
      </c>
      <c r="C25" s="1" t="s">
        <v>1193</v>
      </c>
      <c r="E25" s="8">
        <v>-1.219017396306429</v>
      </c>
      <c r="F25" s="8">
        <v>-1.656271346818303</v>
      </c>
      <c r="G25" s="8">
        <v>-0.18946858476693751</v>
      </c>
      <c r="H25" s="8">
        <v>0.92579338343175788</v>
      </c>
      <c r="I25" s="8">
        <v>-2.715806616253039</v>
      </c>
      <c r="J25" s="8"/>
      <c r="K25" s="8"/>
      <c r="L25" s="8">
        <v>0.63790477782632893</v>
      </c>
      <c r="M25" s="8"/>
      <c r="N25" s="8"/>
      <c r="O25" s="8"/>
      <c r="P25" s="8"/>
      <c r="Q25" s="8"/>
      <c r="R25" s="8"/>
    </row>
    <row r="26" spans="1:18" ht="15.6" x14ac:dyDescent="0.3">
      <c r="A26" s="18" t="s">
        <v>1194</v>
      </c>
      <c r="B26" s="1" t="s">
        <v>1195</v>
      </c>
      <c r="C26" s="1" t="s">
        <v>1196</v>
      </c>
      <c r="E26" s="8">
        <v>-0.57599632616813778</v>
      </c>
      <c r="F26" s="8">
        <v>-1.803672596119867</v>
      </c>
      <c r="G26" s="8">
        <v>-2.865230750844094</v>
      </c>
      <c r="H26" s="8">
        <v>-1.9933978821823131</v>
      </c>
      <c r="I26" s="8">
        <v>8.3852534520495431E-2</v>
      </c>
      <c r="J26" s="8">
        <v>-2.5042275040860469</v>
      </c>
      <c r="K26" s="8"/>
      <c r="L26" s="8">
        <v>0.84801726073909556</v>
      </c>
      <c r="M26" s="8">
        <v>9.1290999853858745E-2</v>
      </c>
      <c r="N26" s="8">
        <v>1.022262682402234E-6</v>
      </c>
      <c r="O26" s="8">
        <v>2.8584954182204709E-2</v>
      </c>
      <c r="P26" s="8">
        <v>0.95197653578855579</v>
      </c>
      <c r="Q26" s="8">
        <v>4.0054300303524436E-3</v>
      </c>
      <c r="R26" s="8"/>
    </row>
    <row r="27" spans="1:18" ht="15.6" x14ac:dyDescent="0.3">
      <c r="A27" s="18" t="s">
        <v>1197</v>
      </c>
      <c r="B27" s="1" t="s">
        <v>1198</v>
      </c>
      <c r="C27" s="1" t="s">
        <v>1199</v>
      </c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</row>
    <row r="28" spans="1:18" ht="15.6" x14ac:dyDescent="0.3">
      <c r="A28" s="18" t="s">
        <v>1200</v>
      </c>
      <c r="B28" s="1" t="s">
        <v>1201</v>
      </c>
      <c r="C28" s="1" t="s">
        <v>1202</v>
      </c>
      <c r="E28" s="8">
        <v>2.6261456681373749</v>
      </c>
      <c r="F28" s="8"/>
      <c r="G28" s="8">
        <v>0.91639365858142763</v>
      </c>
      <c r="H28" s="8">
        <v>-0.90698175521219571</v>
      </c>
      <c r="I28" s="8">
        <v>-1.326827260611489</v>
      </c>
      <c r="J28" s="8">
        <v>2.2854530216991309</v>
      </c>
      <c r="K28" s="8"/>
      <c r="L28" s="8"/>
      <c r="M28" s="8"/>
      <c r="N28" s="8"/>
      <c r="O28" s="8"/>
      <c r="P28" s="8"/>
      <c r="Q28" s="8"/>
      <c r="R28" s="8"/>
    </row>
    <row r="29" spans="1:18" ht="15.6" x14ac:dyDescent="0.3">
      <c r="A29" s="18" t="s">
        <v>1203</v>
      </c>
      <c r="B29" s="1" t="s">
        <v>1204</v>
      </c>
      <c r="C29" s="1" t="s">
        <v>1205</v>
      </c>
      <c r="E29" s="8"/>
      <c r="F29" s="8"/>
      <c r="G29" s="8"/>
      <c r="H29" s="8"/>
      <c r="I29" s="8">
        <v>-0.8126834013086236</v>
      </c>
      <c r="J29" s="8">
        <v>2.2515431431524191</v>
      </c>
      <c r="K29" s="8"/>
      <c r="L29" s="8"/>
      <c r="M29" s="8"/>
      <c r="N29" s="8"/>
      <c r="O29" s="8"/>
      <c r="P29" s="8"/>
      <c r="Q29" s="8"/>
      <c r="R29" s="8"/>
    </row>
    <row r="30" spans="1:18" ht="15.6" x14ac:dyDescent="0.3">
      <c r="A30" s="18" t="s">
        <v>1206</v>
      </c>
      <c r="B30" s="1" t="s">
        <v>1207</v>
      </c>
      <c r="C30" s="1" t="s">
        <v>1208</v>
      </c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</row>
    <row r="31" spans="1:18" ht="15.6" x14ac:dyDescent="0.3">
      <c r="A31" s="18" t="s">
        <v>1209</v>
      </c>
      <c r="B31" s="1" t="s">
        <v>1210</v>
      </c>
      <c r="C31" s="1" t="s">
        <v>1211</v>
      </c>
      <c r="E31" s="8"/>
      <c r="F31" s="8"/>
      <c r="G31" s="8">
        <v>-1.0071596930610609</v>
      </c>
      <c r="H31" s="8"/>
      <c r="I31" s="8">
        <v>-1.7233560722557579</v>
      </c>
      <c r="J31" s="8"/>
      <c r="K31" s="8"/>
      <c r="L31" s="8"/>
      <c r="M31" s="8"/>
      <c r="N31" s="8"/>
      <c r="O31" s="8"/>
      <c r="P31" s="8"/>
      <c r="Q31" s="8"/>
      <c r="R31" s="8"/>
    </row>
    <row r="32" spans="1:18" ht="15.6" x14ac:dyDescent="0.3">
      <c r="A32" s="18" t="s">
        <v>1212</v>
      </c>
      <c r="B32" s="1" t="s">
        <v>1213</v>
      </c>
      <c r="C32" s="1" t="s">
        <v>1214</v>
      </c>
      <c r="E32" s="8"/>
      <c r="F32" s="8">
        <v>1.1567682070332841</v>
      </c>
      <c r="G32" s="8">
        <v>-0.98459639931401244</v>
      </c>
      <c r="H32" s="8">
        <v>-0.91898863564901834</v>
      </c>
      <c r="I32" s="8">
        <v>-1.715545047548215</v>
      </c>
      <c r="J32" s="8">
        <v>-2.608211946962232</v>
      </c>
      <c r="K32" s="8"/>
      <c r="L32" s="8"/>
      <c r="M32" s="8"/>
      <c r="N32" s="8"/>
      <c r="O32" s="8"/>
      <c r="P32" s="8"/>
      <c r="Q32" s="8"/>
      <c r="R32" s="8"/>
    </row>
    <row r="33" spans="1:18" ht="15.6" x14ac:dyDescent="0.3">
      <c r="A33" s="18" t="s">
        <v>1215</v>
      </c>
      <c r="B33" s="1" t="s">
        <v>1216</v>
      </c>
      <c r="C33" s="1" t="s">
        <v>1217</v>
      </c>
      <c r="E33" s="8">
        <v>-0.15542846548718389</v>
      </c>
      <c r="F33" s="8">
        <v>-0.56682234063604864</v>
      </c>
      <c r="G33" s="8">
        <v>-0.95109369816345701</v>
      </c>
      <c r="H33" s="8">
        <v>-0.87264846739109381</v>
      </c>
      <c r="I33" s="8">
        <v>0.796453550454857</v>
      </c>
      <c r="J33" s="8">
        <v>-0.72485794684511273</v>
      </c>
      <c r="K33" s="8"/>
      <c r="L33" s="8">
        <v>0.45580410568053908</v>
      </c>
      <c r="M33" s="8">
        <v>0.29951014456481623</v>
      </c>
      <c r="N33" s="8">
        <v>1.425829972950267E-3</v>
      </c>
      <c r="O33" s="8">
        <v>3.555631696997521E-3</v>
      </c>
      <c r="P33" s="8">
        <v>2.9925721940739499E-2</v>
      </c>
      <c r="Q33" s="8">
        <v>0.1624831631037254</v>
      </c>
      <c r="R33" s="8"/>
    </row>
    <row r="34" spans="1:18" ht="15.6" x14ac:dyDescent="0.3">
      <c r="A34" s="18" t="s">
        <v>2</v>
      </c>
      <c r="B34" s="1" t="s">
        <v>251</v>
      </c>
      <c r="C34" s="1" t="s">
        <v>252</v>
      </c>
      <c r="E34" s="8">
        <v>-1.667403106884348</v>
      </c>
      <c r="F34" s="8">
        <v>-0.90197794578167767</v>
      </c>
      <c r="G34" s="8">
        <v>-1.27376245448857</v>
      </c>
      <c r="H34" s="8">
        <v>-0.93086852581672974</v>
      </c>
      <c r="I34" s="8">
        <v>-0.6364228296256691</v>
      </c>
      <c r="J34" s="8">
        <v>-0.91876877786533184</v>
      </c>
      <c r="K34" s="8"/>
      <c r="L34" s="8">
        <v>1.7427024803893349E-4</v>
      </c>
      <c r="M34" s="8">
        <v>0.2485726541841321</v>
      </c>
      <c r="N34" s="8">
        <v>3.4811238079981738E-2</v>
      </c>
      <c r="O34" s="8">
        <v>0.2009908719765468</v>
      </c>
      <c r="P34" s="8">
        <v>0.52942574499966233</v>
      </c>
      <c r="Q34" s="8">
        <v>0.2738709710035413</v>
      </c>
      <c r="R34" s="8"/>
    </row>
    <row r="35" spans="1:18" ht="15.6" x14ac:dyDescent="0.3">
      <c r="A35" s="18" t="s">
        <v>1218</v>
      </c>
      <c r="B35" s="1" t="s">
        <v>1219</v>
      </c>
      <c r="C35" s="1" t="s">
        <v>1220</v>
      </c>
      <c r="E35" s="8"/>
      <c r="F35" s="8"/>
      <c r="G35" s="8">
        <v>-2.024571851413862</v>
      </c>
      <c r="H35" s="8">
        <v>1.9114398759546649</v>
      </c>
      <c r="I35" s="8"/>
      <c r="J35" s="8">
        <v>0.31458103243126428</v>
      </c>
      <c r="K35" s="8"/>
      <c r="L35" s="8"/>
      <c r="M35" s="8"/>
      <c r="N35" s="8"/>
      <c r="O35" s="8"/>
      <c r="P35" s="8"/>
      <c r="Q35" s="8"/>
      <c r="R35" s="8"/>
    </row>
    <row r="36" spans="1:18" ht="15.6" x14ac:dyDescent="0.3">
      <c r="A36" s="18" t="s">
        <v>1221</v>
      </c>
      <c r="B36" s="1" t="s">
        <v>1222</v>
      </c>
      <c r="C36" s="1" t="s">
        <v>1223</v>
      </c>
      <c r="E36" s="8">
        <v>-0.67316405645747834</v>
      </c>
      <c r="F36" s="8">
        <v>1.81920876635097</v>
      </c>
      <c r="G36" s="8">
        <v>-0.2977653122010484</v>
      </c>
      <c r="H36" s="8">
        <v>2.1867661762752899</v>
      </c>
      <c r="I36" s="8">
        <v>-1.406263995234063</v>
      </c>
      <c r="J36" s="8">
        <v>-2.7484535782893951</v>
      </c>
      <c r="K36" s="8"/>
      <c r="L36" s="8">
        <v>0.58547037392515255</v>
      </c>
      <c r="M36" s="8"/>
      <c r="N36" s="8">
        <v>0.90289674356287541</v>
      </c>
      <c r="O36" s="8"/>
      <c r="P36" s="8"/>
      <c r="Q36" s="8"/>
      <c r="R36" s="8"/>
    </row>
    <row r="37" spans="1:18" ht="15.6" x14ac:dyDescent="0.3">
      <c r="A37" s="18" t="s">
        <v>1224</v>
      </c>
      <c r="B37" s="1" t="s">
        <v>1225</v>
      </c>
      <c r="C37" s="1" t="s">
        <v>1226</v>
      </c>
      <c r="E37" s="8"/>
      <c r="F37" s="8">
        <v>2.6369100039776732</v>
      </c>
      <c r="G37" s="8"/>
      <c r="H37" s="8"/>
      <c r="I37" s="8">
        <v>-1.978959949313016E-2</v>
      </c>
      <c r="J37" s="8">
        <v>0.39380320006848368</v>
      </c>
      <c r="K37" s="8"/>
      <c r="L37" s="8"/>
      <c r="M37" s="8"/>
      <c r="N37" s="8"/>
      <c r="O37" s="8"/>
      <c r="P37" s="8">
        <v>0.99602167314604684</v>
      </c>
      <c r="Q37" s="8">
        <v>0.92168624347605466</v>
      </c>
      <c r="R37" s="8"/>
    </row>
    <row r="38" spans="1:18" ht="15.6" x14ac:dyDescent="0.3">
      <c r="A38" s="380" t="s">
        <v>2350</v>
      </c>
    </row>
    <row r="39" spans="1:18" ht="15.6" x14ac:dyDescent="0.3">
      <c r="A39" s="18" t="s">
        <v>1227</v>
      </c>
      <c r="B39" s="1" t="s">
        <v>1228</v>
      </c>
      <c r="C39" s="1" t="s">
        <v>1229</v>
      </c>
      <c r="E39" s="1">
        <v>-0.16375523679608511</v>
      </c>
      <c r="F39" s="1">
        <v>-0.17716400467884089</v>
      </c>
      <c r="G39" s="1">
        <v>-0.81904019625727364</v>
      </c>
      <c r="H39" s="1">
        <v>-0.90224918548048927</v>
      </c>
      <c r="I39" s="1">
        <v>0.2093320552953242</v>
      </c>
      <c r="J39" s="1">
        <v>-6.5909141968302928E-2</v>
      </c>
      <c r="L39" s="1">
        <v>0.61474739266789946</v>
      </c>
      <c r="M39" s="1">
        <v>0.22411512144970919</v>
      </c>
      <c r="N39" s="1">
        <v>1.2207185564028621E-5</v>
      </c>
      <c r="O39" s="1">
        <v>5.0187008567215174E-9</v>
      </c>
      <c r="P39" s="1">
        <v>0.73374370461843685</v>
      </c>
      <c r="Q39" s="1">
        <v>0.89398813172173619</v>
      </c>
    </row>
    <row r="40" spans="1:18" ht="15.6" x14ac:dyDescent="0.3">
      <c r="A40" s="18" t="s">
        <v>1230</v>
      </c>
      <c r="B40" s="1" t="s">
        <v>407</v>
      </c>
      <c r="C40" s="1" t="s">
        <v>408</v>
      </c>
      <c r="E40" s="1">
        <v>0.80512019593949058</v>
      </c>
      <c r="F40" s="1">
        <v>-0.44246803291980841</v>
      </c>
      <c r="G40" s="1">
        <v>5.9208977541597031E-3</v>
      </c>
      <c r="H40" s="1">
        <v>-3.5313285050662342E-2</v>
      </c>
      <c r="I40" s="1">
        <v>1.634866579616026</v>
      </c>
      <c r="J40" s="1">
        <v>0.71987347736873875</v>
      </c>
      <c r="L40" s="1">
        <v>4.8666376273906952E-4</v>
      </c>
      <c r="M40" s="1">
        <v>1.5418827511842119E-3</v>
      </c>
      <c r="N40" s="1">
        <v>0.98605264258104597</v>
      </c>
      <c r="O40" s="1">
        <v>0.95638566734717223</v>
      </c>
      <c r="P40" s="1">
        <v>0.107652877690605</v>
      </c>
      <c r="Q40" s="1">
        <v>0.62497795848638749</v>
      </c>
    </row>
    <row r="41" spans="1:18" ht="15.6" x14ac:dyDescent="0.3">
      <c r="A41" s="18" t="s">
        <v>1231</v>
      </c>
      <c r="B41" s="1" t="s">
        <v>1232</v>
      </c>
      <c r="C41" s="1" t="s">
        <v>1233</v>
      </c>
      <c r="E41" s="1">
        <v>2.454928136666632</v>
      </c>
      <c r="F41" s="1">
        <v>0.45344845405726508</v>
      </c>
      <c r="G41" s="1">
        <v>8.0718159734212064E-2</v>
      </c>
      <c r="H41" s="1">
        <v>0.32869010172382018</v>
      </c>
      <c r="I41" s="1">
        <v>0.97323154402865519</v>
      </c>
      <c r="J41" s="1">
        <v>-1.1673075659838119</v>
      </c>
      <c r="L41" s="1">
        <v>3.9479481179687387E-2</v>
      </c>
      <c r="M41" s="1">
        <v>0.20555468681304759</v>
      </c>
      <c r="N41" s="1">
        <v>0.87428989612618258</v>
      </c>
      <c r="O41" s="1">
        <v>0.61674795335337995</v>
      </c>
      <c r="P41" s="1">
        <v>0.21240328444777051</v>
      </c>
      <c r="Q41" s="1">
        <v>0.39334826379693588</v>
      </c>
    </row>
    <row r="42" spans="1:18" ht="15.6" x14ac:dyDescent="0.3">
      <c r="A42" s="18" t="s">
        <v>1234</v>
      </c>
      <c r="B42" s="1" t="s">
        <v>1235</v>
      </c>
      <c r="C42" s="1" t="s">
        <v>1236</v>
      </c>
      <c r="E42" s="1">
        <v>-0.1408177150330262</v>
      </c>
      <c r="F42" s="1">
        <v>0.74292152908330711</v>
      </c>
      <c r="G42" s="1">
        <v>2.7636142823315342</v>
      </c>
      <c r="H42" s="1">
        <v>1.848920077785013</v>
      </c>
      <c r="I42" s="1">
        <v>2.9598549336819571</v>
      </c>
      <c r="J42" s="1">
        <v>2.1091864647253842</v>
      </c>
      <c r="L42" s="1">
        <v>0.89341659449943489</v>
      </c>
      <c r="M42" s="1">
        <v>0.1067524833539364</v>
      </c>
      <c r="N42" s="1">
        <v>1.371365110038708E-12</v>
      </c>
      <c r="O42" s="1">
        <v>3.2986345482412759E-4</v>
      </c>
      <c r="P42" s="1">
        <v>8.9781772307224005E-5</v>
      </c>
      <c r="Q42" s="1">
        <v>1.8205651800060681E-4</v>
      </c>
    </row>
    <row r="43" spans="1:18" ht="15.6" x14ac:dyDescent="0.3">
      <c r="A43" s="18" t="s">
        <v>1237</v>
      </c>
      <c r="B43" s="1" t="s">
        <v>1238</v>
      </c>
      <c r="C43" s="1" t="s">
        <v>1239</v>
      </c>
      <c r="E43" s="1">
        <v>-0.14278274210668651</v>
      </c>
      <c r="F43" s="1">
        <v>0.33736634275027533</v>
      </c>
      <c r="G43" s="1">
        <v>1.610109966950461</v>
      </c>
      <c r="H43" s="1">
        <v>0.74657556606561004</v>
      </c>
      <c r="I43" s="1">
        <v>1.264154970164364</v>
      </c>
      <c r="J43" s="1">
        <v>0.50512347577839256</v>
      </c>
      <c r="L43" s="1">
        <v>0.73473615043813734</v>
      </c>
      <c r="M43" s="1">
        <v>0.2765883374873101</v>
      </c>
      <c r="N43" s="1">
        <v>1.207551309647201E-11</v>
      </c>
      <c r="O43" s="1">
        <v>0.23217699490258351</v>
      </c>
      <c r="P43" s="1">
        <v>1.1841003104620071E-2</v>
      </c>
      <c r="Q43" s="1">
        <v>0.43715885820549788</v>
      </c>
    </row>
    <row r="44" spans="1:18" ht="15.6" x14ac:dyDescent="0.3">
      <c r="A44" s="18" t="s">
        <v>1240</v>
      </c>
      <c r="B44" s="1" t="s">
        <v>1241</v>
      </c>
      <c r="C44" s="1" t="s">
        <v>1242</v>
      </c>
      <c r="F44" s="1">
        <v>1.5544253886465971</v>
      </c>
      <c r="G44" s="1">
        <v>2.341643029580724</v>
      </c>
      <c r="H44" s="1">
        <v>-5.3836827390170858E-2</v>
      </c>
      <c r="I44" s="1">
        <v>1.0581492763984039</v>
      </c>
      <c r="J44" s="1">
        <v>-2.1430082746800312</v>
      </c>
      <c r="M44" s="1">
        <v>6.9701879348688919E-2</v>
      </c>
      <c r="N44" s="1">
        <v>3.8675249832974712E-2</v>
      </c>
    </row>
    <row r="45" spans="1:18" ht="15.6" x14ac:dyDescent="0.3">
      <c r="A45" s="18" t="s">
        <v>1243</v>
      </c>
      <c r="B45" s="1" t="s">
        <v>1244</v>
      </c>
      <c r="C45" s="1" t="s">
        <v>1245</v>
      </c>
      <c r="F45" s="1">
        <v>2.81400000375959E-2</v>
      </c>
      <c r="G45" s="1">
        <v>0.53519887954807854</v>
      </c>
      <c r="H45" s="1">
        <v>-0.1221281389217124</v>
      </c>
      <c r="I45" s="1">
        <v>-0.31842112626767799</v>
      </c>
      <c r="J45" s="1">
        <v>-0.80021679683911107</v>
      </c>
      <c r="N45" s="1">
        <v>0.6062187046468559</v>
      </c>
      <c r="O45" s="1">
        <v>0.91185994328471587</v>
      </c>
      <c r="P45" s="1">
        <v>0.79377924621744622</v>
      </c>
      <c r="Q45" s="1">
        <v>0.34783720912234312</v>
      </c>
    </row>
    <row r="46" spans="1:18" ht="15.6" x14ac:dyDescent="0.3">
      <c r="A46" s="18" t="s">
        <v>1246</v>
      </c>
      <c r="B46" s="1" t="s">
        <v>1247</v>
      </c>
      <c r="C46" s="1" t="s">
        <v>1248</v>
      </c>
      <c r="E46" s="1">
        <v>1.3975854850409211</v>
      </c>
      <c r="F46" s="1">
        <v>1.3131452021836421</v>
      </c>
      <c r="G46" s="1">
        <v>5.8099355697602377E-2</v>
      </c>
      <c r="H46" s="1">
        <v>-1.2149526028221891</v>
      </c>
      <c r="I46" s="1">
        <v>-5.4451468191079509E-2</v>
      </c>
      <c r="J46" s="1">
        <v>-0.73261990752349804</v>
      </c>
      <c r="L46" s="1">
        <v>4.2268939594928556E-3</v>
      </c>
      <c r="M46" s="1">
        <v>7.6252168392001872E-19</v>
      </c>
      <c r="N46" s="1">
        <v>0.83194566305496931</v>
      </c>
      <c r="O46" s="1">
        <v>2.1413136281070071E-10</v>
      </c>
      <c r="P46" s="1">
        <v>0.90324022967885775</v>
      </c>
      <c r="Q46" s="1">
        <v>2.2492284787088378E-2</v>
      </c>
    </row>
    <row r="47" spans="1:18" ht="15.6" x14ac:dyDescent="0.3">
      <c r="A47" s="18" t="s">
        <v>1249</v>
      </c>
      <c r="B47" s="1" t="s">
        <v>1250</v>
      </c>
      <c r="C47" s="1" t="s">
        <v>1251</v>
      </c>
      <c r="E47" s="1">
        <v>0.53516233900171795</v>
      </c>
      <c r="F47" s="1">
        <v>9.918507408582708E-2</v>
      </c>
      <c r="G47" s="1">
        <v>-1.696687680425344E-2</v>
      </c>
      <c r="H47" s="1">
        <v>-0.5059272954398909</v>
      </c>
      <c r="I47" s="1">
        <v>-0.47227494305980938</v>
      </c>
      <c r="J47" s="1">
        <v>-0.70152232230478717</v>
      </c>
      <c r="L47" s="1">
        <v>3.1326017709336851E-2</v>
      </c>
      <c r="M47" s="1">
        <v>0.61043529649118844</v>
      </c>
      <c r="N47" s="1">
        <v>0.95431130013888754</v>
      </c>
      <c r="O47" s="1">
        <v>2.2209465749662489E-2</v>
      </c>
      <c r="P47" s="1">
        <v>9.3370073609464366E-2</v>
      </c>
      <c r="Q47" s="1">
        <v>1.7839235628475981E-2</v>
      </c>
    </row>
    <row r="48" spans="1:18" ht="15.6" x14ac:dyDescent="0.3">
      <c r="A48" s="18" t="s">
        <v>1252</v>
      </c>
      <c r="B48" s="1" t="s">
        <v>1253</v>
      </c>
      <c r="C48" s="1" t="s">
        <v>1254</v>
      </c>
      <c r="E48" s="1">
        <v>2.3256499313528312</v>
      </c>
      <c r="F48" s="1">
        <v>0.22849692627372409</v>
      </c>
      <c r="G48" s="1">
        <v>-0.17797673058045571</v>
      </c>
      <c r="H48" s="1">
        <v>-0.67553085953828285</v>
      </c>
      <c r="I48" s="1">
        <v>-0.48328135271220568</v>
      </c>
      <c r="J48" s="1">
        <v>-1.0126963468385961</v>
      </c>
      <c r="L48" s="1">
        <v>3.5515376269307018E-11</v>
      </c>
      <c r="M48" s="1">
        <v>0.14721091487692389</v>
      </c>
      <c r="N48" s="1">
        <v>0.1655817587484614</v>
      </c>
      <c r="O48" s="1">
        <v>3.039531465470082E-3</v>
      </c>
      <c r="P48" s="1">
        <v>0.12815088523527471</v>
      </c>
      <c r="Q48" s="1">
        <v>3.6827633515016952E-7</v>
      </c>
    </row>
    <row r="49" spans="1:17" ht="15.6" x14ac:dyDescent="0.3">
      <c r="A49" s="18" t="s">
        <v>1255</v>
      </c>
      <c r="B49" s="1" t="s">
        <v>1256</v>
      </c>
      <c r="C49" s="1" t="s">
        <v>1257</v>
      </c>
      <c r="E49" s="1">
        <v>2.0301175157317162</v>
      </c>
      <c r="F49" s="1">
        <v>1.74999279758121</v>
      </c>
      <c r="G49" s="1">
        <v>2.2238179017016702</v>
      </c>
      <c r="H49" s="1">
        <v>0.12678534385085419</v>
      </c>
      <c r="I49" s="1">
        <v>0.59418747053097964</v>
      </c>
      <c r="J49" s="1">
        <v>0.2414555187124712</v>
      </c>
      <c r="L49" s="1">
        <v>1.9306196246908779E-4</v>
      </c>
      <c r="M49" s="1">
        <v>9.4017480593623223E-21</v>
      </c>
      <c r="N49" s="1">
        <v>4.7299147552040113E-23</v>
      </c>
      <c r="O49" s="1">
        <v>0.72786898260377952</v>
      </c>
      <c r="P49" s="1">
        <v>0.16833338896279831</v>
      </c>
      <c r="Q49" s="1">
        <v>0.56826673410108308</v>
      </c>
    </row>
    <row r="50" spans="1:17" ht="15.6" x14ac:dyDescent="0.3">
      <c r="A50" s="18" t="s">
        <v>1258</v>
      </c>
      <c r="B50" s="1" t="s">
        <v>1259</v>
      </c>
      <c r="C50" s="1" t="s">
        <v>1260</v>
      </c>
      <c r="E50" s="1">
        <v>0.78553909662239951</v>
      </c>
      <c r="F50" s="1">
        <v>-1.2786420382504891</v>
      </c>
      <c r="G50" s="1">
        <v>-5.7867486305643402E-2</v>
      </c>
      <c r="H50" s="1">
        <v>-2.8060360198748082</v>
      </c>
      <c r="I50" s="1">
        <v>-1.234265206629128</v>
      </c>
      <c r="J50" s="1">
        <v>0.9940275197106907</v>
      </c>
      <c r="N50" s="1">
        <v>0.9825418320327346</v>
      </c>
    </row>
    <row r="51" spans="1:17" ht="15.6" x14ac:dyDescent="0.3">
      <c r="A51" s="18" t="s">
        <v>1261</v>
      </c>
      <c r="B51" s="1" t="s">
        <v>1262</v>
      </c>
      <c r="C51" s="1" t="s">
        <v>1263</v>
      </c>
      <c r="F51" s="1">
        <v>0.76327164420336802</v>
      </c>
      <c r="G51" s="1">
        <v>4.9739695630006544</v>
      </c>
      <c r="H51" s="1">
        <v>0.27522265877459062</v>
      </c>
      <c r="I51" s="1">
        <v>0.38541214528029488</v>
      </c>
      <c r="J51" s="1">
        <v>3.687730611618536</v>
      </c>
      <c r="N51" s="1">
        <v>1.174693159617455E-3</v>
      </c>
      <c r="O51" s="1">
        <v>0.90526588721766588</v>
      </c>
    </row>
    <row r="52" spans="1:17" ht="15.6" x14ac:dyDescent="0.3">
      <c r="A52" s="18" t="s">
        <v>1264</v>
      </c>
      <c r="B52" s="1" t="s">
        <v>1265</v>
      </c>
      <c r="C52" s="1" t="s">
        <v>1266</v>
      </c>
      <c r="E52" s="1">
        <v>-0.76591778091955287</v>
      </c>
      <c r="F52" s="1">
        <v>0.28263407584997952</v>
      </c>
      <c r="G52" s="1">
        <v>-0.50211824924211501</v>
      </c>
      <c r="H52" s="1">
        <v>-0.47645077914583961</v>
      </c>
      <c r="I52" s="1">
        <v>-0.79959264713509282</v>
      </c>
      <c r="J52" s="1">
        <v>-0.48235452486311181</v>
      </c>
      <c r="L52" s="1">
        <v>7.1409687504443741E-6</v>
      </c>
      <c r="M52" s="1">
        <v>0.21986188330547929</v>
      </c>
      <c r="N52" s="1">
        <v>1.1917722435006529E-2</v>
      </c>
      <c r="O52" s="1">
        <v>7.9254018994688771E-2</v>
      </c>
      <c r="P52" s="1">
        <v>0.16557311314506629</v>
      </c>
      <c r="Q52" s="1">
        <v>0.16072193250276801</v>
      </c>
    </row>
    <row r="53" spans="1:17" ht="15.6" x14ac:dyDescent="0.3">
      <c r="A53" s="18" t="s">
        <v>1267</v>
      </c>
      <c r="B53" s="1" t="s">
        <v>1268</v>
      </c>
      <c r="C53" s="1" t="s">
        <v>1269</v>
      </c>
      <c r="E53" s="1">
        <v>2.23864071333043</v>
      </c>
      <c r="F53" s="1">
        <v>1.065921940006781E-3</v>
      </c>
      <c r="G53" s="1">
        <v>-0.23998550192895271</v>
      </c>
      <c r="H53" s="1">
        <v>-0.81785607418806328</v>
      </c>
      <c r="I53" s="1">
        <v>-1.096414747697779</v>
      </c>
      <c r="J53" s="1">
        <v>-2.456542209355431</v>
      </c>
      <c r="M53" s="1">
        <v>0.99888637193311947</v>
      </c>
      <c r="N53" s="1">
        <v>0.82537144278054153</v>
      </c>
      <c r="O53" s="1">
        <v>0.27009349749043698</v>
      </c>
      <c r="P53" s="1">
        <v>0.23837071649621849</v>
      </c>
      <c r="Q53" s="1">
        <v>3.9855399491462671E-4</v>
      </c>
    </row>
    <row r="54" spans="1:17" ht="15.6" x14ac:dyDescent="0.3">
      <c r="A54" s="18" t="s">
        <v>1270</v>
      </c>
      <c r="B54" s="1" t="s">
        <v>405</v>
      </c>
      <c r="C54" s="1" t="s">
        <v>406</v>
      </c>
      <c r="E54" s="1">
        <v>2.2588246323857022</v>
      </c>
      <c r="F54" s="1">
        <v>0.48344352268378582</v>
      </c>
      <c r="G54" s="1">
        <v>0.34003286845068431</v>
      </c>
      <c r="H54" s="1">
        <v>-0.52840345927758048</v>
      </c>
      <c r="I54" s="1">
        <v>0.1836987255432117</v>
      </c>
      <c r="J54" s="1">
        <v>-0.3112597907045665</v>
      </c>
      <c r="L54" s="1">
        <v>2.6609312822168219E-19</v>
      </c>
      <c r="M54" s="1">
        <v>1.6842530891561481E-3</v>
      </c>
      <c r="N54" s="1">
        <v>0.121371239702999</v>
      </c>
      <c r="O54" s="1">
        <v>0.14463592901278879</v>
      </c>
      <c r="P54" s="1">
        <v>0.66713576598410296</v>
      </c>
      <c r="Q54" s="1">
        <v>0.47657517220215828</v>
      </c>
    </row>
    <row r="55" spans="1:17" ht="15.6" x14ac:dyDescent="0.3">
      <c r="A55" s="18" t="s">
        <v>1271</v>
      </c>
      <c r="B55" s="1" t="s">
        <v>1272</v>
      </c>
      <c r="C55" s="1" t="s">
        <v>1273</v>
      </c>
      <c r="E55" s="1">
        <v>3.262222980170276</v>
      </c>
      <c r="F55" s="1">
        <v>3.7794203094495417E-2</v>
      </c>
      <c r="G55" s="1">
        <v>-5.6074615220646148E-2</v>
      </c>
      <c r="H55" s="1">
        <v>-0.850466436871672</v>
      </c>
      <c r="I55" s="1">
        <v>0.28309398947822828</v>
      </c>
      <c r="J55" s="1">
        <v>-0.77168916151633271</v>
      </c>
      <c r="L55" s="1">
        <v>2.1006147456677931E-4</v>
      </c>
      <c r="M55" s="1">
        <v>0.92003904255477298</v>
      </c>
      <c r="N55" s="1">
        <v>0.87204500266437002</v>
      </c>
      <c r="O55" s="1">
        <v>2.8734643056657912E-2</v>
      </c>
      <c r="P55" s="1">
        <v>0.8229651193658154</v>
      </c>
      <c r="Q55" s="1">
        <v>0.1062616578650226</v>
      </c>
    </row>
    <row r="56" spans="1:17" ht="15.6" x14ac:dyDescent="0.3">
      <c r="A56" s="18" t="s">
        <v>1274</v>
      </c>
      <c r="B56" s="1" t="s">
        <v>1275</v>
      </c>
      <c r="C56" s="1" t="s">
        <v>1276</v>
      </c>
      <c r="E56" s="1">
        <v>-0.20796868675603411</v>
      </c>
      <c r="F56" s="1">
        <v>-1.8200539029771621</v>
      </c>
      <c r="G56" s="1">
        <v>0.31980669052539701</v>
      </c>
      <c r="H56" s="1">
        <v>0.35908682588624019</v>
      </c>
      <c r="I56" s="1">
        <v>-0.35641142685968241</v>
      </c>
      <c r="J56" s="1">
        <v>0.63904255860963699</v>
      </c>
      <c r="L56" s="1">
        <v>0.91221842857294033</v>
      </c>
      <c r="N56" s="1">
        <v>0.81774061341265458</v>
      </c>
      <c r="O56" s="1">
        <v>0.83894294760801569</v>
      </c>
    </row>
    <row r="57" spans="1:17" ht="15.6" x14ac:dyDescent="0.3">
      <c r="A57" s="18" t="s">
        <v>1277</v>
      </c>
      <c r="B57" s="1" t="s">
        <v>1278</v>
      </c>
      <c r="C57" s="1" t="s">
        <v>1279</v>
      </c>
      <c r="E57" s="1">
        <v>-0.48976356725941123</v>
      </c>
      <c r="F57" s="1">
        <v>1.3167592017419441</v>
      </c>
      <c r="G57" s="1">
        <v>-0.30359824498793081</v>
      </c>
      <c r="H57" s="1">
        <v>-9.7388902365804858E-2</v>
      </c>
      <c r="I57" s="1">
        <v>0.47096839671298463</v>
      </c>
      <c r="J57" s="1">
        <v>0.23148072967561589</v>
      </c>
      <c r="L57" s="1">
        <v>0.53868378014208784</v>
      </c>
      <c r="M57" s="1">
        <v>9.5945252856691907E-2</v>
      </c>
      <c r="N57" s="1">
        <v>0.62155287291291927</v>
      </c>
      <c r="O57" s="1">
        <v>0.89162319878317708</v>
      </c>
      <c r="P57" s="1">
        <v>0.56828207501175865</v>
      </c>
      <c r="Q57" s="1">
        <v>0.80451402342581912</v>
      </c>
    </row>
    <row r="58" spans="1:17" ht="15.6" x14ac:dyDescent="0.3">
      <c r="A58" s="18" t="s">
        <v>1280</v>
      </c>
      <c r="B58" s="1" t="s">
        <v>1281</v>
      </c>
      <c r="C58" s="1" t="s">
        <v>1282</v>
      </c>
      <c r="E58" s="1">
        <v>-1.4130580428965389</v>
      </c>
      <c r="F58" s="1">
        <v>-0.86218931526263898</v>
      </c>
      <c r="G58" s="1">
        <v>-0.71611889992874844</v>
      </c>
      <c r="H58" s="1">
        <v>-0.61878194914840079</v>
      </c>
      <c r="I58" s="1">
        <v>-0.27921514295124861</v>
      </c>
      <c r="J58" s="1">
        <v>-0.91941160221972296</v>
      </c>
      <c r="L58" s="1">
        <v>0.56476119823209137</v>
      </c>
      <c r="M58" s="1">
        <v>0.25771078804156139</v>
      </c>
      <c r="N58" s="1">
        <v>0.27728960591374319</v>
      </c>
      <c r="O58" s="1">
        <v>0.139019459248203</v>
      </c>
      <c r="P58" s="1">
        <v>0.6928773325301596</v>
      </c>
      <c r="Q58" s="1">
        <v>0.25938632361178449</v>
      </c>
    </row>
    <row r="59" spans="1:17" ht="15.6" x14ac:dyDescent="0.3">
      <c r="A59" s="18" t="s">
        <v>1283</v>
      </c>
      <c r="B59" s="1" t="s">
        <v>1284</v>
      </c>
      <c r="C59" s="1" t="s">
        <v>1285</v>
      </c>
      <c r="E59" s="1">
        <v>0.61385964829306339</v>
      </c>
      <c r="F59" s="1">
        <v>-0.73249163681036977</v>
      </c>
      <c r="G59" s="1">
        <v>0.38002370423405912</v>
      </c>
      <c r="H59" s="1">
        <v>-0.49490729412999779</v>
      </c>
      <c r="I59" s="1">
        <v>1.236252393005834</v>
      </c>
      <c r="J59" s="1">
        <v>-1.7961310002460049</v>
      </c>
      <c r="L59" s="1">
        <v>0.6495830189073738</v>
      </c>
      <c r="M59" s="1">
        <v>0.67979695626698244</v>
      </c>
    </row>
    <row r="60" spans="1:17" ht="15.6" x14ac:dyDescent="0.3">
      <c r="A60" s="18" t="s">
        <v>1286</v>
      </c>
      <c r="B60" s="1" t="s">
        <v>1287</v>
      </c>
      <c r="C60" s="1" t="s">
        <v>1288</v>
      </c>
      <c r="E60" s="1">
        <v>0.67178839529740564</v>
      </c>
      <c r="F60" s="1">
        <v>3.2027100493382123E-2</v>
      </c>
      <c r="G60" s="1">
        <v>-0.1260500847219127</v>
      </c>
      <c r="H60" s="1">
        <v>-0.397035736761922</v>
      </c>
      <c r="I60" s="1">
        <v>-7.7111250349525696E-3</v>
      </c>
      <c r="J60" s="1">
        <v>-7.8135148076698788E-2</v>
      </c>
      <c r="L60" s="1">
        <v>4.7325249096323171E-2</v>
      </c>
      <c r="M60" s="1">
        <v>0.8474163093681798</v>
      </c>
      <c r="N60" s="1">
        <v>0.31571641003621681</v>
      </c>
      <c r="O60" s="1">
        <v>9.002507077864602E-4</v>
      </c>
      <c r="P60" s="1">
        <v>0.98433510710417371</v>
      </c>
      <c r="Q60" s="1">
        <v>0.78735824809361799</v>
      </c>
    </row>
    <row r="61" spans="1:17" ht="15.6" x14ac:dyDescent="0.3">
      <c r="A61" s="18" t="s">
        <v>1289</v>
      </c>
      <c r="B61" s="1" t="s">
        <v>1290</v>
      </c>
      <c r="C61" s="1" t="s">
        <v>1291</v>
      </c>
      <c r="E61" s="1">
        <v>-1.504874436964752</v>
      </c>
      <c r="F61" s="1">
        <v>-1.107192640494864</v>
      </c>
      <c r="G61" s="1">
        <v>-1.0742329971850071</v>
      </c>
      <c r="H61" s="1">
        <v>-0.57044083877610474</v>
      </c>
      <c r="I61" s="1">
        <v>0.36421504986007702</v>
      </c>
      <c r="J61" s="1">
        <v>0.42992862270318583</v>
      </c>
      <c r="L61" s="1">
        <v>2.1005583025496161E-7</v>
      </c>
      <c r="M61" s="1">
        <v>5.8767533892114228E-3</v>
      </c>
      <c r="N61" s="1">
        <v>1.6968193686982162E-2</v>
      </c>
      <c r="O61" s="1">
        <v>0.33743183708543439</v>
      </c>
      <c r="P61" s="1">
        <v>0.65788828147889911</v>
      </c>
      <c r="Q61" s="1">
        <v>0.32790802390078699</v>
      </c>
    </row>
    <row r="62" spans="1:17" ht="15.6" x14ac:dyDescent="0.3">
      <c r="A62" s="18" t="s">
        <v>1292</v>
      </c>
      <c r="B62" s="1" t="s">
        <v>1293</v>
      </c>
      <c r="C62" s="1" t="s">
        <v>1294</v>
      </c>
      <c r="E62" s="1">
        <v>-4.2517778870349332</v>
      </c>
      <c r="F62" s="1">
        <v>-0.21565586716769311</v>
      </c>
      <c r="G62" s="1">
        <v>-1.258569005209752</v>
      </c>
      <c r="H62" s="1">
        <v>-0.94029432715667305</v>
      </c>
      <c r="I62" s="1">
        <v>-4.7041444532483121</v>
      </c>
      <c r="J62" s="1">
        <v>-1.382847605359377</v>
      </c>
      <c r="L62" s="1">
        <v>2.5331732004227109E-4</v>
      </c>
      <c r="M62" s="1">
        <v>0.88647905947222727</v>
      </c>
      <c r="N62" s="1">
        <v>0.31728272201132451</v>
      </c>
    </row>
    <row r="63" spans="1:17" ht="15.6" x14ac:dyDescent="0.3">
      <c r="A63" s="18" t="s">
        <v>1295</v>
      </c>
      <c r="B63" s="1" t="s">
        <v>1296</v>
      </c>
      <c r="C63" s="1" t="s">
        <v>1297</v>
      </c>
      <c r="E63" s="1">
        <v>-1.6585203126174251</v>
      </c>
      <c r="F63" s="1">
        <v>0.19499667498785039</v>
      </c>
      <c r="G63" s="1">
        <v>0.57947050621482721</v>
      </c>
      <c r="H63" s="1">
        <v>-2.1523286658365608</v>
      </c>
      <c r="I63" s="1">
        <v>7.2431269784573371E-2</v>
      </c>
      <c r="J63" s="1">
        <v>2.324794922587877</v>
      </c>
    </row>
    <row r="64" spans="1:17" ht="15.6" x14ac:dyDescent="0.3">
      <c r="A64" s="18" t="s">
        <v>1298</v>
      </c>
      <c r="B64" s="1" t="s">
        <v>1299</v>
      </c>
      <c r="C64" s="1" t="s">
        <v>1300</v>
      </c>
      <c r="E64" s="1">
        <v>-0.31040803451996929</v>
      </c>
      <c r="F64" s="1">
        <v>-0.74627803683221916</v>
      </c>
      <c r="G64" s="1">
        <v>-1.2397429980982611</v>
      </c>
      <c r="H64" s="1">
        <v>-0.55034044693313022</v>
      </c>
      <c r="I64" s="1">
        <v>-0.5872881639298716</v>
      </c>
      <c r="J64" s="1">
        <v>-0.80475969598148434</v>
      </c>
      <c r="L64" s="1">
        <v>0.69555284298741893</v>
      </c>
      <c r="M64" s="1">
        <v>8.4188092678144991E-4</v>
      </c>
      <c r="N64" s="1">
        <v>5.6979112502838431E-7</v>
      </c>
      <c r="O64" s="1">
        <v>2.0093735897957869E-2</v>
      </c>
      <c r="P64" s="1">
        <v>0.12756783836255131</v>
      </c>
      <c r="Q64" s="1">
        <v>4.1043359419974876E-3</v>
      </c>
    </row>
    <row r="65" spans="1:17" ht="15.6" x14ac:dyDescent="0.3">
      <c r="A65" s="18" t="s">
        <v>1301</v>
      </c>
      <c r="B65" s="1" t="s">
        <v>1302</v>
      </c>
      <c r="C65" s="1" t="s">
        <v>1303</v>
      </c>
      <c r="E65" s="1">
        <v>1.498072144423878</v>
      </c>
      <c r="F65" s="1">
        <v>0.45908633959088713</v>
      </c>
      <c r="G65" s="1">
        <v>1.313600602202758</v>
      </c>
      <c r="H65" s="1">
        <v>0.2375754637129644</v>
      </c>
      <c r="I65" s="1">
        <v>0.1353042013027517</v>
      </c>
      <c r="J65" s="1">
        <v>-0.71452148468286181</v>
      </c>
      <c r="L65" s="1">
        <v>5.0483142816898127E-2</v>
      </c>
      <c r="M65" s="1">
        <v>0.49549226812433728</v>
      </c>
      <c r="N65" s="1">
        <v>3.076998201986185E-2</v>
      </c>
      <c r="O65" s="1">
        <v>0.76633321214520489</v>
      </c>
      <c r="P65" s="1">
        <v>0.91226284431119586</v>
      </c>
      <c r="Q65" s="1">
        <v>0.33436194157714932</v>
      </c>
    </row>
    <row r="66" spans="1:17" ht="15.6" x14ac:dyDescent="0.3">
      <c r="A66" s="4" t="s">
        <v>2351</v>
      </c>
    </row>
    <row r="67" spans="1:17" x14ac:dyDescent="0.25">
      <c r="A67" s="1" t="s">
        <v>2267</v>
      </c>
      <c r="B67" s="1" t="s">
        <v>2268</v>
      </c>
      <c r="C67" s="1" t="s">
        <v>2269</v>
      </c>
    </row>
    <row r="68" spans="1:17" x14ac:dyDescent="0.25">
      <c r="A68" s="1" t="s">
        <v>2270</v>
      </c>
      <c r="B68" s="1" t="s">
        <v>2271</v>
      </c>
      <c r="C68" s="1" t="s">
        <v>2272</v>
      </c>
    </row>
    <row r="69" spans="1:17" x14ac:dyDescent="0.25">
      <c r="A69" s="1" t="s">
        <v>2273</v>
      </c>
      <c r="B69" s="1" t="s">
        <v>2274</v>
      </c>
      <c r="C69" s="1" t="s">
        <v>2275</v>
      </c>
    </row>
    <row r="70" spans="1:17" x14ac:dyDescent="0.25">
      <c r="A70" s="1" t="s">
        <v>2276</v>
      </c>
      <c r="B70" s="1" t="s">
        <v>2277</v>
      </c>
      <c r="C70" s="1" t="s">
        <v>2278</v>
      </c>
    </row>
    <row r="71" spans="1:17" x14ac:dyDescent="0.25">
      <c r="A71" s="1" t="s">
        <v>2279</v>
      </c>
      <c r="B71" s="1" t="s">
        <v>2280</v>
      </c>
      <c r="C71" s="1" t="s">
        <v>2281</v>
      </c>
    </row>
    <row r="72" spans="1:17" x14ac:dyDescent="0.25">
      <c r="A72" s="1" t="s">
        <v>2282</v>
      </c>
      <c r="B72" s="1" t="s">
        <v>2283</v>
      </c>
      <c r="C72" s="1" t="s">
        <v>2284</v>
      </c>
    </row>
    <row r="73" spans="1:17" x14ac:dyDescent="0.25">
      <c r="A73" s="1" t="s">
        <v>2285</v>
      </c>
      <c r="B73" s="1" t="s">
        <v>2286</v>
      </c>
      <c r="C73" s="1" t="s">
        <v>2287</v>
      </c>
    </row>
    <row r="74" spans="1:17" x14ac:dyDescent="0.25">
      <c r="A74" s="1" t="s">
        <v>2288</v>
      </c>
      <c r="B74" s="1" t="s">
        <v>2289</v>
      </c>
      <c r="C74" s="1" t="s">
        <v>2290</v>
      </c>
    </row>
    <row r="75" spans="1:17" x14ac:dyDescent="0.25">
      <c r="A75" s="1" t="s">
        <v>2291</v>
      </c>
      <c r="B75" s="1" t="s">
        <v>2292</v>
      </c>
      <c r="C75" s="1" t="s">
        <v>2293</v>
      </c>
    </row>
    <row r="76" spans="1:17" x14ac:dyDescent="0.25">
      <c r="A76" s="1" t="s">
        <v>2294</v>
      </c>
      <c r="B76" s="1" t="s">
        <v>2295</v>
      </c>
      <c r="C76" s="1" t="s">
        <v>2296</v>
      </c>
    </row>
    <row r="77" spans="1:17" x14ac:dyDescent="0.25">
      <c r="A77" s="1" t="s">
        <v>2297</v>
      </c>
      <c r="B77" s="1" t="s">
        <v>2298</v>
      </c>
      <c r="C77" s="1" t="s">
        <v>2299</v>
      </c>
    </row>
    <row r="78" spans="1:17" x14ac:dyDescent="0.25">
      <c r="A78" s="1" t="s">
        <v>2300</v>
      </c>
      <c r="B78" s="1" t="s">
        <v>2301</v>
      </c>
      <c r="C78" s="1" t="s">
        <v>2302</v>
      </c>
    </row>
    <row r="79" spans="1:17" x14ac:dyDescent="0.25">
      <c r="A79" s="1" t="s">
        <v>2303</v>
      </c>
      <c r="B79" s="1" t="s">
        <v>2304</v>
      </c>
      <c r="C79" s="1" t="s">
        <v>2305</v>
      </c>
    </row>
    <row r="80" spans="1:17" x14ac:dyDescent="0.25">
      <c r="A80" s="1" t="s">
        <v>2306</v>
      </c>
      <c r="B80" s="1" t="s">
        <v>2307</v>
      </c>
      <c r="C80" s="1" t="s">
        <v>2308</v>
      </c>
    </row>
    <row r="81" spans="1:17" x14ac:dyDescent="0.25">
      <c r="A81" s="1" t="s">
        <v>2309</v>
      </c>
      <c r="B81" s="1" t="s">
        <v>2310</v>
      </c>
      <c r="C81" s="1" t="s">
        <v>2311</v>
      </c>
    </row>
    <row r="82" spans="1:17" x14ac:dyDescent="0.25">
      <c r="A82" s="1" t="s">
        <v>2312</v>
      </c>
      <c r="B82" s="1" t="s">
        <v>2313</v>
      </c>
      <c r="C82" s="1" t="s">
        <v>2314</v>
      </c>
    </row>
    <row r="83" spans="1:17" x14ac:dyDescent="0.25">
      <c r="A83" s="1" t="s">
        <v>2315</v>
      </c>
      <c r="B83" s="1" t="s">
        <v>2316</v>
      </c>
      <c r="C83" s="1" t="s">
        <v>2317</v>
      </c>
    </row>
    <row r="84" spans="1:17" x14ac:dyDescent="0.25">
      <c r="A84" s="1" t="s">
        <v>2318</v>
      </c>
      <c r="B84" s="1" t="s">
        <v>2319</v>
      </c>
      <c r="C84" s="1" t="s">
        <v>2320</v>
      </c>
    </row>
    <row r="85" spans="1:17" x14ac:dyDescent="0.25">
      <c r="A85" s="1" t="s">
        <v>2321</v>
      </c>
      <c r="B85" s="1" t="s">
        <v>2322</v>
      </c>
      <c r="C85" s="1" t="s">
        <v>2323</v>
      </c>
    </row>
    <row r="86" spans="1:17" x14ac:dyDescent="0.25">
      <c r="A86" s="1" t="s">
        <v>2324</v>
      </c>
      <c r="B86" s="1" t="s">
        <v>2325</v>
      </c>
      <c r="C86" s="1" t="s">
        <v>2326</v>
      </c>
    </row>
    <row r="87" spans="1:17" x14ac:dyDescent="0.25">
      <c r="A87" s="1" t="s">
        <v>2327</v>
      </c>
      <c r="B87" s="1" t="s">
        <v>2328</v>
      </c>
      <c r="C87" s="1" t="s">
        <v>2329</v>
      </c>
    </row>
    <row r="88" spans="1:17" x14ac:dyDescent="0.25">
      <c r="A88" s="1" t="s">
        <v>2330</v>
      </c>
      <c r="B88" s="1" t="s">
        <v>2331</v>
      </c>
      <c r="C88" s="1" t="s">
        <v>2332</v>
      </c>
    </row>
    <row r="89" spans="1:17" x14ac:dyDescent="0.25">
      <c r="A89" s="1" t="s">
        <v>2333</v>
      </c>
      <c r="B89" s="1" t="s">
        <v>2334</v>
      </c>
      <c r="C89" s="1" t="s">
        <v>2335</v>
      </c>
    </row>
    <row r="90" spans="1:17" x14ac:dyDescent="0.25">
      <c r="A90" s="1" t="s">
        <v>2336</v>
      </c>
      <c r="B90" s="1" t="s">
        <v>2337</v>
      </c>
      <c r="C90" s="1" t="s">
        <v>2338</v>
      </c>
    </row>
    <row r="91" spans="1:17" x14ac:dyDescent="0.25">
      <c r="A91" s="1" t="s">
        <v>2339</v>
      </c>
      <c r="B91" s="1" t="s">
        <v>2340</v>
      </c>
      <c r="C91" s="1" t="s">
        <v>2341</v>
      </c>
    </row>
    <row r="92" spans="1:17" x14ac:dyDescent="0.25">
      <c r="A92" s="2" t="s">
        <v>2342</v>
      </c>
      <c r="B92" s="2" t="s">
        <v>2325</v>
      </c>
      <c r="C92" s="2" t="s">
        <v>2343</v>
      </c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</row>
  </sheetData>
  <mergeCells count="5">
    <mergeCell ref="L2:Q2"/>
    <mergeCell ref="A2:A3"/>
    <mergeCell ref="B2:B3"/>
    <mergeCell ref="C2:C3"/>
    <mergeCell ref="E2:J2"/>
  </mergeCells>
  <conditionalFormatting sqref="E5:J37">
    <cfRule type="colorScale" priority="6">
      <colorScale>
        <cfvo type="min"/>
        <cfvo type="num" val="0"/>
        <cfvo type="max"/>
        <color rgb="FFFF0000"/>
        <color theme="0"/>
        <color rgb="FF00B050"/>
      </colorScale>
    </cfRule>
  </conditionalFormatting>
  <conditionalFormatting sqref="E39:J65">
    <cfRule type="colorScale" priority="4">
      <colorScale>
        <cfvo type="min"/>
        <cfvo type="num" val="0"/>
        <cfvo type="max"/>
        <color rgb="FFFF0000"/>
        <color theme="0"/>
        <color rgb="FF00B050"/>
      </colorScale>
    </cfRule>
  </conditionalFormatting>
  <conditionalFormatting sqref="E67:J70">
    <cfRule type="colorScale" priority="113">
      <colorScale>
        <cfvo type="min"/>
        <cfvo type="num" val="0"/>
        <cfvo type="max"/>
        <color rgb="FFFF0000"/>
        <color theme="0"/>
        <color rgb="FF00B050"/>
      </colorScale>
    </cfRule>
  </conditionalFormatting>
  <conditionalFormatting sqref="L5:Q37">
    <cfRule type="colorScale" priority="5">
      <colorScale>
        <cfvo type="min"/>
        <cfvo type="num" val="0.08"/>
        <color rgb="FF0070C0"/>
        <color theme="0"/>
      </colorScale>
    </cfRule>
  </conditionalFormatting>
  <conditionalFormatting sqref="L39:Q65">
    <cfRule type="colorScale" priority="3">
      <colorScale>
        <cfvo type="min"/>
        <cfvo type="num" val="0.08"/>
        <color rgb="FF0070C0"/>
        <color theme="0"/>
      </colorScale>
    </cfRule>
  </conditionalFormatting>
  <conditionalFormatting sqref="L67:Q70">
    <cfRule type="colorScale" priority="114">
      <colorScale>
        <cfvo type="min"/>
        <cfvo type="num" val="0.08"/>
        <color rgb="FF0070C0"/>
        <color theme="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23092-3BAF-144A-8D28-F6F69B48D07A}">
  <dimension ref="A1:Q42"/>
  <sheetViews>
    <sheetView zoomScale="98" zoomScaleNormal="98" workbookViewId="0">
      <pane ySplit="3" topLeftCell="A4" activePane="bottomLeft" state="frozen"/>
      <selection activeCell="A2" sqref="A2"/>
      <selection pane="bottomLeft"/>
    </sheetView>
  </sheetViews>
  <sheetFormatPr defaultColWidth="10.796875" defaultRowHeight="15" x14ac:dyDescent="0.25"/>
  <cols>
    <col min="1" max="1" width="13" style="1" customWidth="1"/>
    <col min="2" max="2" width="18.5" style="1" bestFit="1" customWidth="1"/>
    <col min="3" max="3" width="15.296875" style="1" bestFit="1" customWidth="1"/>
    <col min="4" max="4" width="1" style="1" customWidth="1"/>
    <col min="5" max="10" width="5.796875" style="1" bestFit="1" customWidth="1"/>
    <col min="11" max="11" width="1" style="1" customWidth="1"/>
    <col min="12" max="17" width="5.296875" style="1" bestFit="1" customWidth="1"/>
    <col min="18" max="16384" width="10.796875" style="1"/>
  </cols>
  <sheetData>
    <row r="1" spans="1:17" ht="15.6" x14ac:dyDescent="0.3">
      <c r="A1" s="17" t="s">
        <v>243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</row>
    <row r="2" spans="1:17" ht="15.6" x14ac:dyDescent="0.3">
      <c r="A2" s="392" t="s">
        <v>1627</v>
      </c>
      <c r="B2" s="392" t="s">
        <v>0</v>
      </c>
      <c r="C2" s="392" t="s">
        <v>1</v>
      </c>
      <c r="D2" s="6"/>
      <c r="E2" s="399" t="s">
        <v>496</v>
      </c>
      <c r="F2" s="399"/>
      <c r="G2" s="399"/>
      <c r="H2" s="399"/>
      <c r="I2" s="399"/>
      <c r="J2" s="399"/>
      <c r="K2" s="6"/>
      <c r="L2" s="400" t="s">
        <v>497</v>
      </c>
      <c r="M2" s="400"/>
      <c r="N2" s="400"/>
      <c r="O2" s="400"/>
      <c r="P2" s="400"/>
      <c r="Q2" s="400"/>
    </row>
    <row r="3" spans="1:17" x14ac:dyDescent="0.25">
      <c r="A3" s="393"/>
      <c r="B3" s="393"/>
      <c r="C3" s="393"/>
      <c r="D3" s="7"/>
      <c r="E3" s="14" t="s">
        <v>490</v>
      </c>
      <c r="F3" s="14" t="s">
        <v>491</v>
      </c>
      <c r="G3" s="14" t="s">
        <v>492</v>
      </c>
      <c r="H3" s="14" t="s">
        <v>493</v>
      </c>
      <c r="I3" s="14" t="s">
        <v>494</v>
      </c>
      <c r="J3" s="14" t="s">
        <v>495</v>
      </c>
      <c r="K3" s="7"/>
      <c r="L3" s="14" t="s">
        <v>490</v>
      </c>
      <c r="M3" s="14" t="s">
        <v>491</v>
      </c>
      <c r="N3" s="14" t="s">
        <v>492</v>
      </c>
      <c r="O3" s="14" t="s">
        <v>493</v>
      </c>
      <c r="P3" s="14" t="s">
        <v>494</v>
      </c>
      <c r="Q3" s="14" t="s">
        <v>495</v>
      </c>
    </row>
    <row r="4" spans="1:17" x14ac:dyDescent="0.25">
      <c r="A4" s="402" t="s">
        <v>1862</v>
      </c>
      <c r="B4" s="403"/>
      <c r="C4" s="403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</row>
    <row r="5" spans="1:17" ht="15.6" x14ac:dyDescent="0.3">
      <c r="A5" s="10" t="s">
        <v>1579</v>
      </c>
      <c r="B5" s="1" t="s">
        <v>283</v>
      </c>
      <c r="C5" s="1" t="s">
        <v>284</v>
      </c>
      <c r="E5" s="8">
        <v>-0.50010716088558183</v>
      </c>
      <c r="F5" s="8">
        <v>-0.67278909608708004</v>
      </c>
      <c r="G5" s="8">
        <v>-0.18516980120765281</v>
      </c>
      <c r="H5" s="8">
        <v>-0.51923833339223624</v>
      </c>
      <c r="I5" s="8">
        <v>-0.402675050763659</v>
      </c>
      <c r="J5" s="8">
        <v>-0.72052430930305489</v>
      </c>
      <c r="K5" s="8"/>
      <c r="L5" s="8">
        <v>8.3128379070816688E-2</v>
      </c>
      <c r="M5" s="8">
        <v>2.77899289428678E-2</v>
      </c>
      <c r="N5" s="8">
        <v>0.51686338122550601</v>
      </c>
      <c r="O5" s="8">
        <v>0.26802212139085341</v>
      </c>
      <c r="P5" s="8">
        <v>0.47588282295545209</v>
      </c>
      <c r="Q5" s="8">
        <v>0.2188253681297955</v>
      </c>
    </row>
    <row r="6" spans="1:17" ht="15.6" x14ac:dyDescent="0.3">
      <c r="A6" s="10" t="s">
        <v>1844</v>
      </c>
      <c r="B6" s="1" t="s">
        <v>1348</v>
      </c>
      <c r="C6" s="1" t="s">
        <v>1349</v>
      </c>
      <c r="E6" s="8">
        <v>-0.121845218885655</v>
      </c>
      <c r="F6" s="8">
        <v>0.67964453045533035</v>
      </c>
      <c r="G6" s="8">
        <v>0.1035424049727507</v>
      </c>
      <c r="H6" s="8">
        <v>-0.29202831281662978</v>
      </c>
      <c r="I6" s="8">
        <v>-0.23968535563162149</v>
      </c>
      <c r="J6" s="8">
        <v>-0.1159245062672172</v>
      </c>
      <c r="K6" s="8"/>
      <c r="L6" s="8">
        <v>0.7411654094935245</v>
      </c>
      <c r="M6" s="8">
        <v>7.0104266372249341E-2</v>
      </c>
      <c r="N6" s="8">
        <v>0.74544610527047739</v>
      </c>
      <c r="O6" s="8">
        <v>0.30073068952572862</v>
      </c>
      <c r="P6" s="8">
        <v>0.6743417416479256</v>
      </c>
      <c r="Q6" s="8">
        <v>0.8294009253349216</v>
      </c>
    </row>
    <row r="7" spans="1:17" ht="15.6" x14ac:dyDescent="0.3">
      <c r="A7" s="10" t="s">
        <v>1845</v>
      </c>
      <c r="B7" s="1" t="s">
        <v>1350</v>
      </c>
      <c r="C7" s="1" t="s">
        <v>1351</v>
      </c>
      <c r="E7" s="8">
        <v>0.51991580843733898</v>
      </c>
      <c r="F7" s="8">
        <v>0.33533332067710081</v>
      </c>
      <c r="G7" s="8">
        <v>0.14621888027954039</v>
      </c>
      <c r="H7" s="8">
        <v>-0.565096956499616</v>
      </c>
      <c r="I7" s="8">
        <v>-0.7775346695303752</v>
      </c>
      <c r="J7" s="8">
        <v>-0.10880000455749481</v>
      </c>
      <c r="K7" s="8"/>
      <c r="L7" s="8">
        <v>0.32439124885087067</v>
      </c>
      <c r="M7" s="8">
        <v>0.143417047521154</v>
      </c>
      <c r="N7" s="8">
        <v>0.53379756342377516</v>
      </c>
      <c r="O7" s="8">
        <v>9.0399754919193956E-5</v>
      </c>
      <c r="P7" s="8">
        <v>1.555023429412513E-2</v>
      </c>
      <c r="Q7" s="8">
        <v>0.8180176706912794</v>
      </c>
    </row>
    <row r="8" spans="1:17" ht="15.6" x14ac:dyDescent="0.3">
      <c r="A8" s="10" t="s">
        <v>1846</v>
      </c>
      <c r="B8" s="1" t="s">
        <v>1352</v>
      </c>
      <c r="C8" s="1" t="s">
        <v>1353</v>
      </c>
      <c r="E8" s="8">
        <v>2.6589302046285388</v>
      </c>
      <c r="F8" s="8">
        <v>-2.604647925223318E-2</v>
      </c>
      <c r="G8" s="8">
        <v>0.33226570724295867</v>
      </c>
      <c r="H8" s="8">
        <v>0.2377185077369845</v>
      </c>
      <c r="I8" s="8">
        <v>-0.32087955361211329</v>
      </c>
      <c r="J8" s="8">
        <v>-0.29903624458184141</v>
      </c>
      <c r="K8" s="8"/>
      <c r="L8" s="8"/>
      <c r="M8" s="8">
        <v>0.96775761051358522</v>
      </c>
      <c r="N8" s="8">
        <v>0.65891343917078504</v>
      </c>
      <c r="O8" s="8">
        <v>0.79039101143392931</v>
      </c>
      <c r="P8" s="8">
        <v>0.73389276266576675</v>
      </c>
      <c r="Q8" s="8">
        <v>0.70115323983025335</v>
      </c>
    </row>
    <row r="9" spans="1:17" ht="15.6" x14ac:dyDescent="0.3">
      <c r="A9" s="10" t="s">
        <v>1515</v>
      </c>
      <c r="B9" s="1" t="s">
        <v>70</v>
      </c>
      <c r="C9" s="1" t="s">
        <v>71</v>
      </c>
      <c r="E9" s="8">
        <v>-2.203914226774855</v>
      </c>
      <c r="F9" s="8">
        <v>-4.4586047324645051E-2</v>
      </c>
      <c r="G9" s="8">
        <v>-0.78772061022134321</v>
      </c>
      <c r="H9" s="8">
        <v>-0.67213007975953354</v>
      </c>
      <c r="I9" s="8">
        <v>-2.1734464052755458</v>
      </c>
      <c r="J9" s="8">
        <v>-1.5282908334704071</v>
      </c>
      <c r="K9" s="8"/>
      <c r="L9" s="8">
        <v>0.10518744921965729</v>
      </c>
      <c r="M9" s="8">
        <v>0.96300266119185884</v>
      </c>
      <c r="N9" s="8">
        <v>0.33952737545630712</v>
      </c>
      <c r="O9" s="8">
        <v>0.34972529827290449</v>
      </c>
      <c r="P9" s="8">
        <v>4.5099534490036217E-2</v>
      </c>
      <c r="Q9" s="8">
        <v>5.1294061010128374E-3</v>
      </c>
    </row>
    <row r="10" spans="1:17" ht="15.6" x14ac:dyDescent="0.3">
      <c r="A10" s="10" t="s">
        <v>1516</v>
      </c>
      <c r="B10" s="1" t="s">
        <v>72</v>
      </c>
      <c r="C10" s="1" t="s">
        <v>73</v>
      </c>
      <c r="E10" s="8">
        <v>-1.038750866656734</v>
      </c>
      <c r="F10" s="8">
        <v>5.8147443772033958E-2</v>
      </c>
      <c r="G10" s="8">
        <v>-2.0006799285765768</v>
      </c>
      <c r="H10" s="8">
        <v>-0.31592025834222409</v>
      </c>
      <c r="I10" s="8">
        <v>-1.511511016235437</v>
      </c>
      <c r="J10" s="8">
        <v>-0.68974995471851475</v>
      </c>
      <c r="K10" s="8"/>
      <c r="L10" s="8"/>
      <c r="M10" s="8">
        <v>0.97714130407327282</v>
      </c>
      <c r="N10" s="8">
        <v>9.9146364058119149E-2</v>
      </c>
      <c r="O10" s="8">
        <v>0.77710614899632258</v>
      </c>
      <c r="P10" s="8">
        <v>0.45157078025053982</v>
      </c>
      <c r="Q10" s="8">
        <v>0.53232797824035505</v>
      </c>
    </row>
    <row r="11" spans="1:17" ht="15.6" x14ac:dyDescent="0.3">
      <c r="A11" s="10" t="s">
        <v>1580</v>
      </c>
      <c r="B11" s="1" t="s">
        <v>285</v>
      </c>
      <c r="C11" s="1" t="s">
        <v>286</v>
      </c>
      <c r="E11" s="8">
        <v>-0.41066334833986712</v>
      </c>
      <c r="F11" s="8">
        <v>0.64737772132563698</v>
      </c>
      <c r="G11" s="8">
        <v>1.5901268278595491</v>
      </c>
      <c r="H11" s="8">
        <v>1.1137718473062239</v>
      </c>
      <c r="I11" s="8">
        <v>1.042715733790496</v>
      </c>
      <c r="J11" s="8">
        <v>0.96763797864482171</v>
      </c>
      <c r="K11" s="8"/>
      <c r="L11" s="8">
        <v>4.1370789304837723E-2</v>
      </c>
      <c r="M11" s="8">
        <v>2.15091822759418E-3</v>
      </c>
      <c r="N11" s="8">
        <v>5.5503051981265271E-21</v>
      </c>
      <c r="O11" s="8">
        <v>1.9891312978818939E-3</v>
      </c>
      <c r="P11" s="8">
        <v>3.8487188574528089E-3</v>
      </c>
      <c r="Q11" s="8">
        <v>8.3646574010287841E-2</v>
      </c>
    </row>
    <row r="12" spans="1:17" ht="15.6" x14ac:dyDescent="0.3">
      <c r="A12" s="10" t="s">
        <v>1581</v>
      </c>
      <c r="B12" s="1" t="s">
        <v>287</v>
      </c>
      <c r="C12" s="1" t="s">
        <v>288</v>
      </c>
      <c r="E12" s="8">
        <v>-1.6425209461015779</v>
      </c>
      <c r="F12" s="8">
        <v>0.55283940542748455</v>
      </c>
      <c r="G12" s="8">
        <v>-0.19034233464535469</v>
      </c>
      <c r="H12" s="8">
        <v>-0.2232159810134384</v>
      </c>
      <c r="I12" s="8">
        <v>-0.95908936907894771</v>
      </c>
      <c r="J12" s="8">
        <v>-0.42670386042672998</v>
      </c>
      <c r="K12" s="8"/>
      <c r="L12" s="8"/>
      <c r="M12" s="8">
        <v>1.3849387235394649E-2</v>
      </c>
      <c r="N12" s="8">
        <v>0.64377148629001235</v>
      </c>
      <c r="O12" s="8">
        <v>0.72582070117933295</v>
      </c>
      <c r="P12" s="8">
        <v>0.52800374651586635</v>
      </c>
      <c r="Q12" s="8">
        <v>0.46319236337225411</v>
      </c>
    </row>
    <row r="13" spans="1:17" ht="15.6" x14ac:dyDescent="0.3">
      <c r="A13" s="10" t="s">
        <v>1582</v>
      </c>
      <c r="B13" s="1" t="s">
        <v>289</v>
      </c>
      <c r="C13" s="1" t="s">
        <v>290</v>
      </c>
      <c r="E13" s="8">
        <v>-0.73408313893876309</v>
      </c>
      <c r="F13" s="8">
        <v>-0.81979185154143386</v>
      </c>
      <c r="G13" s="8">
        <v>-1.727832523834067</v>
      </c>
      <c r="H13" s="8">
        <v>-0.30680277606317069</v>
      </c>
      <c r="I13" s="8">
        <v>-6.332289821844142E-2</v>
      </c>
      <c r="J13" s="8">
        <v>-2.388735932726834</v>
      </c>
      <c r="K13" s="8"/>
      <c r="L13" s="8">
        <v>0.27790987116933941</v>
      </c>
      <c r="M13" s="8">
        <v>0.3908999318350086</v>
      </c>
      <c r="N13" s="8">
        <v>0.2078180431778025</v>
      </c>
      <c r="O13" s="8">
        <v>0.8424729017001692</v>
      </c>
      <c r="P13" s="8"/>
      <c r="Q13" s="8"/>
    </row>
    <row r="14" spans="1:17" ht="15.6" x14ac:dyDescent="0.3">
      <c r="A14" s="10" t="s">
        <v>1847</v>
      </c>
      <c r="B14" s="1" t="s">
        <v>1354</v>
      </c>
      <c r="C14" s="1" t="s">
        <v>1355</v>
      </c>
      <c r="E14" s="8">
        <v>-1.6487302620345661</v>
      </c>
      <c r="F14" s="8">
        <v>-0.86082066828462611</v>
      </c>
      <c r="G14" s="8">
        <v>-2.1255316502908461</v>
      </c>
      <c r="H14" s="8">
        <v>-1.339399884390901</v>
      </c>
      <c r="I14" s="8">
        <v>-1.994364267702911</v>
      </c>
      <c r="J14" s="8">
        <v>-0.47880964359220618</v>
      </c>
      <c r="K14" s="8"/>
      <c r="L14" s="8">
        <v>3.4821691548792819E-3</v>
      </c>
      <c r="M14" s="8">
        <v>0.36575832730943791</v>
      </c>
      <c r="N14" s="8">
        <v>9.0516449232887722E-2</v>
      </c>
      <c r="O14" s="8">
        <v>0.27296506001807452</v>
      </c>
      <c r="P14" s="8"/>
      <c r="Q14" s="8"/>
    </row>
    <row r="15" spans="1:17" ht="15.6" x14ac:dyDescent="0.3">
      <c r="A15" s="401" t="s">
        <v>1863</v>
      </c>
      <c r="B15" s="401"/>
      <c r="C15" s="401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</row>
    <row r="16" spans="1:17" ht="15.6" x14ac:dyDescent="0.3">
      <c r="A16" s="10" t="s">
        <v>1584</v>
      </c>
      <c r="B16" s="1" t="s">
        <v>293</v>
      </c>
      <c r="C16" s="1" t="s">
        <v>294</v>
      </c>
      <c r="E16" s="8">
        <v>0.29521501038798798</v>
      </c>
      <c r="F16" s="8">
        <v>-0.26603783609753712</v>
      </c>
      <c r="G16" s="8">
        <v>-0.36021124144275668</v>
      </c>
      <c r="H16" s="8">
        <v>0.26119409808106969</v>
      </c>
      <c r="I16" s="8">
        <v>8.2015667529085665E-2</v>
      </c>
      <c r="J16" s="8">
        <v>-0.33410768573124472</v>
      </c>
      <c r="K16" s="8"/>
      <c r="L16" s="8">
        <v>4.2458793406459507E-2</v>
      </c>
      <c r="M16" s="8">
        <v>1.8217581893640131E-2</v>
      </c>
      <c r="N16" s="8">
        <v>3.4532017860389522E-2</v>
      </c>
      <c r="O16" s="8">
        <v>0.31297705744405901</v>
      </c>
      <c r="P16" s="8">
        <v>0.86693634651657658</v>
      </c>
      <c r="Q16" s="8">
        <v>0.4071901571120457</v>
      </c>
    </row>
    <row r="17" spans="1:17" ht="15.6" x14ac:dyDescent="0.3">
      <c r="A17" s="10" t="s">
        <v>1585</v>
      </c>
      <c r="B17" s="1" t="s">
        <v>295</v>
      </c>
      <c r="C17" s="1" t="s">
        <v>296</v>
      </c>
      <c r="E17" s="8">
        <v>0.7198221168158685</v>
      </c>
      <c r="F17" s="8">
        <v>0.2643526998531569</v>
      </c>
      <c r="G17" s="8">
        <v>-1.857575363000355E-2</v>
      </c>
      <c r="H17" s="8">
        <v>0.28113523973636573</v>
      </c>
      <c r="I17" s="8">
        <v>0.51633987459423414</v>
      </c>
      <c r="J17" s="8">
        <v>0.85488876786000434</v>
      </c>
      <c r="K17" s="8"/>
      <c r="L17" s="8">
        <v>6.6413188354782037E-5</v>
      </c>
      <c r="M17" s="8">
        <v>4.4306280601703503E-2</v>
      </c>
      <c r="N17" s="8">
        <v>0.93649146171104969</v>
      </c>
      <c r="O17" s="8">
        <v>0.24470950185250981</v>
      </c>
      <c r="P17" s="8">
        <v>0.36746896160790993</v>
      </c>
      <c r="Q17" s="8">
        <v>4.0709872220082162E-2</v>
      </c>
    </row>
    <row r="18" spans="1:17" ht="15.6" x14ac:dyDescent="0.3">
      <c r="A18" s="10" t="s">
        <v>1618</v>
      </c>
      <c r="B18" s="1" t="s">
        <v>445</v>
      </c>
      <c r="C18" s="1" t="s">
        <v>446</v>
      </c>
      <c r="E18" s="8">
        <v>-1.5706490416331651</v>
      </c>
      <c r="F18" s="8">
        <v>-1.5034405618180851</v>
      </c>
      <c r="G18" s="8">
        <v>-1.169262685183446</v>
      </c>
      <c r="H18" s="8">
        <v>-1.0241195731709991</v>
      </c>
      <c r="I18" s="8">
        <v>-1.7029128277206931</v>
      </c>
      <c r="J18" s="8">
        <v>-0.5840086797762275</v>
      </c>
      <c r="K18" s="8"/>
      <c r="L18" s="8">
        <v>1.394993578435776E-19</v>
      </c>
      <c r="M18" s="8">
        <v>4.0940373820083189E-13</v>
      </c>
      <c r="N18" s="8">
        <v>3.8793330479485872E-5</v>
      </c>
      <c r="O18" s="8">
        <v>3.620070345977368E-5</v>
      </c>
      <c r="P18" s="8">
        <v>1.440436750717998E-2</v>
      </c>
      <c r="Q18" s="8">
        <v>0.33158935245207299</v>
      </c>
    </row>
    <row r="19" spans="1:17" ht="15.6" x14ac:dyDescent="0.3">
      <c r="A19" s="10" t="s">
        <v>1848</v>
      </c>
      <c r="B19" s="1" t="s">
        <v>1356</v>
      </c>
      <c r="C19" s="1" t="s">
        <v>1357</v>
      </c>
      <c r="E19" s="8">
        <v>0.79043354110052466</v>
      </c>
      <c r="F19" s="8">
        <v>0.53484654233118845</v>
      </c>
      <c r="G19" s="8">
        <v>0.17454433647634379</v>
      </c>
      <c r="H19" s="8">
        <v>-1.0069638608931921E-3</v>
      </c>
      <c r="I19" s="8">
        <v>0.59647098011073285</v>
      </c>
      <c r="J19" s="8">
        <v>0.43944701676850773</v>
      </c>
      <c r="K19" s="8"/>
      <c r="L19" s="8">
        <v>4.2110243024581301E-9</v>
      </c>
      <c r="M19" s="8">
        <v>5.2335742287634598E-8</v>
      </c>
      <c r="N19" s="8">
        <v>0.27913506518344627</v>
      </c>
      <c r="O19" s="8">
        <v>0.99755019579991844</v>
      </c>
      <c r="P19" s="8">
        <v>0.2317687371668597</v>
      </c>
      <c r="Q19" s="8">
        <v>0.21231277202662899</v>
      </c>
    </row>
    <row r="20" spans="1:17" ht="15.6" x14ac:dyDescent="0.3">
      <c r="A20" s="10" t="s">
        <v>1586</v>
      </c>
      <c r="B20" s="1" t="s">
        <v>297</v>
      </c>
      <c r="C20" s="1" t="s">
        <v>298</v>
      </c>
      <c r="E20" s="8">
        <v>-2.6301353439955388</v>
      </c>
      <c r="F20" s="8">
        <v>-2.0267321412728512</v>
      </c>
      <c r="G20" s="8">
        <v>-0.4016118523017394</v>
      </c>
      <c r="H20" s="8">
        <v>-0.47285039996290651</v>
      </c>
      <c r="I20" s="8">
        <v>-1.0229833673420059</v>
      </c>
      <c r="J20" s="8">
        <v>-1.5560004725711529</v>
      </c>
      <c r="K20" s="8"/>
      <c r="L20" s="8">
        <v>4.0076507214956203E-2</v>
      </c>
      <c r="M20" s="8">
        <v>8.0369554516371691E-2</v>
      </c>
      <c r="N20" s="8">
        <v>0.62516539738011723</v>
      </c>
      <c r="O20" s="8">
        <v>0.49353861973698049</v>
      </c>
      <c r="P20" s="8">
        <v>0.43008864343252601</v>
      </c>
      <c r="Q20" s="8">
        <v>2.8757416518430182E-3</v>
      </c>
    </row>
    <row r="21" spans="1:17" ht="15.6" x14ac:dyDescent="0.3">
      <c r="A21" s="10" t="s">
        <v>1587</v>
      </c>
      <c r="B21" s="1" t="s">
        <v>299</v>
      </c>
      <c r="C21" s="1" t="s">
        <v>300</v>
      </c>
      <c r="E21" s="8">
        <v>-0.42679254926620852</v>
      </c>
      <c r="F21" s="8">
        <v>-0.1845793431407021</v>
      </c>
      <c r="G21" s="8">
        <v>0.44334964073389188</v>
      </c>
      <c r="H21" s="8">
        <v>2.2646299948827999</v>
      </c>
      <c r="I21" s="8">
        <v>0.31801870293947498</v>
      </c>
      <c r="J21" s="8">
        <v>1.3814182259671941</v>
      </c>
      <c r="K21" s="8"/>
      <c r="L21" s="8">
        <v>0.85674512313203532</v>
      </c>
      <c r="M21" s="8"/>
      <c r="N21" s="8"/>
      <c r="O21" s="8"/>
      <c r="P21" s="8"/>
      <c r="Q21" s="8"/>
    </row>
    <row r="22" spans="1:17" ht="15.6" x14ac:dyDescent="0.3">
      <c r="A22" s="10" t="s">
        <v>1588</v>
      </c>
      <c r="B22" s="1" t="s">
        <v>301</v>
      </c>
      <c r="C22" s="1" t="s">
        <v>302</v>
      </c>
      <c r="E22" s="8">
        <v>-1.7023796285188391E-2</v>
      </c>
      <c r="F22" s="8">
        <v>-1.037942594691025</v>
      </c>
      <c r="G22" s="8">
        <v>0.1141338506942923</v>
      </c>
      <c r="H22" s="8">
        <v>0.5218644170751161</v>
      </c>
      <c r="I22" s="8">
        <v>0.43347401109768191</v>
      </c>
      <c r="J22" s="8">
        <v>0.73454264931940105</v>
      </c>
      <c r="K22" s="8"/>
      <c r="L22" s="8">
        <v>0.97961118050182538</v>
      </c>
      <c r="M22" s="8">
        <v>8.8047568030025242E-3</v>
      </c>
      <c r="N22" s="8">
        <v>0.84018552819856318</v>
      </c>
      <c r="O22" s="8">
        <v>0.40168767740475181</v>
      </c>
      <c r="P22" s="8">
        <v>0.49757468381419162</v>
      </c>
      <c r="Q22" s="8">
        <v>0.17629270367477351</v>
      </c>
    </row>
    <row r="23" spans="1:17" ht="15.6" x14ac:dyDescent="0.3">
      <c r="A23" s="10" t="s">
        <v>1589</v>
      </c>
      <c r="B23" s="1" t="s">
        <v>303</v>
      </c>
      <c r="C23" s="1" t="s">
        <v>304</v>
      </c>
      <c r="E23" s="8">
        <v>-2.602835293032149</v>
      </c>
      <c r="F23" s="8">
        <v>-1.7426871751051991</v>
      </c>
      <c r="G23" s="8">
        <v>-0.82586950489755395</v>
      </c>
      <c r="H23" s="8">
        <v>-1.378695873139008</v>
      </c>
      <c r="I23" s="8">
        <v>-2.4248318957194901E-2</v>
      </c>
      <c r="J23" s="8">
        <v>0.37794441788306921</v>
      </c>
      <c r="K23" s="8"/>
      <c r="L23" s="8">
        <v>1.581791506450544E-3</v>
      </c>
      <c r="M23" s="8">
        <v>3.297870078075518E-6</v>
      </c>
      <c r="N23" s="8">
        <v>8.1002615334221456E-2</v>
      </c>
      <c r="O23" s="8">
        <v>2.2799718623683161E-4</v>
      </c>
      <c r="P23" s="8">
        <v>0.98250925067441797</v>
      </c>
      <c r="Q23" s="8">
        <v>0.68931602708545114</v>
      </c>
    </row>
    <row r="24" spans="1:17" ht="15.6" x14ac:dyDescent="0.3">
      <c r="A24" s="10" t="s">
        <v>1590</v>
      </c>
      <c r="B24" s="1" t="s">
        <v>305</v>
      </c>
      <c r="C24" s="1" t="s">
        <v>306</v>
      </c>
      <c r="E24" s="8">
        <v>-0.16657775862253321</v>
      </c>
      <c r="F24" s="8">
        <v>-0.41710019630387729</v>
      </c>
      <c r="G24" s="8">
        <v>-0.26318753168887121</v>
      </c>
      <c r="H24" s="8">
        <v>0.4082696685957326</v>
      </c>
      <c r="I24" s="8">
        <v>0.45464491796876388</v>
      </c>
      <c r="J24" s="8">
        <v>-0.58708302860986972</v>
      </c>
      <c r="K24" s="8"/>
      <c r="L24" s="8">
        <v>0.91025074695727792</v>
      </c>
      <c r="M24" s="8">
        <v>0.38587960464562449</v>
      </c>
      <c r="N24" s="8">
        <v>0.49094940623062461</v>
      </c>
      <c r="O24" s="8">
        <v>0.17960715356889451</v>
      </c>
      <c r="P24" s="8">
        <v>0.48101045889047972</v>
      </c>
      <c r="Q24" s="8">
        <v>0.62146084685372582</v>
      </c>
    </row>
    <row r="25" spans="1:17" ht="15.6" x14ac:dyDescent="0.3">
      <c r="A25" s="10" t="s">
        <v>1591</v>
      </c>
      <c r="B25" s="1" t="s">
        <v>307</v>
      </c>
      <c r="C25" s="1" t="s">
        <v>308</v>
      </c>
      <c r="E25" s="8"/>
      <c r="F25" s="8">
        <v>-0.76678514460920444</v>
      </c>
      <c r="G25" s="8"/>
      <c r="H25" s="8">
        <v>-0.91898863564901823</v>
      </c>
      <c r="I25" s="8"/>
      <c r="J25" s="8">
        <v>-3.1754656621474728</v>
      </c>
      <c r="K25" s="8"/>
      <c r="L25" s="8"/>
      <c r="M25" s="8"/>
      <c r="N25" s="8"/>
      <c r="O25" s="8"/>
      <c r="P25" s="8"/>
      <c r="Q25" s="8"/>
    </row>
    <row r="26" spans="1:17" ht="15.6" x14ac:dyDescent="0.3">
      <c r="A26" s="10" t="s">
        <v>1849</v>
      </c>
      <c r="B26" s="1" t="s">
        <v>1358</v>
      </c>
      <c r="C26" s="1" t="s">
        <v>1359</v>
      </c>
      <c r="E26" s="8">
        <v>0.57036804715103784</v>
      </c>
      <c r="F26" s="8">
        <v>1.054084080027675</v>
      </c>
      <c r="G26" s="8">
        <v>0.33905504229864031</v>
      </c>
      <c r="H26" s="8">
        <v>3.7536562562938448E-3</v>
      </c>
      <c r="I26" s="8">
        <v>-0.58099844045164117</v>
      </c>
      <c r="J26" s="8">
        <v>-0.56984700672614752</v>
      </c>
      <c r="K26" s="8"/>
      <c r="L26" s="8">
        <v>0.71657953452987566</v>
      </c>
      <c r="M26" s="8">
        <v>0.1430415798744136</v>
      </c>
      <c r="N26" s="8">
        <v>0.7311967887520775</v>
      </c>
      <c r="O26" s="8">
        <v>0.99634094055174627</v>
      </c>
      <c r="P26" s="8">
        <v>0.59172917241316281</v>
      </c>
      <c r="Q26" s="8">
        <v>0.58540884380430847</v>
      </c>
    </row>
    <row r="27" spans="1:17" ht="15.6" x14ac:dyDescent="0.3">
      <c r="A27" s="10" t="s">
        <v>1850</v>
      </c>
      <c r="B27" s="1" t="s">
        <v>1360</v>
      </c>
      <c r="C27" s="1" t="s">
        <v>1361</v>
      </c>
      <c r="E27" s="8">
        <v>0.52707585435610538</v>
      </c>
      <c r="F27" s="8">
        <v>-1.3554781183527329</v>
      </c>
      <c r="G27" s="8">
        <v>-2.0657290227629441</v>
      </c>
      <c r="H27" s="8">
        <v>-2.5166102316011489</v>
      </c>
      <c r="I27" s="8">
        <v>-2.0639552811986221</v>
      </c>
      <c r="J27" s="8">
        <v>-1.0375932784048381</v>
      </c>
      <c r="K27" s="8"/>
      <c r="L27" s="8"/>
      <c r="M27" s="8"/>
      <c r="N27" s="8">
        <v>0.37216320584318818</v>
      </c>
      <c r="O27" s="8"/>
      <c r="P27" s="8"/>
      <c r="Q27" s="8">
        <v>0.56637626622322768</v>
      </c>
    </row>
    <row r="28" spans="1:17" ht="15.6" x14ac:dyDescent="0.3">
      <c r="A28" s="401" t="s">
        <v>1864</v>
      </c>
      <c r="B28" s="404"/>
      <c r="C28" s="404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</row>
    <row r="29" spans="1:17" ht="15.6" x14ac:dyDescent="0.3">
      <c r="A29" s="10" t="s">
        <v>1851</v>
      </c>
      <c r="B29" s="1" t="s">
        <v>1362</v>
      </c>
      <c r="C29" s="1" t="s">
        <v>1363</v>
      </c>
      <c r="E29" s="8">
        <v>0.58202230307625891</v>
      </c>
      <c r="F29" s="8">
        <v>5.9418156286298929E-2</v>
      </c>
      <c r="G29" s="8">
        <v>-0.54392357323354046</v>
      </c>
      <c r="H29" s="8">
        <v>-0.226649312387986</v>
      </c>
      <c r="I29" s="8">
        <v>-0.18657981763510581</v>
      </c>
      <c r="J29" s="8">
        <v>-0.4205672687539791</v>
      </c>
      <c r="K29" s="8"/>
      <c r="L29" s="8">
        <v>7.0627037041240472E-6</v>
      </c>
      <c r="M29" s="8">
        <v>0.75310992558209033</v>
      </c>
      <c r="N29" s="8">
        <v>1.2374090135759131E-5</v>
      </c>
      <c r="O29" s="8">
        <v>0.30739524470949608</v>
      </c>
      <c r="P29" s="8">
        <v>0.81633273944479079</v>
      </c>
      <c r="Q29" s="8">
        <v>0.36899581939734311</v>
      </c>
    </row>
    <row r="30" spans="1:17" ht="15.6" x14ac:dyDescent="0.3">
      <c r="A30" s="10" t="s">
        <v>1852</v>
      </c>
      <c r="B30" s="1" t="s">
        <v>1364</v>
      </c>
      <c r="C30" s="1" t="s">
        <v>1365</v>
      </c>
      <c r="E30" s="8">
        <v>8.2478506441819699E-2</v>
      </c>
      <c r="F30" s="8">
        <v>-0.23374583659815851</v>
      </c>
      <c r="G30" s="8">
        <v>-0.716781878172295</v>
      </c>
      <c r="H30" s="8">
        <v>-0.31199157147845952</v>
      </c>
      <c r="I30" s="8">
        <v>-0.9687925025243227</v>
      </c>
      <c r="J30" s="8">
        <v>-0.73930791781736649</v>
      </c>
      <c r="K30" s="8"/>
      <c r="L30" s="8">
        <v>0.62381978746824651</v>
      </c>
      <c r="M30" s="8">
        <v>6.4549203923271736E-2</v>
      </c>
      <c r="N30" s="8">
        <v>1.0087447959315191E-7</v>
      </c>
      <c r="O30" s="8">
        <v>0.41917037101971238</v>
      </c>
      <c r="P30" s="8">
        <v>4.4600593142737656E-6</v>
      </c>
      <c r="Q30" s="8">
        <v>1.523137078038443E-3</v>
      </c>
    </row>
    <row r="31" spans="1:17" ht="15.6" x14ac:dyDescent="0.3">
      <c r="A31" s="10" t="s">
        <v>1853</v>
      </c>
      <c r="B31" s="1" t="s">
        <v>1366</v>
      </c>
      <c r="C31" s="1" t="s">
        <v>1367</v>
      </c>
      <c r="E31" s="8">
        <v>-3.2820962613641069</v>
      </c>
      <c r="F31" s="8">
        <v>-1.1478672840413759</v>
      </c>
      <c r="G31" s="8">
        <v>0.101000188208846</v>
      </c>
      <c r="H31" s="8">
        <v>1.931379900167806</v>
      </c>
      <c r="I31" s="8"/>
      <c r="J31" s="8"/>
      <c r="K31" s="8"/>
      <c r="L31" s="8">
        <v>1.883005387492909E-2</v>
      </c>
      <c r="M31" s="8"/>
      <c r="N31" s="8"/>
      <c r="O31" s="8"/>
      <c r="P31" s="8"/>
      <c r="Q31" s="8"/>
    </row>
    <row r="32" spans="1:17" ht="15.6" x14ac:dyDescent="0.3">
      <c r="A32" s="10" t="s">
        <v>1854</v>
      </c>
      <c r="B32" s="1" t="s">
        <v>1368</v>
      </c>
      <c r="C32" s="1" t="s">
        <v>1369</v>
      </c>
      <c r="E32" s="8">
        <v>-0.25656628211739868</v>
      </c>
      <c r="F32" s="8">
        <v>-0.66829718268668992</v>
      </c>
      <c r="G32" s="8">
        <v>-1.454006289662872</v>
      </c>
      <c r="H32" s="8">
        <v>-0.57673572500727999</v>
      </c>
      <c r="I32" s="8">
        <v>-0.73458945489405603</v>
      </c>
      <c r="J32" s="8">
        <v>-0.65759624262758487</v>
      </c>
      <c r="K32" s="8"/>
      <c r="L32" s="8">
        <v>8.7829668936007438E-2</v>
      </c>
      <c r="M32" s="8">
        <v>7.2323918614582103E-7</v>
      </c>
      <c r="N32" s="8">
        <v>2.4728153294917399E-33</v>
      </c>
      <c r="O32" s="8">
        <v>4.8739484363471751E-6</v>
      </c>
      <c r="P32" s="8">
        <v>8.8009930888292547E-3</v>
      </c>
      <c r="Q32" s="8">
        <v>1.129580537298004E-2</v>
      </c>
    </row>
    <row r="33" spans="1:17" ht="15.6" x14ac:dyDescent="0.3">
      <c r="A33" s="10" t="s">
        <v>1610</v>
      </c>
      <c r="B33" s="1" t="s">
        <v>391</v>
      </c>
      <c r="C33" s="1" t="s">
        <v>392</v>
      </c>
      <c r="E33" s="8">
        <v>0.39128975625776552</v>
      </c>
      <c r="F33" s="8">
        <v>0.35659723894727008</v>
      </c>
      <c r="G33" s="8">
        <v>-0.13755226055155781</v>
      </c>
      <c r="H33" s="8">
        <v>-0.23383183452265061</v>
      </c>
      <c r="I33" s="8">
        <v>-0.38745504662313202</v>
      </c>
      <c r="J33" s="8">
        <v>-0.1013594443229994</v>
      </c>
      <c r="K33" s="8"/>
      <c r="L33" s="8">
        <v>2.4439519562917131E-3</v>
      </c>
      <c r="M33" s="8">
        <v>5.5692178058606212E-2</v>
      </c>
      <c r="N33" s="8">
        <v>0.34429898259268371</v>
      </c>
      <c r="O33" s="8">
        <v>0.54405067216169745</v>
      </c>
      <c r="P33" s="8">
        <v>0.47119371514403702</v>
      </c>
      <c r="Q33" s="8">
        <v>0.88559289110405237</v>
      </c>
    </row>
    <row r="34" spans="1:17" ht="15.6" x14ac:dyDescent="0.3">
      <c r="A34" s="10" t="s">
        <v>1855</v>
      </c>
      <c r="B34" s="1" t="s">
        <v>1370</v>
      </c>
      <c r="C34" s="1" t="s">
        <v>1371</v>
      </c>
      <c r="E34" s="8">
        <v>0.37700576016823811</v>
      </c>
      <c r="F34" s="8">
        <v>0.22287663471898719</v>
      </c>
      <c r="G34" s="8">
        <v>0.18677115105769951</v>
      </c>
      <c r="H34" s="8">
        <v>0.66075453464776446</v>
      </c>
      <c r="I34" s="8">
        <v>0.65164917822377544</v>
      </c>
      <c r="J34" s="8">
        <v>0.41146381988956499</v>
      </c>
      <c r="K34" s="8"/>
      <c r="L34" s="8">
        <v>0.1217888185865606</v>
      </c>
      <c r="M34" s="8">
        <v>0.62857466590775657</v>
      </c>
      <c r="N34" s="8">
        <v>0.74635275358975572</v>
      </c>
      <c r="O34" s="8">
        <v>0.25904390149264461</v>
      </c>
      <c r="P34" s="8">
        <v>0.47035381392219788</v>
      </c>
      <c r="Q34" s="8">
        <v>0.63124328136326446</v>
      </c>
    </row>
    <row r="35" spans="1:17" ht="15.6" x14ac:dyDescent="0.3">
      <c r="A35" s="10" t="s">
        <v>1856</v>
      </c>
      <c r="B35" s="1" t="s">
        <v>1372</v>
      </c>
      <c r="C35" s="1" t="s">
        <v>1373</v>
      </c>
      <c r="E35" s="8">
        <v>0.13181720699858601</v>
      </c>
      <c r="F35" s="8">
        <v>0.76149690225051525</v>
      </c>
      <c r="G35" s="8">
        <v>0.18569471159749229</v>
      </c>
      <c r="H35" s="8">
        <v>1.747870666387253E-2</v>
      </c>
      <c r="I35" s="8">
        <v>-0.1017850146716552</v>
      </c>
      <c r="J35" s="8">
        <v>-0.42456210088091129</v>
      </c>
      <c r="K35" s="8"/>
      <c r="L35" s="8">
        <v>0.59147886866932342</v>
      </c>
      <c r="M35" s="8">
        <v>4.2833447241463659E-5</v>
      </c>
      <c r="N35" s="8">
        <v>0.45563123738437739</v>
      </c>
      <c r="O35" s="8">
        <v>0.95778179081861581</v>
      </c>
      <c r="P35" s="8">
        <v>0.83217541243099147</v>
      </c>
      <c r="Q35" s="8">
        <v>0.28082857660108512</v>
      </c>
    </row>
    <row r="36" spans="1:17" ht="15.6" x14ac:dyDescent="0.3">
      <c r="A36" s="10" t="s">
        <v>1857</v>
      </c>
      <c r="B36" s="1" t="s">
        <v>1374</v>
      </c>
      <c r="C36" s="1" t="s">
        <v>1375</v>
      </c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</row>
    <row r="37" spans="1:17" ht="15.6" x14ac:dyDescent="0.3">
      <c r="A37" s="10" t="s">
        <v>1858</v>
      </c>
      <c r="B37" s="1" t="s">
        <v>1376</v>
      </c>
      <c r="C37" s="1" t="s">
        <v>1377</v>
      </c>
      <c r="E37" s="8">
        <v>-1.1380142550200889</v>
      </c>
      <c r="F37" s="8">
        <v>-2.5925549221385911</v>
      </c>
      <c r="G37" s="8"/>
      <c r="H37" s="8">
        <v>1.0045647159934701</v>
      </c>
      <c r="I37" s="8">
        <v>-0.49422579752530399</v>
      </c>
      <c r="J37" s="8">
        <v>1.842754352801919</v>
      </c>
      <c r="K37" s="8"/>
      <c r="L37" s="8"/>
      <c r="M37" s="8"/>
      <c r="N37" s="8"/>
      <c r="O37" s="8"/>
      <c r="P37" s="8"/>
      <c r="Q37" s="8"/>
    </row>
    <row r="38" spans="1:17" ht="15.6" x14ac:dyDescent="0.3">
      <c r="A38" s="10" t="s">
        <v>1859</v>
      </c>
      <c r="B38" s="1" t="s">
        <v>1378</v>
      </c>
      <c r="C38" s="1" t="s">
        <v>1379</v>
      </c>
      <c r="E38" s="8">
        <v>0.72395629314365351</v>
      </c>
      <c r="F38" s="8">
        <v>-2.91950087080376</v>
      </c>
      <c r="G38" s="8">
        <v>-1.8094684859137431</v>
      </c>
      <c r="H38" s="8">
        <v>-2.2708733402600192</v>
      </c>
      <c r="I38" s="8">
        <v>-0.71893795102736524</v>
      </c>
      <c r="J38" s="8">
        <v>-2.238973830031159</v>
      </c>
      <c r="K38" s="8"/>
      <c r="L38" s="8"/>
      <c r="M38" s="8"/>
      <c r="N38" s="8">
        <v>0.18215826415788169</v>
      </c>
      <c r="O38" s="8">
        <v>0.1231074031501049</v>
      </c>
      <c r="P38" s="8"/>
      <c r="Q38" s="8"/>
    </row>
    <row r="39" spans="1:17" ht="15.6" x14ac:dyDescent="0.3">
      <c r="A39" s="401" t="s">
        <v>1865</v>
      </c>
      <c r="B39" s="401"/>
      <c r="C39" s="401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</row>
    <row r="40" spans="1:17" ht="15.6" x14ac:dyDescent="0.3">
      <c r="A40" s="10" t="s">
        <v>1860</v>
      </c>
      <c r="B40" s="1" t="s">
        <v>1380</v>
      </c>
      <c r="C40" s="1" t="s">
        <v>1381</v>
      </c>
      <c r="E40" s="8">
        <v>-0.5360855758901375</v>
      </c>
      <c r="F40" s="8">
        <v>6.2457209295930627E-2</v>
      </c>
      <c r="G40" s="8">
        <v>0.65349049979284923</v>
      </c>
      <c r="H40" s="8">
        <v>0.68544765563723276</v>
      </c>
      <c r="I40" s="8">
        <v>0.45900428998319132</v>
      </c>
      <c r="J40" s="8">
        <v>0.23682962921640219</v>
      </c>
      <c r="K40" s="8"/>
      <c r="L40" s="8">
        <v>1.348726585161771E-4</v>
      </c>
      <c r="M40" s="8">
        <v>0.70301640757721628</v>
      </c>
      <c r="N40" s="8">
        <v>5.5672845390297003E-5</v>
      </c>
      <c r="O40" s="8">
        <v>5.3750468602548372E-7</v>
      </c>
      <c r="P40" s="8">
        <v>0.12708926193294959</v>
      </c>
      <c r="Q40" s="8">
        <v>0.37875901824526481</v>
      </c>
    </row>
    <row r="41" spans="1:17" ht="15.6" x14ac:dyDescent="0.3">
      <c r="A41" s="11" t="s">
        <v>1861</v>
      </c>
      <c r="B41" s="2" t="s">
        <v>1382</v>
      </c>
      <c r="C41" s="2" t="s">
        <v>1383</v>
      </c>
      <c r="D41" s="2"/>
      <c r="E41" s="9">
        <v>0.68223898854667075</v>
      </c>
      <c r="F41" s="9">
        <v>4.0511533533355737E-2</v>
      </c>
      <c r="G41" s="9">
        <v>-0.35121593204464902</v>
      </c>
      <c r="H41" s="9">
        <v>-7.3460656372672014E-3</v>
      </c>
      <c r="I41" s="9">
        <v>0.21834783803845201</v>
      </c>
      <c r="J41" s="9">
        <v>-0.1310769582139619</v>
      </c>
      <c r="K41" s="9"/>
      <c r="L41" s="9">
        <v>0.1482983186001299</v>
      </c>
      <c r="M41" s="9">
        <v>0.92564448393807619</v>
      </c>
      <c r="N41" s="9">
        <v>0.20165487399395829</v>
      </c>
      <c r="O41" s="9">
        <v>0.98782196800225086</v>
      </c>
      <c r="P41" s="9">
        <v>0.71871318497850645</v>
      </c>
      <c r="Q41" s="9">
        <v>0.8294009253349216</v>
      </c>
    </row>
    <row r="42" spans="1:17" ht="15.6" x14ac:dyDescent="0.3">
      <c r="A42" s="10"/>
    </row>
  </sheetData>
  <mergeCells count="9">
    <mergeCell ref="L2:Q2"/>
    <mergeCell ref="A4:C4"/>
    <mergeCell ref="A28:C28"/>
    <mergeCell ref="A15:C15"/>
    <mergeCell ref="A39:C39"/>
    <mergeCell ref="A2:A3"/>
    <mergeCell ref="B2:B3"/>
    <mergeCell ref="C2:C3"/>
    <mergeCell ref="E2:J2"/>
  </mergeCells>
  <conditionalFormatting sqref="E5:J41">
    <cfRule type="colorScale" priority="2">
      <colorScale>
        <cfvo type="min"/>
        <cfvo type="num" val="0"/>
        <cfvo type="max"/>
        <color rgb="FFFF0000"/>
        <color theme="0"/>
        <color rgb="FF00B050"/>
      </colorScale>
    </cfRule>
  </conditionalFormatting>
  <conditionalFormatting sqref="L5:Q41">
    <cfRule type="colorScale" priority="1">
      <colorScale>
        <cfvo type="min"/>
        <cfvo type="num" val="0.08"/>
        <color rgb="FF0070C0"/>
        <color theme="0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Supplemental Table S5A</vt:lpstr>
      <vt:lpstr>Supplemental Table 54B</vt:lpstr>
      <vt:lpstr>Supplemental Table S5C</vt:lpstr>
      <vt:lpstr>Supplemental Table S5D</vt:lpstr>
      <vt:lpstr>Supplemental Table S5E</vt:lpstr>
      <vt:lpstr>Supplemental Table S5F</vt:lpstr>
      <vt:lpstr>'Supplemental Table 54B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</cp:lastModifiedBy>
  <cp:lastPrinted>2024-08-27T23:41:03Z</cp:lastPrinted>
  <dcterms:created xsi:type="dcterms:W3CDTF">2022-08-02T02:27:14Z</dcterms:created>
  <dcterms:modified xsi:type="dcterms:W3CDTF">2024-10-19T20:35:54Z</dcterms:modified>
</cp:coreProperties>
</file>